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zp-macbook/Desktop/manuscripts/miR-14 manuscript/"/>
    </mc:Choice>
  </mc:AlternateContent>
  <xr:revisionPtr revIDLastSave="0" documentId="13_ncr:1_{35B761D3-545B-C347-AC04-4BE57F436067}" xr6:coauthVersionLast="47" xr6:coauthVersionMax="47" xr10:uidLastSave="{00000000-0000-0000-0000-000000000000}"/>
  <bookViews>
    <workbookView xWindow="-8200" yWindow="-20240" windowWidth="37000" windowHeight="20240" activeTab="7" xr2:uid="{E08F9D9C-BE43-E04C-BFEA-42E253D990C2}"/>
  </bookViews>
  <sheets>
    <sheet name="Figure 1" sheetId="1" r:id="rId1"/>
    <sheet name="Figure 1S1" sheetId="3" r:id="rId2"/>
    <sheet name="Figure 1S2" sheetId="4" r:id="rId3"/>
    <sheet name="Figure 2" sheetId="5" r:id="rId4"/>
    <sheet name="Figure 3" sheetId="2" r:id="rId5"/>
    <sheet name="Figure 4" sheetId="6" r:id="rId6"/>
    <sheet name="Figure 4S1" sheetId="7" r:id="rId7"/>
    <sheet name="Figure 4S2" sheetId="16" r:id="rId8"/>
    <sheet name="Figure 5" sheetId="8" r:id="rId9"/>
    <sheet name="Figure 5S1" sheetId="9" r:id="rId10"/>
    <sheet name="Figure 6" sheetId="10" r:id="rId11"/>
    <sheet name="Figure 6S1" sheetId="15" r:id="rId12"/>
    <sheet name="Figure 7" sheetId="11" r:id="rId13"/>
    <sheet name="Figure 7S1" sheetId="12" r:id="rId14"/>
    <sheet name="Figue 7S2" sheetId="14" r:id="rId15"/>
    <sheet name="Figure 8" sheetId="13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" i="1" l="1"/>
  <c r="M3" i="1"/>
  <c r="AK10" i="11" l="1"/>
  <c r="AK9" i="11"/>
  <c r="AK8" i="11"/>
  <c r="AK7" i="11"/>
  <c r="AK6" i="11"/>
  <c r="AK5" i="11"/>
  <c r="AK4" i="11"/>
  <c r="AK3" i="11"/>
  <c r="AJ9" i="11"/>
  <c r="AJ7" i="11"/>
  <c r="AJ8" i="11"/>
  <c r="AJ6" i="11"/>
  <c r="AJ5" i="11"/>
  <c r="AJ4" i="11"/>
  <c r="AJ3" i="11"/>
  <c r="AI9" i="11"/>
  <c r="AI8" i="11"/>
  <c r="AI7" i="11"/>
  <c r="AI6" i="11"/>
  <c r="AI5" i="11"/>
  <c r="AI4" i="11"/>
  <c r="AF6" i="11"/>
  <c r="AF5" i="11"/>
  <c r="AF4" i="11"/>
  <c r="AF3" i="11"/>
</calcChain>
</file>

<file path=xl/sharedStrings.xml><?xml version="1.0" encoding="utf-8"?>
<sst xmlns="http://schemas.openxmlformats.org/spreadsheetml/2006/main" count="4676" uniqueCount="1122">
  <si>
    <t>wt</t>
  </si>
  <si>
    <t>miR-14</t>
  </si>
  <si>
    <t>branch angle</t>
  </si>
  <si>
    <t>axial distance</t>
  </si>
  <si>
    <t>all junctions</t>
  </si>
  <si>
    <t>intercalated junctions</t>
  </si>
  <si>
    <t>midpoint</t>
  </si>
  <si>
    <t>insertion site</t>
  </si>
  <si>
    <t>Fig. 1S1H: Crossings / mm dendrite</t>
  </si>
  <si>
    <t>wild-type</t>
  </si>
  <si>
    <t>Dcr1</t>
  </si>
  <si>
    <t>WT 48h</t>
  </si>
  <si>
    <t>Dcr 48h</t>
  </si>
  <si>
    <t>miR 48h</t>
  </si>
  <si>
    <t>WT 72h</t>
  </si>
  <si>
    <t>Dcr 72h</t>
  </si>
  <si>
    <t>miR 72h</t>
  </si>
  <si>
    <t>WT 96h</t>
  </si>
  <si>
    <t>Dcr 96h</t>
  </si>
  <si>
    <t>miR 96h</t>
  </si>
  <si>
    <t>WT 120h</t>
  </si>
  <si>
    <t>Dcr 120h</t>
  </si>
  <si>
    <t>miR 120h</t>
  </si>
  <si>
    <t>WT 168h</t>
  </si>
  <si>
    <t>Dcr 168h</t>
  </si>
  <si>
    <t>miR 168h</t>
  </si>
  <si>
    <t>wt aligned</t>
  </si>
  <si>
    <t>mir aligned</t>
  </si>
  <si>
    <t>bundles</t>
  </si>
  <si>
    <t>stretches</t>
  </si>
  <si>
    <t>frequency</t>
  </si>
  <si>
    <t>mir</t>
  </si>
  <si>
    <t>terminals</t>
  </si>
  <si>
    <t>non-terminals</t>
  </si>
  <si>
    <t>WT ddaD</t>
  </si>
  <si>
    <t>mir14 ddaD</t>
  </si>
  <si>
    <t>WT ddaE</t>
  </si>
  <si>
    <t>mir14 ddaE</t>
  </si>
  <si>
    <t>WT ddaF</t>
  </si>
  <si>
    <t>mir14 ddaF</t>
  </si>
  <si>
    <t>WT 84h</t>
  </si>
  <si>
    <t>miR 84h</t>
  </si>
  <si>
    <t>WT 108h</t>
  </si>
  <si>
    <t>miR 108h</t>
  </si>
  <si>
    <t>WT 144h</t>
  </si>
  <si>
    <t>miR 144h</t>
  </si>
  <si>
    <t>wild type</t>
  </si>
  <si>
    <t>wt 72</t>
  </si>
  <si>
    <t>wt84</t>
  </si>
  <si>
    <t>wt96</t>
  </si>
  <si>
    <t>wt 108</t>
  </si>
  <si>
    <t>wt120</t>
  </si>
  <si>
    <t>wt144</t>
  </si>
  <si>
    <t>miR-14 72</t>
  </si>
  <si>
    <t>miR-14 84</t>
  </si>
  <si>
    <t>miR-14 96</t>
  </si>
  <si>
    <t>miR-14 108</t>
  </si>
  <si>
    <t>miR-14 120</t>
  </si>
  <si>
    <t>miR-14 144</t>
  </si>
  <si>
    <t>stable</t>
  </si>
  <si>
    <t>growing</t>
  </si>
  <si>
    <t>retracting</t>
  </si>
  <si>
    <t>total</t>
  </si>
  <si>
    <t>wt all</t>
  </si>
  <si>
    <t>wt lost</t>
  </si>
  <si>
    <t>miR all</t>
  </si>
  <si>
    <t>wt growth</t>
  </si>
  <si>
    <t>miR growth</t>
  </si>
  <si>
    <t>wt retraction</t>
  </si>
  <si>
    <t>miR retraction</t>
  </si>
  <si>
    <t>new growth</t>
  </si>
  <si>
    <t>displacement</t>
  </si>
  <si>
    <t>aligned</t>
  </si>
  <si>
    <t>unaligned</t>
  </si>
  <si>
    <t>away</t>
  </si>
  <si>
    <t>towards</t>
  </si>
  <si>
    <t>Epidermis</t>
  </si>
  <si>
    <t>Apodeme</t>
  </si>
  <si>
    <t>High GAL4</t>
  </si>
  <si>
    <t>Low GAL4</t>
  </si>
  <si>
    <t>No GAL4</t>
  </si>
  <si>
    <t>control apo</t>
  </si>
  <si>
    <t>control epi</t>
  </si>
  <si>
    <t>miR apo</t>
  </si>
  <si>
    <t>miR epi</t>
  </si>
  <si>
    <t>Dendrite length</t>
  </si>
  <si>
    <t>WT 42D</t>
  </si>
  <si>
    <t>Drosha 42D</t>
  </si>
  <si>
    <t>miR14 42D</t>
  </si>
  <si>
    <t>Actin cont</t>
  </si>
  <si>
    <t>Actin miR</t>
  </si>
  <si>
    <t>A58 cont</t>
  </si>
  <si>
    <t>A58 miR</t>
  </si>
  <si>
    <t>no driver</t>
  </si>
  <si>
    <t>actin</t>
  </si>
  <si>
    <t>A58</t>
  </si>
  <si>
    <t>5-40</t>
  </si>
  <si>
    <t>PNS cont</t>
  </si>
  <si>
    <t>PNS miR</t>
  </si>
  <si>
    <t>mir rescue</t>
  </si>
  <si>
    <t>wt 80</t>
  </si>
  <si>
    <t>mir 80</t>
  </si>
  <si>
    <t>wt 50</t>
  </si>
  <si>
    <t>mir 50</t>
  </si>
  <si>
    <t>wt 35</t>
  </si>
  <si>
    <t>mir 35</t>
  </si>
  <si>
    <t>wt 25</t>
  </si>
  <si>
    <t>mir 25</t>
  </si>
  <si>
    <t>WT</t>
  </si>
  <si>
    <t>miR14</t>
  </si>
  <si>
    <t>nompC</t>
  </si>
  <si>
    <t>mir14</t>
  </si>
  <si>
    <t>nan</t>
  </si>
  <si>
    <t>Individual score</t>
  </si>
  <si>
    <t>Actin&gt;scramble</t>
  </si>
  <si>
    <t>Actin&gt;miR sponge</t>
  </si>
  <si>
    <t>Epi&gt;scramble</t>
  </si>
  <si>
    <t>Epi&gt;miR-14</t>
  </si>
  <si>
    <t>Epi&gt;miR-14 sponge</t>
  </si>
  <si>
    <t>PNS&gt;scramble</t>
  </si>
  <si>
    <t>PNS&gt;miR-14 sponge</t>
  </si>
  <si>
    <t>Actin&gt;miR-14</t>
  </si>
  <si>
    <t>Actin-GAL4</t>
  </si>
  <si>
    <t>Epi-GAL4</t>
  </si>
  <si>
    <t>PPK-GAL4</t>
  </si>
  <si>
    <t>PPK&gt;miR-14</t>
  </si>
  <si>
    <t>miR-14 mock</t>
  </si>
  <si>
    <t>miR-14 UV</t>
  </si>
  <si>
    <t>miR-14 vinblastine</t>
  </si>
  <si>
    <t>miR-14, TrpA1</t>
  </si>
  <si>
    <t>miR-14 pain</t>
  </si>
  <si>
    <t>miR-14 piezo</t>
  </si>
  <si>
    <t>miR-14 ppk</t>
  </si>
  <si>
    <t>control</t>
  </si>
  <si>
    <t>ppk&gt;TNT</t>
  </si>
  <si>
    <t>miR-14, ppk&gt;TNT</t>
  </si>
  <si>
    <t>C4da-GAL4</t>
  </si>
  <si>
    <t>C4da&gt;Integrin</t>
  </si>
  <si>
    <t>miR-14&gt;Integrin</t>
  </si>
  <si>
    <t>roller</t>
  </si>
  <si>
    <t>mir14, enh246</t>
  </si>
  <si>
    <t>mir/+</t>
  </si>
  <si>
    <t>mir/ogre</t>
  </si>
  <si>
    <t>mir/inx2</t>
  </si>
  <si>
    <t>r38 control</t>
  </si>
  <si>
    <t>mir; r38</t>
  </si>
  <si>
    <t>mir; r38&gt;inx2</t>
  </si>
  <si>
    <t>roll freq</t>
  </si>
  <si>
    <t>mir-het</t>
  </si>
  <si>
    <t>mir-ogre</t>
  </si>
  <si>
    <t>mir-inx2</t>
  </si>
  <si>
    <t>mir-mir</t>
  </si>
  <si>
    <t>mir-shg</t>
  </si>
  <si>
    <t>mir-scrib</t>
  </si>
  <si>
    <t>mir-fas</t>
  </si>
  <si>
    <t>mir-kune</t>
  </si>
  <si>
    <t>mir-cora</t>
  </si>
  <si>
    <t>multi-roller</t>
  </si>
  <si>
    <t>miR</t>
  </si>
  <si>
    <t>miR + epi-ogre</t>
  </si>
  <si>
    <t>miR + epi-Inx2</t>
  </si>
  <si>
    <t>miR-14 + integrins</t>
  </si>
  <si>
    <t>Tig het</t>
  </si>
  <si>
    <t>Roller</t>
  </si>
  <si>
    <t>Tig mutant</t>
  </si>
  <si>
    <t>mechanonociception</t>
  </si>
  <si>
    <t>Tig Het</t>
  </si>
  <si>
    <t>Tig het aligned</t>
  </si>
  <si>
    <t>Tig aligned</t>
  </si>
  <si>
    <t>Tig het invading</t>
  </si>
  <si>
    <t>Tig invading</t>
  </si>
  <si>
    <t>en&gt;ogre RNAi</t>
  </si>
  <si>
    <t>en&gt;inx2 RNAi</t>
  </si>
  <si>
    <t>GAL4 - domain</t>
  </si>
  <si>
    <t>GAL4+ domain</t>
  </si>
  <si>
    <t>ogre-V5 levels</t>
  </si>
  <si>
    <t>Inx2-V5 levels</t>
  </si>
  <si>
    <t>Inx2</t>
  </si>
  <si>
    <t>Inx3</t>
  </si>
  <si>
    <t>Inx5</t>
  </si>
  <si>
    <t>Inx6</t>
  </si>
  <si>
    <t>Inx7</t>
  </si>
  <si>
    <t>ogre</t>
  </si>
  <si>
    <t>shakB</t>
  </si>
  <si>
    <t>zpg</t>
  </si>
  <si>
    <t>ogre Epi</t>
  </si>
  <si>
    <t>ogre Apo</t>
  </si>
  <si>
    <t>Inx2 Epi</t>
  </si>
  <si>
    <t>LUC RNAi</t>
  </si>
  <si>
    <t>ogre RNAi</t>
  </si>
  <si>
    <t>Inx2 RNAi</t>
  </si>
  <si>
    <t>mir; r38&gt;ogre</t>
  </si>
  <si>
    <t>miR-14, miR-14-GAL4</t>
  </si>
  <si>
    <t>miR-14, miR-14-GAL4, UAS-mIR-14</t>
  </si>
  <si>
    <t>Shapiro-Wilk test</t>
  </si>
  <si>
    <t>W</t>
  </si>
  <si>
    <t>P value</t>
  </si>
  <si>
    <t>Passed normality test (alpha=0.05)?</t>
  </si>
  <si>
    <t>Yes</t>
  </si>
  <si>
    <t>P value summary</t>
  </si>
  <si>
    <t>ns</t>
  </si>
  <si>
    <t>larva 1</t>
  </si>
  <si>
    <t>larva 2</t>
  </si>
  <si>
    <t>larva 3</t>
  </si>
  <si>
    <t>larva 4</t>
  </si>
  <si>
    <t>larva 5</t>
  </si>
  <si>
    <t>larva 6</t>
  </si>
  <si>
    <t>larva 7</t>
  </si>
  <si>
    <t>larva 8</t>
  </si>
  <si>
    <t>&lt;0.0001</t>
  </si>
  <si>
    <t>No</t>
  </si>
  <si>
    <t>**</t>
  </si>
  <si>
    <t>****</t>
  </si>
  <si>
    <t>neuron 1</t>
  </si>
  <si>
    <t>neuron 2</t>
  </si>
  <si>
    <t>neuron 3</t>
  </si>
  <si>
    <t>neuron 4</t>
  </si>
  <si>
    <t>neuron 5</t>
  </si>
  <si>
    <t>neuron 6</t>
  </si>
  <si>
    <t>neuron 7</t>
  </si>
  <si>
    <t>neuron 8</t>
  </si>
  <si>
    <t>neuron 9</t>
  </si>
  <si>
    <t>neuron 10</t>
  </si>
  <si>
    <t>neuron 11</t>
  </si>
  <si>
    <t>neuron 12</t>
  </si>
  <si>
    <t>neuron 13</t>
  </si>
  <si>
    <t>neuron 14</t>
  </si>
  <si>
    <t>neuron 15</t>
  </si>
  <si>
    <t>GCaMP deltaF/F values</t>
  </si>
  <si>
    <t>*</t>
  </si>
  <si>
    <t>Passed normality test?</t>
  </si>
  <si>
    <t>GCaMP intensity pre-stim.</t>
  </si>
  <si>
    <t>GCaMP intensity post-stim.</t>
  </si>
  <si>
    <t>&gt;0.1000</t>
  </si>
  <si>
    <t>Figure 8C</t>
  </si>
  <si>
    <t>Figure 8F</t>
  </si>
  <si>
    <t>Ratiometric Ca imaging</t>
  </si>
  <si>
    <t>segment 1</t>
  </si>
  <si>
    <t>segment 2</t>
  </si>
  <si>
    <t>segment 3</t>
  </si>
  <si>
    <t>segment 4</t>
  </si>
  <si>
    <t>segment 5</t>
  </si>
  <si>
    <t>segment 6</t>
  </si>
  <si>
    <t>segment 7</t>
  </si>
  <si>
    <t>segment 8</t>
  </si>
  <si>
    <t>segment 9</t>
  </si>
  <si>
    <t>segment 10</t>
  </si>
  <si>
    <t>segment 11</t>
  </si>
  <si>
    <t>segment 12</t>
  </si>
  <si>
    <t>segment 13</t>
  </si>
  <si>
    <t>segment 14</t>
  </si>
  <si>
    <t>segment 15</t>
  </si>
  <si>
    <t>segment 16</t>
  </si>
  <si>
    <t>segment 17</t>
  </si>
  <si>
    <t>segment 18</t>
  </si>
  <si>
    <t>segment 19</t>
  </si>
  <si>
    <t>segment 20</t>
  </si>
  <si>
    <t>segment 21</t>
  </si>
  <si>
    <t>segment 22</t>
  </si>
  <si>
    <t>segment 23</t>
  </si>
  <si>
    <t>segment 24</t>
  </si>
  <si>
    <t>segment 25</t>
  </si>
  <si>
    <t>segment 26</t>
  </si>
  <si>
    <t>segment 27</t>
  </si>
  <si>
    <t>segment 28</t>
  </si>
  <si>
    <t>segment 29</t>
  </si>
  <si>
    <t>segment 30</t>
  </si>
  <si>
    <t>segment 31</t>
  </si>
  <si>
    <t>segment 32</t>
  </si>
  <si>
    <t>segment 33</t>
  </si>
  <si>
    <t>segment 34</t>
  </si>
  <si>
    <t>segment 35</t>
  </si>
  <si>
    <t>segment 36</t>
  </si>
  <si>
    <t>segment 37</t>
  </si>
  <si>
    <t>segment 38</t>
  </si>
  <si>
    <t>segment 39</t>
  </si>
  <si>
    <t>segment 40</t>
  </si>
  <si>
    <t>segment 41</t>
  </si>
  <si>
    <t>segment 42</t>
  </si>
  <si>
    <t>segment 43</t>
  </si>
  <si>
    <t>segment 44</t>
  </si>
  <si>
    <t>segment 45</t>
  </si>
  <si>
    <t>segment 46</t>
  </si>
  <si>
    <t>segment 47</t>
  </si>
  <si>
    <t>segment 48</t>
  </si>
  <si>
    <t>segment 49</t>
  </si>
  <si>
    <t>segment 50</t>
  </si>
  <si>
    <t>segment 51</t>
  </si>
  <si>
    <t>segment 52</t>
  </si>
  <si>
    <t>segment 53</t>
  </si>
  <si>
    <t>segment 54</t>
  </si>
  <si>
    <t>segment 55</t>
  </si>
  <si>
    <t>segment 56</t>
  </si>
  <si>
    <t>segment 57</t>
  </si>
  <si>
    <t>segment 58</t>
  </si>
  <si>
    <t>segment 59</t>
  </si>
  <si>
    <t>segment 60</t>
  </si>
  <si>
    <t>segment 61</t>
  </si>
  <si>
    <t>segment 62</t>
  </si>
  <si>
    <t>segment 63</t>
  </si>
  <si>
    <t>segment 64</t>
  </si>
  <si>
    <t>segment 65</t>
  </si>
  <si>
    <t>segment 66</t>
  </si>
  <si>
    <t>Kolmogorov-Smirnov test</t>
  </si>
  <si>
    <t>KS distance</t>
  </si>
  <si>
    <t>Apodeme dendrite alignment</t>
  </si>
  <si>
    <t>Passed normality test ?</t>
  </si>
  <si>
    <t>P value and statistical significance</t>
  </si>
  <si>
    <t>Test</t>
  </si>
  <si>
    <t>Fisher's exact test</t>
  </si>
  <si>
    <t>One- or two-sided</t>
  </si>
  <si>
    <t>Two-sided</t>
  </si>
  <si>
    <t>Statistically significant (P &lt; 0.05)?</t>
  </si>
  <si>
    <t>Statistical analysis</t>
  </si>
  <si>
    <t>Figure 8M</t>
  </si>
  <si>
    <t>Tiggrin ratiometric Ca imaging</t>
  </si>
  <si>
    <t>Normality?</t>
  </si>
  <si>
    <t>Exact or approximate P value?</t>
  </si>
  <si>
    <t>Approximate</t>
  </si>
  <si>
    <t>Significantly different (P &lt; 0.05)?</t>
  </si>
  <si>
    <t>Significantly different?</t>
  </si>
  <si>
    <t>Kruskal-Wallis test</t>
  </si>
  <si>
    <t>Do the medians vary signif. (P &lt; 0.05)?</t>
  </si>
  <si>
    <t>Number of groups</t>
  </si>
  <si>
    <t>Kruskal-Wallis statistic</t>
  </si>
  <si>
    <t>Do the medians vary signif.?</t>
  </si>
  <si>
    <t>Stistical analysis</t>
  </si>
  <si>
    <t>Dunn's multiple comparisons test</t>
  </si>
  <si>
    <t>Mean rank diff.</t>
  </si>
  <si>
    <t>Significant?</t>
  </si>
  <si>
    <t>Summary</t>
  </si>
  <si>
    <t>Adjusted P Value</t>
  </si>
  <si>
    <t>miR-14 vs. control</t>
  </si>
  <si>
    <t>miR-14 vs. miR-14 + integrins</t>
  </si>
  <si>
    <t>Mann Whitney test</t>
  </si>
  <si>
    <t>Exact</t>
  </si>
  <si>
    <t>One- or two-tailed P value?</t>
  </si>
  <si>
    <t>Two-tailed</t>
  </si>
  <si>
    <t>Sum of ranks in column A,B</t>
  </si>
  <si>
    <t>202 , 263</t>
  </si>
  <si>
    <t>Mann-Whitney U</t>
  </si>
  <si>
    <t>Statistical test</t>
  </si>
  <si>
    <t>***</t>
  </si>
  <si>
    <t>149 , 316</t>
  </si>
  <si>
    <t>161 , 304</t>
  </si>
  <si>
    <t>Unpaired t test with Welch's correction</t>
  </si>
  <si>
    <t>Welch-corrected t, df</t>
  </si>
  <si>
    <t>Figure 1S1E</t>
  </si>
  <si>
    <t>% dendrites aligned</t>
  </si>
  <si>
    <t>t=8.578, df=12.68</t>
  </si>
  <si>
    <t>Figure 1S1F</t>
  </si>
  <si>
    <t>% aligned dendrites w/ crossings</t>
  </si>
  <si>
    <t>t=6.474, df=11.62</t>
  </si>
  <si>
    <t>comparison of 48h groups</t>
  </si>
  <si>
    <t>WT 48h vs. Dcr 48h</t>
  </si>
  <si>
    <t>WT 48h vs. miR 48h</t>
  </si>
  <si>
    <t>Dcr 48h vs. miR 48h</t>
  </si>
  <si>
    <t>&gt;0.9999</t>
  </si>
  <si>
    <t>WT 72h vs. Dcr 72h</t>
  </si>
  <si>
    <t>WT 72h vs. miR 72h</t>
  </si>
  <si>
    <t>Dcr 72h vs. miR 72h</t>
  </si>
  <si>
    <t>comparison of 72h groups</t>
  </si>
  <si>
    <t>comparison of 96h groups</t>
  </si>
  <si>
    <t>comparison of 120h groups</t>
  </si>
  <si>
    <t>comparison of 168h groups</t>
  </si>
  <si>
    <t>WT 96h vs. Dcr 96h</t>
  </si>
  <si>
    <t>WT 96h vs. miR 96h</t>
  </si>
  <si>
    <t>Dcr 96h vs. miR 96h</t>
  </si>
  <si>
    <t>WT 120h vs. Dcr 120h</t>
  </si>
  <si>
    <t>WT 120h vs. miR 120h</t>
  </si>
  <si>
    <t>Dcr 120h vs. miR 120h</t>
  </si>
  <si>
    <t>Length of aligned stretches</t>
  </si>
  <si>
    <t>Normality Test</t>
  </si>
  <si>
    <t>Statistical Test</t>
  </si>
  <si>
    <t>30195 , 79551</t>
  </si>
  <si>
    <t>bundling frequency</t>
  </si>
  <si>
    <t>Statistically significant ?</t>
  </si>
  <si>
    <t>Normality test</t>
  </si>
  <si>
    <t>t=1.158, df=9.040</t>
  </si>
  <si>
    <t>ddaD comparison</t>
  </si>
  <si>
    <t>ddaE comparison</t>
  </si>
  <si>
    <t>ddaF comparison</t>
  </si>
  <si>
    <t>t=3.464, df=12.78</t>
  </si>
  <si>
    <t>t=0.4430, df=13.78</t>
  </si>
  <si>
    <t>Figure 1S2D</t>
  </si>
  <si>
    <t>Proportion of dendrites aligned</t>
  </si>
  <si>
    <t>74 , 62</t>
  </si>
  <si>
    <t>ddaD alignment</t>
  </si>
  <si>
    <t>ddaE alignment</t>
  </si>
  <si>
    <t>ddaF alignment</t>
  </si>
  <si>
    <t>92.50 , 60.50</t>
  </si>
  <si>
    <t>72 , 64</t>
  </si>
  <si>
    <t>C4da neuron aligned dendrite length</t>
  </si>
  <si>
    <t>wt all vs. miR all</t>
  </si>
  <si>
    <t>wt all vs. wt growth</t>
  </si>
  <si>
    <t>wt all vs. miR growth</t>
  </si>
  <si>
    <t>wt all vs. wt retraction</t>
  </si>
  <si>
    <t>wt all vs. miR retraction</t>
  </si>
  <si>
    <t>miR all vs. wt growth</t>
  </si>
  <si>
    <t>miR all vs. miR growth</t>
  </si>
  <si>
    <t>miR all vs. wt retraction</t>
  </si>
  <si>
    <t>miR all vs. miR retraction</t>
  </si>
  <si>
    <t>wt growth vs. miR growth</t>
  </si>
  <si>
    <t>wt growth vs. wt retraction</t>
  </si>
  <si>
    <t>wt growth vs. miR retraction</t>
  </si>
  <si>
    <t>miR growth vs. wt retraction</t>
  </si>
  <si>
    <t>miR growth vs. miR retraction</t>
  </si>
  <si>
    <t>wt retraction vs. miR retraction</t>
  </si>
  <si>
    <t>Figure 2D</t>
  </si>
  <si>
    <t>Change in aligned length</t>
  </si>
  <si>
    <t>Figure 2E</t>
  </si>
  <si>
    <t>Aligned stretch events</t>
  </si>
  <si>
    <t>Figure 2F</t>
  </si>
  <si>
    <t>A-B</t>
  </si>
  <si>
    <t>A-C</t>
  </si>
  <si>
    <t>A-D</t>
  </si>
  <si>
    <t>B-C</t>
  </si>
  <si>
    <t>B-D</t>
  </si>
  <si>
    <t>Figure 2G</t>
  </si>
  <si>
    <t>Source of new alignment</t>
  </si>
  <si>
    <t>Figure 3C</t>
  </si>
  <si>
    <t>Figure 3D</t>
  </si>
  <si>
    <t>Figure 3I</t>
  </si>
  <si>
    <t>Figure 3J</t>
  </si>
  <si>
    <t>Figure 3K</t>
  </si>
  <si>
    <t>Trol detachment</t>
  </si>
  <si>
    <t>Detachment at terminals</t>
  </si>
  <si>
    <t>miR-14 branch angles</t>
  </si>
  <si>
    <t>edge lengths</t>
  </si>
  <si>
    <t>distance from tricellular junction</t>
  </si>
  <si>
    <t>normality test</t>
  </si>
  <si>
    <t>t=8.543, df=13.55</t>
  </si>
  <si>
    <t>t=9.088, df=10.46</t>
  </si>
  <si>
    <t>Linear Regression</t>
  </si>
  <si>
    <t>Best-fit values</t>
  </si>
  <si>
    <t>Slope</t>
  </si>
  <si>
    <t>Y-intercept</t>
  </si>
  <si>
    <t>X-intercept</t>
  </si>
  <si>
    <t>1/slope</t>
  </si>
  <si>
    <t>Std. Error</t>
  </si>
  <si>
    <t>95% Confidence Intervals</t>
  </si>
  <si>
    <t>Goodness of Fit</t>
  </si>
  <si>
    <t>R squared</t>
  </si>
  <si>
    <t>Sy.x</t>
  </si>
  <si>
    <t>Is slope significantly non-zero?</t>
  </si>
  <si>
    <t>F</t>
  </si>
  <si>
    <t>DFn, DFd</t>
  </si>
  <si>
    <t>1, 117</t>
  </si>
  <si>
    <t>Deviation from zero?</t>
  </si>
  <si>
    <t>Significant</t>
  </si>
  <si>
    <t>Equation</t>
  </si>
  <si>
    <t>0.02584 to 0.03425</t>
  </si>
  <si>
    <t>0.4186 to 0.8427</t>
  </si>
  <si>
    <t>-31.83 to -12.52</t>
  </si>
  <si>
    <t>Y = 0.03005*X + 0.6307</t>
  </si>
  <si>
    <t>2205 , 1117</t>
  </si>
  <si>
    <t>1017 , 468</t>
  </si>
  <si>
    <t>Chi-square</t>
  </si>
  <si>
    <t>Chi-square, df</t>
  </si>
  <si>
    <t>550.9, 2</t>
  </si>
  <si>
    <t>NA</t>
  </si>
  <si>
    <t>Figure 4B</t>
  </si>
  <si>
    <t>Fraction of cells</t>
  </si>
  <si>
    <t>Figure 4E</t>
  </si>
  <si>
    <t>Sensor intensity</t>
  </si>
  <si>
    <t>control apo vs. control epi</t>
  </si>
  <si>
    <t>miR apo vs. miR epi</t>
  </si>
  <si>
    <t>Figure 4F</t>
  </si>
  <si>
    <t>C4da MARCM: dendrite length</t>
  </si>
  <si>
    <t>C4da MARCM: dendrite crossings</t>
  </si>
  <si>
    <t>WT 42D vs. Drosha 42D</t>
  </si>
  <si>
    <t>WT 42D vs. miR14 42D</t>
  </si>
  <si>
    <t>ANOVA summary</t>
  </si>
  <si>
    <t>Significant diff. among means (P &lt; 0.05)?</t>
  </si>
  <si>
    <t>Dunnett's multiple comparisons test</t>
  </si>
  <si>
    <t>Mean Diff.</t>
  </si>
  <si>
    <t>95.00% CI of diff.</t>
  </si>
  <si>
    <t>-0.1313 to 0.2906</t>
  </si>
  <si>
    <t>-0.2890 to 0.1328</t>
  </si>
  <si>
    <t>Figure 4G</t>
  </si>
  <si>
    <t>Sponge site of action</t>
  </si>
  <si>
    <t>Šídák's multiple comparisons test</t>
  </si>
  <si>
    <t>Actin cont vs. Actin miR</t>
  </si>
  <si>
    <t>-4.083 to -2.857</t>
  </si>
  <si>
    <t>A58 cont vs. A58 miR</t>
  </si>
  <si>
    <t>-2.280 to -1.133</t>
  </si>
  <si>
    <t>ppk cont vs. ppk miR</t>
  </si>
  <si>
    <t>-0.7402 to 0.4860</t>
  </si>
  <si>
    <t>Figure 4H</t>
  </si>
  <si>
    <t>miR-14 rescue</t>
  </si>
  <si>
    <t>no driver vs. actin</t>
  </si>
  <si>
    <t>3.068 to 4.287</t>
  </si>
  <si>
    <t>no driver vs. A58</t>
  </si>
  <si>
    <t>1.567 to 2.786</t>
  </si>
  <si>
    <t>no driver vs. 5-40</t>
  </si>
  <si>
    <t>-0.3084 to 0.9631</t>
  </si>
  <si>
    <t>NonRoller</t>
  </si>
  <si>
    <t xml:space="preserve">      Comparison p.Fisher p.adj.Fisher</t>
  </si>
  <si>
    <t>Fisher's exact test with post-hoc BH correction</t>
  </si>
  <si>
    <t>wt 80 vs. mir 80</t>
  </si>
  <si>
    <t>wt 50 vs. mir 50</t>
  </si>
  <si>
    <t>wt 35 vs. mir 35</t>
  </si>
  <si>
    <t>wt 25 vs. mir 25</t>
  </si>
  <si>
    <t>1   wt80 : miR80 1.28e-03     2.76e-03</t>
  </si>
  <si>
    <t>2    wt80 : wt50 2.59e-01     3.02e-01</t>
  </si>
  <si>
    <t>3   wt80 : miR50 2.38e-06     1.11e-05</t>
  </si>
  <si>
    <t>4    wt80 : wt35 4.24e-02     6.60e-02</t>
  </si>
  <si>
    <t>5   wt80 : miR35 8.28e-02     1.16e-01</t>
  </si>
  <si>
    <t>6    wt80 : wt25 3.20e-04     9.96e-04</t>
  </si>
  <si>
    <t>7   wt80 : miR25 3.51e-01     3.93e-01</t>
  </si>
  <si>
    <t>8   miR80 : wt50 6.34e-02     9.34e-02</t>
  </si>
  <si>
    <t>9  miR80 : miR50 2.00e-01     2.55e-01</t>
  </si>
  <si>
    <t>10  miR80 : wt35 1.57e-06     8.79e-06</t>
  </si>
  <si>
    <t>11 miR80 : miR35 2.27e-01     2.76e-01</t>
  </si>
  <si>
    <t>12  miR80 : wt25 5.00e-10     6.24e-09</t>
  </si>
  <si>
    <t>13 miR80 : miR25 3.90e-02     6.42e-02</t>
  </si>
  <si>
    <t>14  wt50 : miR50 8.09e-04     1.89e-03</t>
  </si>
  <si>
    <t>15   wt50 : wt35 4.85e-03     9.70e-03</t>
  </si>
  <si>
    <t>16  wt50 : miR35 6.66e-01     6.91e-01</t>
  </si>
  <si>
    <t>17   wt50 : wt25 1.72e-05     6.88e-05</t>
  </si>
  <si>
    <t>18  wt50 : miR25 1.00e+00     1.00e+00</t>
  </si>
  <si>
    <t>19  miR50 : wt35 6.69e-10     6.24e-09</t>
  </si>
  <si>
    <t>20 miR50 : miR35 6.43e-03     1.20e-02</t>
  </si>
  <si>
    <t>21  miR50 : wt25 5.27e-14     1.48e-12</t>
  </si>
  <si>
    <t>22 miR50 : miR25 3.85e-04     1.08e-03</t>
  </si>
  <si>
    <t>23  wt35 : miR35 5.75e-04     1.46e-03</t>
  </si>
  <si>
    <t>24   wt35 : wt25 1.86e-01     2.48e-01</t>
  </si>
  <si>
    <t>25  wt35 : miR25 8.98e-03     1.57e-02</t>
  </si>
  <si>
    <t>26  miR35 : wt25 9.24e-07     6.47e-06</t>
  </si>
  <si>
    <t>27 miR35 : miR25 5.21e-01     5.61e-01</t>
  </si>
  <si>
    <t>28  wt25 : miR25 4.14e-05     1.45e-04</t>
  </si>
  <si>
    <t>WT vs. miR14</t>
  </si>
  <si>
    <t>WT vs. NompC</t>
  </si>
  <si>
    <t>Figure 5C</t>
  </si>
  <si>
    <t>Gentle touch responses</t>
  </si>
  <si>
    <t>Figure 5D</t>
  </si>
  <si>
    <t>Vibration response</t>
  </si>
  <si>
    <t>WT vs. mir14</t>
  </si>
  <si>
    <t>WT vs. nan</t>
  </si>
  <si>
    <t>Figure 5E</t>
  </si>
  <si>
    <t>Site of action, rescue</t>
  </si>
  <si>
    <t>Non-Roller</t>
  </si>
  <si>
    <t xml:space="preserve">                      Comparison p.Fisher p.adj.Fisher</t>
  </si>
  <si>
    <t>1     Actin-scramble : Actin-miR 4.52e-07     9.69e-07</t>
  </si>
  <si>
    <t>2  Actin-scramble : Epi-scramble 2.13e-01     2.66e-01</t>
  </si>
  <si>
    <t>3       Actin-scramble : Epi-miR 1.33e-11     6.65e-11</t>
  </si>
  <si>
    <t>4  Actin-scramble : PNS-scramble 8.68e-01     8.68e-01</t>
  </si>
  <si>
    <t>5       Actin-scramble : PNS-miR 3.57e-01     3.89e-01</t>
  </si>
  <si>
    <t>6       Actin-miR : Epi-scramble 7.88e-11     2.96e-10</t>
  </si>
  <si>
    <t>7            Actin-miR : Epi-miR 1.22e-02     2.03e-02</t>
  </si>
  <si>
    <t>8       Actin-miR : PNS-scramble 6.12e-08     1.53e-07</t>
  </si>
  <si>
    <t>9            Actin-miR : PNS-miR 8.75e-05     1.64e-04</t>
  </si>
  <si>
    <t>10        Epi-scramble : Epi-miR 7.75e-16     1.16e-14</t>
  </si>
  <si>
    <t>11   Epi-scramble : PNS-scramble 3.63e-01     3.89e-01</t>
  </si>
  <si>
    <t>12        Epi-scramble : PNS-miR 2.03e-02     3.04e-02</t>
  </si>
  <si>
    <t>13        Epi-miR : PNS-scramble 1.52e-12     1.14e-11</t>
  </si>
  <si>
    <t>14             Epi-miR : PNS-miR 8.95e-09     2.68e-08</t>
  </si>
  <si>
    <t>15        PNS-scramble : PNS-miR 2.11e-01     2.66e-01</t>
  </si>
  <si>
    <t>site of action, sponge</t>
  </si>
  <si>
    <t>Figure 5G</t>
  </si>
  <si>
    <t>UV sensitization</t>
  </si>
  <si>
    <t xml:space="preserve">           Comparison p.Fisher p.adj.Fisher</t>
  </si>
  <si>
    <t>1  ActinG4 : Actin-miR 6.63e-10     3.32e-09</t>
  </si>
  <si>
    <t>2      ActinG4 : EpiG4 3.55e-01     4.84e-01</t>
  </si>
  <si>
    <t>3    ActinG4 : Epi-miR 9.45e-08     2.36e-07</t>
  </si>
  <si>
    <t>4      ActinG4 : PNSG4 7.29e-01     7.81e-01</t>
  </si>
  <si>
    <t>5    ActinG4 : PNS-miR 1.00e+00     1.00e+00</t>
  </si>
  <si>
    <t>6    Actin-miR : EpiG4 2.39e-07     5.12e-07</t>
  </si>
  <si>
    <t>7  Actin-miR : Epi-miR 4.65e-01     5.81e-01</t>
  </si>
  <si>
    <t>8    Actin-miR : PNSG4 3.59e-11     5.38e-10</t>
  </si>
  <si>
    <t>9  Actin-miR : PNS-miR 6.63e-10     3.32e-09</t>
  </si>
  <si>
    <t>10     EpiG4 : Epi-miR 1.57e-05     2.94e-05</t>
  </si>
  <si>
    <t>11       EpiG4 : PNSG4 1.66e-01     2.77e-01</t>
  </si>
  <si>
    <t>12     EpiG4 : PNS-miR 3.55e-01     4.84e-01</t>
  </si>
  <si>
    <t>13     Epi-miR : PNSG4 7.18e-09     2.69e-08</t>
  </si>
  <si>
    <t>14   Epi-miR : PNS-miR 9.45e-08     2.36e-07</t>
  </si>
  <si>
    <t>15     PNSG4 : PNS-miR 7.29e-01     7.81e-01</t>
  </si>
  <si>
    <t>Figure 5H</t>
  </si>
  <si>
    <t>Vinblastine treatment</t>
  </si>
  <si>
    <t>Figure 5I</t>
  </si>
  <si>
    <t>Channel epistasis</t>
  </si>
  <si>
    <t>Fisher's Exact Test for Count Data</t>
  </si>
  <si>
    <t>alternative hypothesis: two.sided</t>
  </si>
  <si>
    <t xml:space="preserve">             Comparison p.Fisher p.adj.Fisher</t>
  </si>
  <si>
    <t>Figure 6E</t>
  </si>
  <si>
    <t>Tukey's multiple comparisons test</t>
  </si>
  <si>
    <t>Below threshold?</t>
  </si>
  <si>
    <t>WT vs. wt +int</t>
  </si>
  <si>
    <t>-0.01887 to 0.03951</t>
  </si>
  <si>
    <t>-0.1857 to -0.1273</t>
  </si>
  <si>
    <t>WT vs. mir14 +int</t>
  </si>
  <si>
    <t>-0.09455 to -0.03790</t>
  </si>
  <si>
    <t>wt +int vs. mir14</t>
  </si>
  <si>
    <t>-0.1969 to -0.1368</t>
  </si>
  <si>
    <t>wt +int vs. mir14 +int</t>
  </si>
  <si>
    <t>-0.1057 to -0.04735</t>
  </si>
  <si>
    <t>mir14 vs. mir14 +int</t>
  </si>
  <si>
    <t>0.06109 to 0.1195</t>
  </si>
  <si>
    <t>Figure 7F</t>
  </si>
  <si>
    <t>mir-het vs. mir-ogre</t>
  </si>
  <si>
    <t>-3.058 to -0.5213</t>
  </si>
  <si>
    <t>mir-het vs. mir-inx2</t>
  </si>
  <si>
    <t>-3.349 to -0.8128</t>
  </si>
  <si>
    <t>non-roller</t>
  </si>
  <si>
    <t>non-multi</t>
  </si>
  <si>
    <t>Figure 7G</t>
  </si>
  <si>
    <t>fraction aligned</t>
  </si>
  <si>
    <t>LUC RNAi vs. ogre RNAi</t>
  </si>
  <si>
    <t>LUC RNAi vs. Inx2 RNAi</t>
  </si>
  <si>
    <t>Figure 7T</t>
  </si>
  <si>
    <t>Inx knockdown - proportion of dendrites aligned</t>
  </si>
  <si>
    <t>Inx epistasis</t>
  </si>
  <si>
    <t>p-value = 5.669e-10</t>
  </si>
  <si>
    <t>adjusted P (BH)</t>
  </si>
  <si>
    <t xml:space="preserve">         GAL4control mir-GAL4 mir-ogre</t>
  </si>
  <si>
    <t>mir-GAL4   1.921e-08        -        -</t>
  </si>
  <si>
    <t>mir-ogre   1.273e-02 0.001085        -</t>
  </si>
  <si>
    <t>mir-inx2   3.162e-07 0.537917  0.01073</t>
  </si>
  <si>
    <t>Shapiro-Wilks test</t>
  </si>
  <si>
    <t>mir-het vs. mir-shg</t>
  </si>
  <si>
    <t>3.373 to 49.88</t>
  </si>
  <si>
    <t>mir-het vs. mir-scrib</t>
  </si>
  <si>
    <t>-17.38 to 29.13</t>
  </si>
  <si>
    <t>mir-het vs. mir-fas</t>
  </si>
  <si>
    <t>-15.13 to 31.38</t>
  </si>
  <si>
    <t>mir-het vs. mir-kune</t>
  </si>
  <si>
    <t>-36.38 to 10.13</t>
  </si>
  <si>
    <t>mir-het vs. mir-cora</t>
  </si>
  <si>
    <t>-0.3768 to 46.13</t>
  </si>
  <si>
    <t>-71.66 to -23.52</t>
  </si>
  <si>
    <t>-57.88 to -11.37</t>
  </si>
  <si>
    <t>mir-het vs. mir-mir</t>
  </si>
  <si>
    <t>-118.2 to -70.09</t>
  </si>
  <si>
    <t>Figure 7S1A</t>
  </si>
  <si>
    <t>Dendrite-dendrite crossings</t>
  </si>
  <si>
    <t>Figure 7S1H</t>
  </si>
  <si>
    <t>GJ signal intensity</t>
  </si>
  <si>
    <t>ogre Epi vs. ogre Apo</t>
  </si>
  <si>
    <t>Inx2 Epi vs. Inx2 Epi</t>
  </si>
  <si>
    <t>Figure 7S1I</t>
  </si>
  <si>
    <t>GJ width</t>
  </si>
  <si>
    <t>Figure 7S1B</t>
  </si>
  <si>
    <t>epidermal gap junction gene expression</t>
  </si>
  <si>
    <t>Figure 7S2E</t>
  </si>
  <si>
    <t>Junctional Levels of Inx and ogre</t>
  </si>
  <si>
    <t>en-ogre RNAi G4- vs. en-ogre RNAi G4+</t>
  </si>
  <si>
    <t>56.41 to 74.68</t>
  </si>
  <si>
    <t>en-inx RNAi G4- vs. en-inx RNAi G4+</t>
  </si>
  <si>
    <t>35.78 to 56.05</t>
  </si>
  <si>
    <t>Figure 5S1C</t>
  </si>
  <si>
    <t>latency</t>
  </si>
  <si>
    <t>count (WT)</t>
  </si>
  <si>
    <t>count (miR14)</t>
  </si>
  <si>
    <t>≥10</t>
  </si>
  <si>
    <t>proportion WT</t>
  </si>
  <si>
    <t>proportion miR14</t>
  </si>
  <si>
    <t>2 conditions, 10 groups</t>
  </si>
  <si>
    <t>chi square</t>
  </si>
  <si>
    <t>degrees of freedom</t>
  </si>
  <si>
    <t>p-value</t>
  </si>
  <si>
    <t>Yates' chi-square</t>
  </si>
  <si>
    <t>Yates' p-value</t>
  </si>
  <si>
    <t>UV allodynia</t>
  </si>
  <si>
    <t>Figure 5S1A.</t>
  </si>
  <si>
    <t>Mechanonociception controls</t>
  </si>
  <si>
    <t>Rollers</t>
  </si>
  <si>
    <t>Non-rollers</t>
  </si>
  <si>
    <t>p-value = 8.563e-15</t>
  </si>
  <si>
    <t>Pairwise comparisons</t>
  </si>
  <si>
    <t>P value adjustment method: BH</t>
  </si>
  <si>
    <t>ppk-TNT</t>
  </si>
  <si>
    <t xml:space="preserve">               </t>
  </si>
  <si>
    <t>mir-ppk-TNT</t>
  </si>
  <si>
    <t>non-roll</t>
  </si>
  <si>
    <t>data:  channel epistasis</t>
  </si>
  <si>
    <t>p-value = 0.00287</t>
  </si>
  <si>
    <t>1         miR : miR-Trp 0.513000      0.57000</t>
  </si>
  <si>
    <t>2        miR : miR-pain 0.026000      0.06500</t>
  </si>
  <si>
    <t>3       miR : miR-piezo 0.000648      0.00648</t>
  </si>
  <si>
    <t>4         miR : miR-ppk 0.020700      0.06500</t>
  </si>
  <si>
    <t>5    miR-Trp : miR-pain 0.132000      0.22000</t>
  </si>
  <si>
    <t>6   miR-Trp : miR-piezo 0.007510      0.03760</t>
  </si>
  <si>
    <t>7     miR-Trp : miR-ppk 0.116000      0.22000</t>
  </si>
  <si>
    <t>8  miR-pain : miR-piezo 0.249000      0.35600</t>
  </si>
  <si>
    <t>9    miR-pain : miR-ppk 1.000000      1.00000</t>
  </si>
  <si>
    <t>10  miR-piezo : miR-ppk 0.414000      0.51800</t>
  </si>
  <si>
    <t>miR-14-GAL4 rescue</t>
  </si>
  <si>
    <t>Figure 5S1D</t>
  </si>
  <si>
    <t>eiger epistasis</t>
  </si>
  <si>
    <t>miR-14, epi&gt;eigerRNAi</t>
  </si>
  <si>
    <t>miR-14 UV, epi&gt;eigerRNAi</t>
  </si>
  <si>
    <t>p-value = 0.1154</t>
  </si>
  <si>
    <t xml:space="preserve">                Comparison p.Fisher p.adj.Fisher</t>
  </si>
  <si>
    <t>1             miR : miR-UV   0.1710        0.342</t>
  </si>
  <si>
    <t>2        miR : miR-epi-eig   0.3380        0.432</t>
  </si>
  <si>
    <t>3         miR : miR-UV-eig   1.0000        1.000</t>
  </si>
  <si>
    <t>4     miR-UV : miR-epi-eig   0.0263        0.158</t>
  </si>
  <si>
    <t>5      miR-UV : miR-UV-eig   0.1310        0.342</t>
  </si>
  <si>
    <t>6 miR-epi-eig : miR-UV-eig   0.3600        0.432</t>
  </si>
  <si>
    <t>Figure 5S1E</t>
  </si>
  <si>
    <t>ppk-GAL4</t>
  </si>
  <si>
    <t>ppk-Integrin</t>
  </si>
  <si>
    <t>miR-14, ppkGAL4</t>
  </si>
  <si>
    <t>miR-14, ppk-Integrin</t>
  </si>
  <si>
    <t xml:space="preserve">                       Comparison p.Fisher p.adj.Fisher</t>
  </si>
  <si>
    <t>1           ppk-G4 : ppk-Integrin 1.000000      1.00000</t>
  </si>
  <si>
    <t>2             ppk-G4 : miR-ppk-G4 0.000238      0.00117</t>
  </si>
  <si>
    <t>3       ppk-G4 : miR-ppk-integrin 0.491000      0.58900</t>
  </si>
  <si>
    <t>4       ppk-Integrin : miR-ppk-G4 0.000391      0.00117</t>
  </si>
  <si>
    <t>5 ppk-Integrin : miR-ppk-integrin 0.483000      0.58900</t>
  </si>
  <si>
    <t>6   miR-ppk-G4 : miR-ppk-integrin 0.008080      0.01620</t>
  </si>
  <si>
    <t>p-value = 0.0002207</t>
  </si>
  <si>
    <t>Integrin epistasis: 25 mN</t>
  </si>
  <si>
    <t>Figure 6F</t>
  </si>
  <si>
    <t>p-value = 2.512e-06</t>
  </si>
  <si>
    <t>1           ppk-G4 : ppk-Integrin 9.58e-04     2.87e-03</t>
  </si>
  <si>
    <t>2             ppk-G4 : miR-ppk-G4 1.25e-01     1.50e-01</t>
  </si>
  <si>
    <t>3       ppk-G4 : miR-ppk-integrin 6.61e-01     6.61e-01</t>
  </si>
  <si>
    <t>4       ppk-Integrin : miR-ppk-G4 4.33e-07     2.60e-06</t>
  </si>
  <si>
    <t>5 ppk-Integrin : miR-ppk-integrin 7.20e-03     1.44e-02</t>
  </si>
  <si>
    <t>6   miR-ppk-G4 : miR-ppk-integrin 2.88e-02     4.32e-02</t>
  </si>
  <si>
    <t>Integrin epistasis: 80 mN</t>
  </si>
  <si>
    <t>p-value = 0.02731</t>
  </si>
  <si>
    <t>1    miR/+ : miR/ogre   0.0164       0.0492</t>
  </si>
  <si>
    <t>2    miR/+ : miR/Inx2   0.0700       0.1050</t>
  </si>
  <si>
    <t>3 miR/ogre : miR/Inx2   0.6570       0.6570</t>
  </si>
  <si>
    <t>Figure 6S1C</t>
  </si>
  <si>
    <t>Figure 6S1D</t>
  </si>
  <si>
    <t>Figure 1S1G</t>
  </si>
  <si>
    <t>Figure 1S1H</t>
  </si>
  <si>
    <t>Figure 1S1M</t>
  </si>
  <si>
    <t>Figure 1S2B</t>
  </si>
  <si>
    <t>Fraction aligned</t>
  </si>
  <si>
    <t>t=15.57, df=14.00</t>
  </si>
  <si>
    <t>t=4.094, df=8.540</t>
  </si>
  <si>
    <t>Figure 1G</t>
  </si>
  <si>
    <t>Figure 1H</t>
  </si>
  <si>
    <t>Fraction ensheathed</t>
  </si>
  <si>
    <t>Figure 1I</t>
  </si>
  <si>
    <t xml:space="preserve"> Fraction aligned</t>
  </si>
  <si>
    <t>t=5.060, df=12.00</t>
  </si>
  <si>
    <t>wt 72 vs. miR-14 72</t>
  </si>
  <si>
    <t>wt84 vs. miR-14 84</t>
  </si>
  <si>
    <t>wt96 vs. miR-14 96</t>
  </si>
  <si>
    <t>wt 108 vs. miR-14 108</t>
  </si>
  <si>
    <t>wt120 vs. miR-14 120</t>
  </si>
  <si>
    <t>wt144 vs. miR-14 144</t>
  </si>
  <si>
    <t>Test details</t>
  </si>
  <si>
    <t>C-D</t>
  </si>
  <si>
    <t>E-F</t>
  </si>
  <si>
    <t>G-H</t>
  </si>
  <si>
    <t>I-J</t>
  </si>
  <si>
    <t>K-L</t>
  </si>
  <si>
    <t>Mean rank 1</t>
  </si>
  <si>
    <t>Mean rank 2</t>
  </si>
  <si>
    <t>n1</t>
  </si>
  <si>
    <t>n2</t>
  </si>
  <si>
    <t>Z</t>
  </si>
  <si>
    <t>Figure 1S1N</t>
  </si>
  <si>
    <t>Dendrite branch points</t>
  </si>
  <si>
    <t>WT 168h vs. Dcr 168h</t>
  </si>
  <si>
    <t>WT 168h vs. miR 168h</t>
  </si>
  <si>
    <t>Dcr 168h vs. miR 168h</t>
  </si>
  <si>
    <t>Figure 1S1O</t>
  </si>
  <si>
    <t>Figure 1S1Q</t>
  </si>
  <si>
    <t>Dendrite-dendrite crossings / mm</t>
  </si>
  <si>
    <t>WT 48h vs. WT 72h</t>
  </si>
  <si>
    <t>WT 48h vs. Dcr 72h</t>
  </si>
  <si>
    <t>WT 48h vs. miR 72h</t>
  </si>
  <si>
    <t>WT 48h vs. WT 96h</t>
  </si>
  <si>
    <t>WT 48h vs. Dcr 96h</t>
  </si>
  <si>
    <t>WT 48h vs. miR 96h</t>
  </si>
  <si>
    <t>WT 48h vs. WT 120h</t>
  </si>
  <si>
    <t>WT 48h vs. Dcr 120h</t>
  </si>
  <si>
    <t>WT 48h vs. miR 120h</t>
  </si>
  <si>
    <t>WT 48h vs. WT 168h</t>
  </si>
  <si>
    <t>WT 48h vs. Dcr 168h</t>
  </si>
  <si>
    <t>WT 48h vs. miR 168h</t>
  </si>
  <si>
    <t>Dcr 48h vs. WT 72h</t>
  </si>
  <si>
    <t>Dcr 48h vs. Dcr 72h</t>
  </si>
  <si>
    <t>Dcr 48h vs. miR 72h</t>
  </si>
  <si>
    <t>Dcr 48h vs. WT 96h</t>
  </si>
  <si>
    <t>Dcr 48h vs. Dcr 96h</t>
  </si>
  <si>
    <t>Dcr 48h vs. miR 96h</t>
  </si>
  <si>
    <t>Dcr 48h vs. WT 120h</t>
  </si>
  <si>
    <t>Dcr 48h vs. Dcr 120h</t>
  </si>
  <si>
    <t>Dcr 48h vs. miR 120h</t>
  </si>
  <si>
    <t>Dcr 48h vs. WT 168h</t>
  </si>
  <si>
    <t>Dcr 48h vs. Dcr 168h</t>
  </si>
  <si>
    <t>Dcr 48h vs. miR 168h</t>
  </si>
  <si>
    <t>miR 48h vs. WT 72h</t>
  </si>
  <si>
    <t>miR 48h vs. Dcr 72h</t>
  </si>
  <si>
    <t>miR 48h vs. miR 72h</t>
  </si>
  <si>
    <t>miR 48h vs. WT 96h</t>
  </si>
  <si>
    <t>miR 48h vs. Dcr 96h</t>
  </si>
  <si>
    <t>miR 48h vs. miR 96h</t>
  </si>
  <si>
    <t>miR 48h vs. WT 120h</t>
  </si>
  <si>
    <t>miR 48h vs. Dcr 120h</t>
  </si>
  <si>
    <t>miR 48h vs. miR 120h</t>
  </si>
  <si>
    <t>miR 48h vs. WT 168h</t>
  </si>
  <si>
    <t>miR 48h vs. Dcr 168h</t>
  </si>
  <si>
    <t>miR 48h vs. miR 168h</t>
  </si>
  <si>
    <t>WT 72h vs. WT 96h</t>
  </si>
  <si>
    <t>WT 72h vs. Dcr 96h</t>
  </si>
  <si>
    <t>WT 72h vs. miR 96h</t>
  </si>
  <si>
    <t>WT 72h vs. WT 120h</t>
  </si>
  <si>
    <t>WT 72h vs. Dcr 120h</t>
  </si>
  <si>
    <t>WT 72h vs. miR 120h</t>
  </si>
  <si>
    <t>WT 72h vs. WT 168h</t>
  </si>
  <si>
    <t>WT 72h vs. Dcr 168h</t>
  </si>
  <si>
    <t>WT 72h vs. miR 168h</t>
  </si>
  <si>
    <t>Dcr 72h vs. WT 96h</t>
  </si>
  <si>
    <t>Dcr 72h vs. Dcr 96h</t>
  </si>
  <si>
    <t>Dcr 72h vs. miR 96h</t>
  </si>
  <si>
    <t>Dcr 72h vs. WT 120h</t>
  </si>
  <si>
    <t>Dcr 72h vs. Dcr 120h</t>
  </si>
  <si>
    <t>Dcr 72h vs. miR 120h</t>
  </si>
  <si>
    <t>Dcr 72h vs. WT 168h</t>
  </si>
  <si>
    <t>Dcr 72h vs. Dcr 168h</t>
  </si>
  <si>
    <t>Dcr 72h vs. miR 168h</t>
  </si>
  <si>
    <t>miR 72h vs. WT 96h</t>
  </si>
  <si>
    <t>miR 72h vs. Dcr 96h</t>
  </si>
  <si>
    <t>miR 72h vs. miR 96h</t>
  </si>
  <si>
    <t>miR 72h vs. WT 120h</t>
  </si>
  <si>
    <t>miR 72h vs. Dcr 120h</t>
  </si>
  <si>
    <t>miR 72h vs. miR 120h</t>
  </si>
  <si>
    <t>miR 72h vs. WT 168h</t>
  </si>
  <si>
    <t>miR 72h vs. Dcr 168h</t>
  </si>
  <si>
    <t>miR 72h vs. miR 168h</t>
  </si>
  <si>
    <t>WT 96h vs. WT 120h</t>
  </si>
  <si>
    <t>WT 96h vs. Dcr 120h</t>
  </si>
  <si>
    <t>WT 96h vs. miR 120h</t>
  </si>
  <si>
    <t>WT 96h vs. WT 168h</t>
  </si>
  <si>
    <t>WT 96h vs. Dcr 168h</t>
  </si>
  <si>
    <t>WT 96h vs. miR 168h</t>
  </si>
  <si>
    <t>Dcr 96h vs. WT 120h</t>
  </si>
  <si>
    <t>Dcr 96h vs. Dcr 120h</t>
  </si>
  <si>
    <t>Dcr 96h vs. miR 120h</t>
  </si>
  <si>
    <t>Dcr 96h vs. WT 168h</t>
  </si>
  <si>
    <t>Dcr 96h vs. Dcr 168h</t>
  </si>
  <si>
    <t>Dcr 96h vs. miR 168h</t>
  </si>
  <si>
    <t>miR 96h vs. WT 120h</t>
  </si>
  <si>
    <t>miR 96h vs. Dcr 120h</t>
  </si>
  <si>
    <t>miR 96h vs. miR 120h</t>
  </si>
  <si>
    <t>miR 96h vs. WT 168h</t>
  </si>
  <si>
    <t>miR 96h vs. Dcr 168h</t>
  </si>
  <si>
    <t>miR 96h vs. miR 168h</t>
  </si>
  <si>
    <t>WT 120h vs. WT 168h</t>
  </si>
  <si>
    <t>WT 120h vs. Dcr 168h</t>
  </si>
  <si>
    <t>WT 120h vs. miR 168h</t>
  </si>
  <si>
    <t>Dcr 120h vs. WT 168h</t>
  </si>
  <si>
    <t>Dcr 120h vs. Dcr 168h</t>
  </si>
  <si>
    <t>Dcr 120h vs. miR 168h</t>
  </si>
  <si>
    <t>miR 120h vs. WT 168h</t>
  </si>
  <si>
    <t>miR 120h vs. Dcr 168h</t>
  </si>
  <si>
    <t>miR 120h vs. miR 168h</t>
  </si>
  <si>
    <t>Figure 1S1P</t>
  </si>
  <si>
    <t>-7.992 to 9.588</t>
  </si>
  <si>
    <t>-10.59 to 6.986</t>
  </si>
  <si>
    <t>-11.95 to 5.634</t>
  </si>
  <si>
    <t>-5.983 to 11.60</t>
  </si>
  <si>
    <t>-5.000 to 12.58</t>
  </si>
  <si>
    <t>-15.12 to 2.463</t>
  </si>
  <si>
    <t>-1.687 to 15.89</t>
  </si>
  <si>
    <t>-0.5533 to 17.03</t>
  </si>
  <si>
    <t>-16.31 to 0.6318</t>
  </si>
  <si>
    <t>2.281 to 19.22</t>
  </si>
  <si>
    <t>8.466 to 25.41</t>
  </si>
  <si>
    <t>-16.58 to -0.1331</t>
  </si>
  <si>
    <t>5.738 to 22.18</t>
  </si>
  <si>
    <t>11.91 to 28.35</t>
  </si>
  <si>
    <t>-11.39 to 6.188</t>
  </si>
  <si>
    <t>-12.74 to 4.836</t>
  </si>
  <si>
    <t>-6.781 to 10.80</t>
  </si>
  <si>
    <t>-5.798 to 11.78</t>
  </si>
  <si>
    <t>-15.92 to 1.665</t>
  </si>
  <si>
    <t>-2.485 to 15.10</t>
  </si>
  <si>
    <t>-1.351 to 16.23</t>
  </si>
  <si>
    <t>-17.11 to -0.1663</t>
  </si>
  <si>
    <t>1.483 to 18.42</t>
  </si>
  <si>
    <t>7.668 to 24.61</t>
  </si>
  <si>
    <t>-17.38 to -0.9312</t>
  </si>
  <si>
    <t>4.940 to 21.39</t>
  </si>
  <si>
    <t>11.11 to 27.55</t>
  </si>
  <si>
    <t>-10.14 to 7.439</t>
  </si>
  <si>
    <t>-4.179 to 13.40</t>
  </si>
  <si>
    <t>-3.195 to 14.39</t>
  </si>
  <si>
    <t>-13.31 to 4.268</t>
  </si>
  <si>
    <t>0.1171 to 17.70</t>
  </si>
  <si>
    <t>1.251 to 18.83</t>
  </si>
  <si>
    <t>-14.51 to 2.436</t>
  </si>
  <si>
    <t>4.085 to 21.03</t>
  </si>
  <si>
    <t>10.27 to 27.21</t>
  </si>
  <si>
    <t>-14.77 to 1.671</t>
  </si>
  <si>
    <t>7.543 to 23.99</t>
  </si>
  <si>
    <t>13.71 to 30.16</t>
  </si>
  <si>
    <t>-2.827 to 14.75</t>
  </si>
  <si>
    <t>-1.844 to 15.74</t>
  </si>
  <si>
    <t>-11.96 to 5.619</t>
  </si>
  <si>
    <t>1.469 to 19.05</t>
  </si>
  <si>
    <t>2.603 to 20.18</t>
  </si>
  <si>
    <t>-13.15 to 3.788</t>
  </si>
  <si>
    <t>5.437 to 22.38</t>
  </si>
  <si>
    <t>11.62 to 28.56</t>
  </si>
  <si>
    <t>-13.42 to 3.023</t>
  </si>
  <si>
    <t>8.894 to 25.34</t>
  </si>
  <si>
    <t>15.06 to 31.51</t>
  </si>
  <si>
    <t>-7.807 to 9.774</t>
  </si>
  <si>
    <t>-17.92 to -0.3439</t>
  </si>
  <si>
    <t>-4.494 to 13.09</t>
  </si>
  <si>
    <t>-3.360 to 14.22</t>
  </si>
  <si>
    <t>-19.12 to -2.175</t>
  </si>
  <si>
    <t>-0.5262 to 16.42</t>
  </si>
  <si>
    <t>5.659 to 22.60</t>
  </si>
  <si>
    <t>-19.39 to -2.940</t>
  </si>
  <si>
    <t>2.931 to 19.38</t>
  </si>
  <si>
    <t>9.099 to 25.54</t>
  </si>
  <si>
    <t>-18.91 to -1.328</t>
  </si>
  <si>
    <t>-5.478 to 12.10</t>
  </si>
  <si>
    <t>-4.344 to 13.24</t>
  </si>
  <si>
    <t>-20.10 to -3.159</t>
  </si>
  <si>
    <t>-1.510 to 15.43</t>
  </si>
  <si>
    <t>4.676 to 21.62</t>
  </si>
  <si>
    <t>-20.37 to -3.924</t>
  </si>
  <si>
    <t>1.948 to 18.39</t>
  </si>
  <si>
    <t>8.116 to 24.56</t>
  </si>
  <si>
    <t>4.640 to 22.22</t>
  </si>
  <si>
    <t>5.774 to 23.35</t>
  </si>
  <si>
    <t>-9.982 to 6.959</t>
  </si>
  <si>
    <t>8.608 to 25.55</t>
  </si>
  <si>
    <t>14.79 to 31.73</t>
  </si>
  <si>
    <t>-10.25 to 6.194</t>
  </si>
  <si>
    <t>12.07 to 28.51</t>
  </si>
  <si>
    <t>18.23 to 34.68</t>
  </si>
  <si>
    <t>-7.656 to 9.924</t>
  </si>
  <si>
    <t>-23.41 to -6.471</t>
  </si>
  <si>
    <t>-4.822 to 12.12</t>
  </si>
  <si>
    <t>1.363 to 18.30</t>
  </si>
  <si>
    <t>-23.68 to -7.236</t>
  </si>
  <si>
    <t>-1.365 to 15.08</t>
  </si>
  <si>
    <t>4.803 to 21.25</t>
  </si>
  <si>
    <t>-24.55 to -7.605</t>
  </si>
  <si>
    <t>-5.956 to 10.99</t>
  </si>
  <si>
    <t>0.2292 to 17.17</t>
  </si>
  <si>
    <t>-24.82 to -8.370</t>
  </si>
  <si>
    <t>-2.499 to 13.95</t>
  </si>
  <si>
    <t>3.669 to 20.11</t>
  </si>
  <si>
    <t>10.45 to 26.73</t>
  </si>
  <si>
    <t>16.64 to 32.91</t>
  </si>
  <si>
    <t>-8.397 to 7.363</t>
  </si>
  <si>
    <t>13.92 to 29.68</t>
  </si>
  <si>
    <t>20.09 to 35.85</t>
  </si>
  <si>
    <t>-1.953 to 14.32</t>
  </si>
  <si>
    <t>-26.99 to -11.23</t>
  </si>
  <si>
    <t>-4.670 to 11.09</t>
  </si>
  <si>
    <t>1.498 to 17.26</t>
  </si>
  <si>
    <t>-33.17 to -17.41</t>
  </si>
  <si>
    <t>-10.86 to 4.904</t>
  </si>
  <si>
    <t>-4.688 to 11.07</t>
  </si>
  <si>
    <t>14.70 to 29.93</t>
  </si>
  <si>
    <t>20.87 to 36.10</t>
  </si>
  <si>
    <t>-1.445 to 13.78</t>
  </si>
  <si>
    <t>Terminal dendrites</t>
  </si>
  <si>
    <t>Proportion aligned</t>
  </si>
  <si>
    <t>Figure 5B</t>
  </si>
  <si>
    <t>Roll number (responders)</t>
  </si>
  <si>
    <t>Proportion Rolling</t>
  </si>
  <si>
    <t>Figure 5A</t>
  </si>
  <si>
    <t>Figure 4S1C</t>
  </si>
  <si>
    <t>Pproportion aligned</t>
  </si>
  <si>
    <t>t=8.264, df=8.930</t>
  </si>
  <si>
    <t>Figure 2C</t>
  </si>
  <si>
    <t>Aligned dendrite dynamics</t>
  </si>
  <si>
    <t>Figure 2H</t>
  </si>
  <si>
    <t>Fraction of aligned new branches</t>
  </si>
  <si>
    <t>New branch orientation</t>
  </si>
  <si>
    <t>wt gained</t>
  </si>
  <si>
    <t>miR14 lost</t>
  </si>
  <si>
    <t>Marginal Row Totals</t>
  </si>
  <si>
    <t>46   (46.88)   [0.02]</t>
  </si>
  <si>
    <t>4   (3.12)   [0.24]</t>
  </si>
  <si>
    <t>119   (118.12)   [0.01]</t>
  </si>
  <si>
    <t>7   (7.88)   [0.1]</t>
  </si>
  <si>
    <t>Marginal Column Totals</t>
  </si>
  <si>
    <t xml:space="preserve"> Totals</t>
  </si>
  <si>
    <t>176 (grand total)</t>
  </si>
  <si>
    <t>chi-square statistic</t>
  </si>
  <si>
    <t>p-valued</t>
  </si>
  <si>
    <t>45   (60.95)   [4.17]</t>
  </si>
  <si>
    <t>186   (170.05)   [1.5]</t>
  </si>
  <si>
    <t>74   (58.05)   [4.38]</t>
  </si>
  <si>
    <t>146   (161.95)   [1.57]</t>
  </si>
  <si>
    <t>451    (Grand Total)</t>
  </si>
  <si>
    <t>101   (99.72)   [0.02]</t>
  </si>
  <si>
    <t>85   (86.28)   [0.02]</t>
  </si>
  <si>
    <t>77   (78.28)   [0.02]</t>
  </si>
  <si>
    <t>69   (67.72)   [0.02]</t>
  </si>
  <si>
    <t>332    (Grand Total)</t>
  </si>
  <si>
    <t>60  (44.97)  [5.02]</t>
  </si>
  <si>
    <t>95  (128.92)  [8.92]</t>
  </si>
  <si>
    <t>72  (53.11)  [6.72]</t>
  </si>
  <si>
    <t>45  (60.03)  [3.76]</t>
  </si>
  <si>
    <t>206  (172.08)  [6.69]</t>
  </si>
  <si>
    <t>52  (70.89)  [5.03]</t>
  </si>
  <si>
    <t>Column Totals</t>
  </si>
  <si>
    <t>Row totals</t>
  </si>
  <si>
    <t>530 (grand total)</t>
  </si>
  <si>
    <t>&lt;0.00001</t>
  </si>
  <si>
    <t>36 , 100</t>
  </si>
  <si>
    <t>Difference between medians</t>
  </si>
  <si>
    <t>Median of column A</t>
  </si>
  <si>
    <t>0.5069, n=8</t>
  </si>
  <si>
    <t>Median of column B</t>
  </si>
  <si>
    <t>4.982, n=8</t>
  </si>
  <si>
    <t>Difference: Actual</t>
  </si>
  <si>
    <t>Difference: Hodges-Lehmann</t>
  </si>
  <si>
    <t>WT 84h vs. miR 84h</t>
  </si>
  <si>
    <t>WT 108h vs. miR 108h</t>
  </si>
  <si>
    <t>WT 144h vs. miR 144h</t>
  </si>
  <si>
    <t>Figure 1J</t>
  </si>
  <si>
    <t>Figure 1K</t>
  </si>
  <si>
    <t>% crossings at alignment</t>
  </si>
  <si>
    <t>Coverage index</t>
  </si>
  <si>
    <t>Figure 1S2H</t>
  </si>
  <si>
    <t>Figure 5F</t>
  </si>
  <si>
    <t>Figure 5S1B</t>
  </si>
  <si>
    <t>Mechanonociception - miR and Dcr</t>
  </si>
  <si>
    <t>Figure 8D</t>
  </si>
  <si>
    <t>tig mut</t>
  </si>
  <si>
    <t>new wt vs. lost wt</t>
  </si>
  <si>
    <t>-52.39 to 23.95</t>
  </si>
  <si>
    <t>new wt vs. new mir</t>
  </si>
  <si>
    <t>-160.5 to -84.14</t>
  </si>
  <si>
    <t>new wt vs. lost mir</t>
  </si>
  <si>
    <t>-80.12 to -3.786</t>
  </si>
  <si>
    <t>lost wt vs. new mir</t>
  </si>
  <si>
    <t>-146.3 to -69.92</t>
  </si>
  <si>
    <t>lost wt vs. lost mir</t>
  </si>
  <si>
    <t>-65.90 to 10.44</t>
  </si>
  <si>
    <t>new mir vs. lost mir</t>
  </si>
  <si>
    <t>42.19 to 118.5</t>
  </si>
  <si>
    <t>miR gained</t>
  </si>
  <si>
    <t>miR d/k</t>
  </si>
  <si>
    <t>Dcr dg/dg</t>
  </si>
  <si>
    <t>Roll number - responders</t>
  </si>
  <si>
    <t>control vs. miR d/k</t>
  </si>
  <si>
    <t>control vs. Dcr dg/dg</t>
  </si>
  <si>
    <t>miR d/k vs. Dcr dg/dg</t>
  </si>
  <si>
    <t>miR-14 k/d</t>
  </si>
  <si>
    <t>p-value = 0.01486</t>
  </si>
  <si>
    <t xml:space="preserve"> Comparison p.Fisher p.adj.Fisher</t>
  </si>
  <si>
    <t>1 control : miR   0.0134       0.0342</t>
  </si>
  <si>
    <t>2 control : dcr   0.0228       0.0342</t>
  </si>
  <si>
    <t>3     miR : dcr   1.0000       1.0000</t>
  </si>
  <si>
    <t>p-value = 0.0002547</t>
  </si>
  <si>
    <t>TPM (transcript per million) of gap junction genes in epidermal samples</t>
  </si>
  <si>
    <t>gene</t>
  </si>
  <si>
    <t>r38_1</t>
  </si>
  <si>
    <t>r38_2</t>
  </si>
  <si>
    <t>r38_3</t>
  </si>
  <si>
    <t>r38_4</t>
  </si>
  <si>
    <t>r38_5</t>
  </si>
  <si>
    <t>r38_6</t>
  </si>
  <si>
    <t>r38_7</t>
  </si>
  <si>
    <t>r38_8</t>
  </si>
  <si>
    <t>r38_9</t>
  </si>
  <si>
    <t>r38_10</t>
  </si>
  <si>
    <t>r38_11</t>
  </si>
  <si>
    <t>r38_12</t>
  </si>
  <si>
    <t>r38_13</t>
  </si>
  <si>
    <t>r38_14</t>
  </si>
  <si>
    <t>log2(TPM + 1) of gap junction genes in epidermal samples</t>
  </si>
  <si>
    <t>miR-246</t>
  </si>
  <si>
    <t>junction alignment</t>
  </si>
  <si>
    <t>t=3.223, df=10.91</t>
  </si>
  <si>
    <t>ban</t>
  </si>
  <si>
    <t>ban, mir</t>
  </si>
  <si>
    <t>dendrite crossings / mm2 territory</t>
  </si>
  <si>
    <t>Figure 1S2J</t>
  </si>
  <si>
    <t>21 , 57</t>
  </si>
  <si>
    <t>21 , 84</t>
  </si>
  <si>
    <t>Figure 1S2G</t>
  </si>
  <si>
    <t>Figure 5S1H</t>
  </si>
  <si>
    <t>Total dendrite length</t>
  </si>
  <si>
    <t>miR piezo</t>
  </si>
  <si>
    <t>t=0.9129, df=8.257</t>
  </si>
  <si>
    <t>Figure 5S1I</t>
  </si>
  <si>
    <t>t=0.9462, df=9.739</t>
  </si>
  <si>
    <t>Tig het aligned vs. Tig aligned</t>
  </si>
  <si>
    <t>41.12 to 61.71</t>
  </si>
  <si>
    <t>Tig het invading vs. Tig invading</t>
  </si>
  <si>
    <t>-32.38 to -11.79</t>
  </si>
  <si>
    <t xml:space="preserve"> miR-Inx interaction: mechanonociception</t>
  </si>
  <si>
    <t>miR-Inx dendrite crossings</t>
  </si>
  <si>
    <t>miR-14 vs. miR-14 inx1</t>
  </si>
  <si>
    <t>0.06096 to 0.1384</t>
  </si>
  <si>
    <t>-0.01012 to 0.06991</t>
  </si>
  <si>
    <t>miR-14 vs. miR-14 inx2</t>
  </si>
  <si>
    <t>Figure 6G</t>
  </si>
  <si>
    <t>mir integrin</t>
  </si>
  <si>
    <t>dendrite length</t>
  </si>
  <si>
    <t>terminal dendrite number</t>
  </si>
  <si>
    <t>miR-14 mutant C4da neuron dendrite morphogenesis</t>
  </si>
  <si>
    <t>43 , 35</t>
  </si>
  <si>
    <t>t=0.3002, df=9.247</t>
  </si>
  <si>
    <t>Figure 7U</t>
  </si>
  <si>
    <t>Figure 7V</t>
  </si>
  <si>
    <t>Figure 7P</t>
  </si>
  <si>
    <t>mIR-14</t>
  </si>
  <si>
    <t>ogre levels</t>
  </si>
  <si>
    <t>Figure 7Q</t>
  </si>
  <si>
    <t>GJ belt width</t>
  </si>
  <si>
    <t>Kolmogorov-Smirnov D</t>
  </si>
  <si>
    <t>t=8.218, df=48.85</t>
  </si>
  <si>
    <t>t=0.1124, df=10.06</t>
  </si>
  <si>
    <t>Figure 8J</t>
  </si>
  <si>
    <t>Figure 8K</t>
  </si>
  <si>
    <t>Dendrite length outside apodeme domains</t>
  </si>
  <si>
    <t>Figure 8L</t>
  </si>
  <si>
    <t>sr&gt;miR-14</t>
  </si>
  <si>
    <t>Fig. 4S2E</t>
  </si>
  <si>
    <t>Apodeme dendrite inva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0"/>
      <color theme="1"/>
      <name val="Arial"/>
      <family val="2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i/>
      <sz val="10"/>
      <color rgb="FF00000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1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0" fillId="2" borderId="0" xfId="0" applyFill="1"/>
    <xf numFmtId="0" fontId="0" fillId="2" borderId="0" xfId="0" applyFill="1" applyAlignment="1">
      <alignment horizontal="right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9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10" fillId="0" borderId="0" xfId="0" applyFont="1" applyAlignment="1">
      <alignment horizontal="right"/>
    </xf>
    <xf numFmtId="0" fontId="11" fillId="0" borderId="0" xfId="0" applyFont="1" applyAlignment="1">
      <alignment horizontal="right"/>
    </xf>
    <xf numFmtId="0" fontId="2" fillId="2" borderId="0" xfId="0" applyFont="1" applyFill="1"/>
    <xf numFmtId="0" fontId="2" fillId="2" borderId="0" xfId="0" applyFont="1" applyFill="1" applyAlignment="1">
      <alignment horizontal="right"/>
    </xf>
    <xf numFmtId="0" fontId="0" fillId="0" borderId="0" xfId="0" applyAlignment="1">
      <alignment horizontal="right" indent="1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4" fillId="2" borderId="0" xfId="0" applyFont="1" applyFill="1"/>
    <xf numFmtId="0" fontId="12" fillId="0" borderId="0" xfId="0" applyFont="1"/>
    <xf numFmtId="0" fontId="13" fillId="0" borderId="0" xfId="0" applyFont="1"/>
    <xf numFmtId="11" fontId="0" fillId="0" borderId="0" xfId="0" applyNumberFormat="1"/>
    <xf numFmtId="0" fontId="1" fillId="0" borderId="0" xfId="0" applyFont="1" applyAlignment="1">
      <alignment horizontal="center"/>
    </xf>
    <xf numFmtId="0" fontId="14" fillId="0" borderId="0" xfId="0" applyFont="1" applyAlignment="1">
      <alignment horizontal="right"/>
    </xf>
    <xf numFmtId="0" fontId="15" fillId="0" borderId="0" xfId="0" applyFont="1" applyAlignment="1">
      <alignment horizontal="right"/>
    </xf>
    <xf numFmtId="0" fontId="6" fillId="2" borderId="0" xfId="0" applyFont="1" applyFill="1"/>
    <xf numFmtId="0" fontId="16" fillId="0" borderId="0" xfId="0" applyFont="1" applyAlignment="1">
      <alignment horizontal="right"/>
    </xf>
    <xf numFmtId="0" fontId="15" fillId="2" borderId="0" xfId="0" applyFont="1" applyFill="1"/>
    <xf numFmtId="0" fontId="6" fillId="0" borderId="0" xfId="0" applyFont="1" applyAlignment="1">
      <alignment horizontal="right"/>
    </xf>
    <xf numFmtId="0" fontId="6" fillId="2" borderId="0" xfId="0" applyFont="1" applyFill="1" applyAlignment="1">
      <alignment horizontal="right"/>
    </xf>
    <xf numFmtId="0" fontId="12" fillId="0" borderId="0" xfId="0" applyFont="1" applyAlignment="1">
      <alignment horizontal="right"/>
    </xf>
    <xf numFmtId="0" fontId="12" fillId="2" borderId="0" xfId="0" applyFont="1" applyFill="1" applyAlignment="1">
      <alignment horizontal="center"/>
    </xf>
    <xf numFmtId="0" fontId="17" fillId="0" borderId="0" xfId="0" applyFont="1"/>
    <xf numFmtId="0" fontId="18" fillId="0" borderId="0" xfId="0" applyFont="1"/>
    <xf numFmtId="0" fontId="19" fillId="0" borderId="0" xfId="0" applyFont="1"/>
    <xf numFmtId="0" fontId="20" fillId="2" borderId="0" xfId="0" applyFont="1" applyFill="1"/>
    <xf numFmtId="0" fontId="19" fillId="2" borderId="0" xfId="0" applyFont="1" applyFill="1"/>
    <xf numFmtId="0" fontId="18" fillId="2" borderId="0" xfId="0" applyFont="1" applyFill="1"/>
    <xf numFmtId="0" fontId="19" fillId="0" borderId="0" xfId="0" applyFont="1" applyAlignment="1">
      <alignment horizontal="right"/>
    </xf>
    <xf numFmtId="0" fontId="20" fillId="0" borderId="0" xfId="0" applyFont="1" applyAlignment="1">
      <alignment horizontal="right"/>
    </xf>
    <xf numFmtId="0" fontId="21" fillId="0" borderId="0" xfId="0" applyFont="1"/>
    <xf numFmtId="0" fontId="21" fillId="0" borderId="0" xfId="0" applyFont="1" applyAlignment="1">
      <alignment horizontal="center"/>
    </xf>
    <xf numFmtId="0" fontId="21" fillId="0" borderId="0" xfId="0" applyFont="1" applyAlignment="1">
      <alignment horizontal="right"/>
    </xf>
    <xf numFmtId="0" fontId="1" fillId="2" borderId="0" xfId="0" applyFont="1" applyFill="1" applyAlignment="1">
      <alignment horizontal="right"/>
    </xf>
    <xf numFmtId="0" fontId="21" fillId="0" borderId="0" xfId="0" applyFont="1" applyAlignment="1">
      <alignment horizontal="left"/>
    </xf>
    <xf numFmtId="0" fontId="21" fillId="2" borderId="0" xfId="0" applyFont="1" applyFill="1" applyAlignment="1">
      <alignment horizontal="center"/>
    </xf>
    <xf numFmtId="0" fontId="21" fillId="2" borderId="0" xfId="0" applyFont="1" applyFill="1"/>
    <xf numFmtId="0" fontId="15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/>
    <xf numFmtId="0" fontId="2" fillId="0" borderId="0" xfId="0" applyFont="1" applyAlignment="1">
      <alignment horizontal="center"/>
    </xf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59BF4-17C3-7246-89B6-279169EDDD75}">
  <dimension ref="A1:AE282"/>
  <sheetViews>
    <sheetView workbookViewId="0">
      <selection activeCell="B40" sqref="B40"/>
    </sheetView>
  </sheetViews>
  <sheetFormatPr baseColWidth="10" defaultRowHeight="16" x14ac:dyDescent="0.2"/>
  <cols>
    <col min="1" max="1" width="26.33203125" customWidth="1"/>
    <col min="4" max="4" width="2.83203125" style="11" customWidth="1"/>
    <col min="5" max="5" width="18.83203125" style="7" customWidth="1"/>
    <col min="6" max="6" width="12.83203125" style="7" customWidth="1"/>
    <col min="7" max="7" width="14.1640625" style="7" customWidth="1"/>
    <col min="8" max="8" width="2.83203125" style="32" customWidth="1"/>
    <col min="9" max="9" width="23.33203125" style="7" customWidth="1"/>
    <col min="10" max="10" width="11.6640625" style="7" customWidth="1"/>
    <col min="14" max="14" width="2.5" style="11" customWidth="1"/>
    <col min="15" max="15" width="30.6640625" customWidth="1"/>
    <col min="18" max="18" width="3" style="11" customWidth="1"/>
    <col min="19" max="19" width="26.5" customWidth="1"/>
  </cols>
  <sheetData>
    <row r="1" spans="1:31" x14ac:dyDescent="0.2">
      <c r="A1" s="10" t="s">
        <v>735</v>
      </c>
      <c r="B1" t="s">
        <v>739</v>
      </c>
      <c r="E1" s="31" t="s">
        <v>736</v>
      </c>
      <c r="F1" s="54" t="s">
        <v>371</v>
      </c>
      <c r="G1" s="54"/>
      <c r="H1" s="34"/>
      <c r="I1" s="31" t="s">
        <v>738</v>
      </c>
      <c r="J1" s="54" t="s">
        <v>375</v>
      </c>
      <c r="K1" s="54"/>
      <c r="L1" s="54"/>
      <c r="M1" s="54"/>
      <c r="O1" s="30" t="s">
        <v>1019</v>
      </c>
      <c r="P1" t="s">
        <v>737</v>
      </c>
      <c r="S1" s="30" t="s">
        <v>1020</v>
      </c>
      <c r="T1" t="s">
        <v>732</v>
      </c>
    </row>
    <row r="2" spans="1:31" x14ac:dyDescent="0.2">
      <c r="B2" t="s">
        <v>46</v>
      </c>
      <c r="C2" t="s">
        <v>1</v>
      </c>
      <c r="F2" s="35" t="s">
        <v>26</v>
      </c>
      <c r="G2" s="35" t="s">
        <v>27</v>
      </c>
      <c r="H2" s="36"/>
      <c r="I2" s="35"/>
      <c r="K2" s="7" t="s">
        <v>28</v>
      </c>
      <c r="L2" s="7" t="s">
        <v>29</v>
      </c>
      <c r="M2" s="7" t="s">
        <v>30</v>
      </c>
      <c r="P2" t="s">
        <v>46</v>
      </c>
      <c r="Q2" t="s">
        <v>1</v>
      </c>
      <c r="T2" t="s">
        <v>47</v>
      </c>
      <c r="U2" t="s">
        <v>53</v>
      </c>
      <c r="V2" t="s">
        <v>48</v>
      </c>
      <c r="W2" t="s">
        <v>54</v>
      </c>
      <c r="X2" t="s">
        <v>49</v>
      </c>
      <c r="Y2" t="s">
        <v>55</v>
      </c>
      <c r="Z2" t="s">
        <v>50</v>
      </c>
      <c r="AA2" t="s">
        <v>56</v>
      </c>
      <c r="AB2" t="s">
        <v>51</v>
      </c>
      <c r="AC2" t="s">
        <v>57</v>
      </c>
      <c r="AD2" t="s">
        <v>52</v>
      </c>
      <c r="AE2" t="s">
        <v>58</v>
      </c>
    </row>
    <row r="3" spans="1:31" x14ac:dyDescent="0.2">
      <c r="B3" s="4">
        <v>7.0373837879999996</v>
      </c>
      <c r="C3" s="4">
        <v>16.58743084</v>
      </c>
      <c r="D3" s="25"/>
      <c r="F3" s="7">
        <v>17.86</v>
      </c>
      <c r="G3" s="7">
        <v>32.597000000000001</v>
      </c>
      <c r="I3" s="35"/>
      <c r="J3" s="35" t="s">
        <v>0</v>
      </c>
      <c r="K3" s="7">
        <v>3</v>
      </c>
      <c r="L3" s="7">
        <v>204</v>
      </c>
      <c r="M3" s="7">
        <f>3/204</f>
        <v>1.4705882352941176E-2</v>
      </c>
      <c r="N3" s="25"/>
      <c r="P3" s="7">
        <v>0.30099999999999999</v>
      </c>
      <c r="Q3" s="7">
        <v>0.23910000000000001</v>
      </c>
      <c r="T3" s="4">
        <v>5.4157212130000003</v>
      </c>
      <c r="U3" s="4">
        <v>8.627134882</v>
      </c>
      <c r="V3" s="4">
        <v>3.7266051290000002</v>
      </c>
      <c r="W3" s="4">
        <v>5.5427324909999998</v>
      </c>
      <c r="X3" s="4">
        <v>4.401713247</v>
      </c>
      <c r="Y3" s="4">
        <v>14.752596</v>
      </c>
      <c r="Z3" s="4">
        <v>2.7776252879999999</v>
      </c>
      <c r="AA3" s="4">
        <v>15.47570887</v>
      </c>
      <c r="AB3" s="4">
        <v>5.2985528669999997</v>
      </c>
      <c r="AC3" s="4">
        <v>31.344467309999999</v>
      </c>
      <c r="AD3" s="4">
        <v>7.0373837879999996</v>
      </c>
      <c r="AE3" s="4">
        <v>18.265170479999998</v>
      </c>
    </row>
    <row r="4" spans="1:31" x14ac:dyDescent="0.2">
      <c r="B4" s="4">
        <v>3.8748526449999998</v>
      </c>
      <c r="C4" s="4">
        <v>18.265170479999998</v>
      </c>
      <c r="D4" s="25"/>
      <c r="F4" s="7">
        <v>68.275999999999996</v>
      </c>
      <c r="G4" s="7">
        <v>64.932000000000002</v>
      </c>
      <c r="I4" s="35"/>
      <c r="J4" s="35" t="s">
        <v>31</v>
      </c>
      <c r="K4" s="7">
        <v>78</v>
      </c>
      <c r="L4" s="7">
        <v>263</v>
      </c>
      <c r="M4" s="7">
        <f>78/263</f>
        <v>0.29657794676806082</v>
      </c>
      <c r="N4" s="25"/>
      <c r="P4" s="7">
        <v>0.38030000000000003</v>
      </c>
      <c r="Q4" s="7">
        <v>0.28899999999999998</v>
      </c>
      <c r="T4" s="4">
        <v>5.3705163550000004</v>
      </c>
      <c r="U4" s="4">
        <v>2.3737244710000001</v>
      </c>
      <c r="V4" s="4">
        <v>4.8334128720000002</v>
      </c>
      <c r="W4" s="4">
        <v>2.895147846</v>
      </c>
      <c r="X4" s="4">
        <v>5.8214204360000004</v>
      </c>
      <c r="Y4" s="4">
        <v>10.363379009999999</v>
      </c>
      <c r="Z4" s="4">
        <v>2.224906356</v>
      </c>
      <c r="AA4" s="4">
        <v>14.66834991</v>
      </c>
      <c r="AB4" s="4">
        <v>7.0672869409999999</v>
      </c>
      <c r="AC4" s="4">
        <v>16.44657295</v>
      </c>
      <c r="AD4" s="4">
        <v>3.8748526449999998</v>
      </c>
      <c r="AE4" s="4">
        <v>25.361639969999999</v>
      </c>
    </row>
    <row r="5" spans="1:31" x14ac:dyDescent="0.2">
      <c r="B5" s="4">
        <v>4.0247178000000003</v>
      </c>
      <c r="C5" s="4">
        <v>25.361639969999999</v>
      </c>
      <c r="D5" s="25"/>
      <c r="F5" s="7">
        <v>22.738</v>
      </c>
      <c r="G5" s="7">
        <v>34.881999999999998</v>
      </c>
      <c r="I5" s="35"/>
      <c r="K5" s="7"/>
      <c r="L5" s="7"/>
      <c r="M5" s="7"/>
      <c r="N5" s="25"/>
      <c r="P5" s="7">
        <v>0.31209999999999999</v>
      </c>
      <c r="Q5" s="7">
        <v>0.1918</v>
      </c>
      <c r="T5" s="4">
        <v>6.5284065990000002</v>
      </c>
      <c r="U5" s="4">
        <v>5.1863967559999997</v>
      </c>
      <c r="V5" s="4">
        <v>3.0566551949999998</v>
      </c>
      <c r="W5" s="4">
        <v>10.28014082</v>
      </c>
      <c r="X5" s="4">
        <v>6.3883572549999998</v>
      </c>
      <c r="Y5" s="4">
        <v>8.5456050670000003</v>
      </c>
      <c r="Z5" s="4">
        <v>2.937114931</v>
      </c>
      <c r="AA5" s="4">
        <v>15.22931356</v>
      </c>
      <c r="AB5" s="4">
        <v>6.8497588839999999</v>
      </c>
      <c r="AC5" s="4">
        <v>15.0240586</v>
      </c>
      <c r="AD5" s="4">
        <v>4.0247178000000003</v>
      </c>
      <c r="AE5" s="4">
        <v>22.371063790000001</v>
      </c>
    </row>
    <row r="6" spans="1:31" x14ac:dyDescent="0.2">
      <c r="B6" s="4">
        <v>3.3426912049999999</v>
      </c>
      <c r="C6" s="4">
        <v>22.371063790000001</v>
      </c>
      <c r="D6" s="25"/>
      <c r="F6" s="7">
        <v>20.907</v>
      </c>
      <c r="G6" s="7">
        <v>39.661999999999999</v>
      </c>
      <c r="I6" s="35" t="s">
        <v>373</v>
      </c>
      <c r="K6" s="7"/>
      <c r="L6" s="7"/>
      <c r="M6" s="7"/>
      <c r="N6" s="25"/>
      <c r="P6" s="7">
        <v>0.33210000000000001</v>
      </c>
      <c r="Q6" s="7">
        <v>0.21940000000000001</v>
      </c>
      <c r="T6" s="4">
        <v>5.8821381290000003</v>
      </c>
      <c r="U6" s="4">
        <v>4.7465718629999998</v>
      </c>
      <c r="V6" s="4">
        <v>4.0822059270000004</v>
      </c>
      <c r="W6" s="4">
        <v>9.3407363209999996</v>
      </c>
      <c r="X6" s="4">
        <v>5.8767651909999996</v>
      </c>
      <c r="Y6" s="4">
        <v>10.48539514</v>
      </c>
      <c r="Z6" s="4">
        <v>2.9229569020000001</v>
      </c>
      <c r="AA6" s="4">
        <v>12.43141516</v>
      </c>
      <c r="AB6" s="4">
        <v>3.146371399</v>
      </c>
      <c r="AC6" s="4">
        <v>11.427410419999999</v>
      </c>
      <c r="AD6" s="4">
        <v>3.3426912049999999</v>
      </c>
      <c r="AE6" s="4">
        <v>31.320105120000001</v>
      </c>
    </row>
    <row r="7" spans="1:31" x14ac:dyDescent="0.2">
      <c r="B7" s="4">
        <v>4.038895224</v>
      </c>
      <c r="C7" s="4">
        <v>31.320105120000001</v>
      </c>
      <c r="D7" s="25"/>
      <c r="F7" s="7">
        <v>32.155999999999999</v>
      </c>
      <c r="G7" s="7">
        <v>58.79</v>
      </c>
      <c r="I7" s="35" t="s">
        <v>309</v>
      </c>
      <c r="K7" s="7"/>
      <c r="L7" s="7"/>
      <c r="M7" s="7"/>
      <c r="N7" s="25"/>
      <c r="P7" s="7">
        <v>0.38119999999999998</v>
      </c>
      <c r="Q7" s="7">
        <v>0.25559999999999999</v>
      </c>
      <c r="T7" s="4">
        <v>5.7108666189999999</v>
      </c>
      <c r="U7" s="4">
        <v>7.3326518280000004</v>
      </c>
      <c r="V7" s="4">
        <v>4.3772327759999996</v>
      </c>
      <c r="W7" s="4">
        <v>10.132812299999999</v>
      </c>
      <c r="X7" s="4">
        <v>4.9224477279999999</v>
      </c>
      <c r="Y7" s="4">
        <v>8.8664574900000002</v>
      </c>
      <c r="Z7" s="4">
        <v>3.3146170850000001</v>
      </c>
      <c r="AA7" s="4">
        <v>12.96938327</v>
      </c>
      <c r="AB7" s="4">
        <v>3.5699728670000002</v>
      </c>
      <c r="AC7" s="4">
        <v>15.33377475</v>
      </c>
      <c r="AD7" s="4">
        <v>4.038895224</v>
      </c>
      <c r="AE7" s="4">
        <v>33.254525289999997</v>
      </c>
    </row>
    <row r="8" spans="1:31" x14ac:dyDescent="0.2">
      <c r="B8" s="4">
        <v>3.0132739050000001</v>
      </c>
      <c r="C8" s="4">
        <v>33.254525289999997</v>
      </c>
      <c r="D8" s="25"/>
      <c r="F8" s="7">
        <v>10.874000000000001</v>
      </c>
      <c r="G8" s="7">
        <v>52.893999999999998</v>
      </c>
      <c r="I8" s="35" t="s">
        <v>196</v>
      </c>
      <c r="J8" s="35" t="s">
        <v>209</v>
      </c>
      <c r="K8" s="7"/>
      <c r="L8" s="7"/>
      <c r="M8" s="7"/>
      <c r="N8" s="25"/>
      <c r="P8" s="7">
        <v>0.36120000000000002</v>
      </c>
      <c r="Q8" s="7">
        <v>0.29099999999999998</v>
      </c>
      <c r="T8" s="4">
        <v>4.572700481</v>
      </c>
      <c r="U8" s="4">
        <v>8.0881776359999993</v>
      </c>
      <c r="V8" s="4">
        <v>4.6941246159999999</v>
      </c>
      <c r="W8" s="4">
        <v>8.5369898650000007</v>
      </c>
      <c r="X8" s="4">
        <v>2.8231614920000001</v>
      </c>
      <c r="Y8" s="4">
        <v>5.4813823460000002</v>
      </c>
      <c r="Z8" s="4">
        <v>3.1900905979999998</v>
      </c>
      <c r="AA8" s="4">
        <v>13.00408397</v>
      </c>
      <c r="AB8" s="4">
        <v>6.0326962789999996</v>
      </c>
      <c r="AC8" s="4">
        <v>16.606886630000002</v>
      </c>
      <c r="AD8" s="4">
        <v>3.0132739050000001</v>
      </c>
      <c r="AE8" s="4">
        <v>41.239329599999998</v>
      </c>
    </row>
    <row r="9" spans="1:31" x14ac:dyDescent="0.2">
      <c r="C9" s="4">
        <v>41.239329599999998</v>
      </c>
      <c r="D9" s="25"/>
      <c r="F9" s="7">
        <v>16.902999999999999</v>
      </c>
      <c r="G9" s="7">
        <v>80.873000000000005</v>
      </c>
      <c r="I9" s="35" t="s">
        <v>199</v>
      </c>
      <c r="J9" s="35" t="s">
        <v>212</v>
      </c>
      <c r="K9" s="7"/>
      <c r="L9" s="7"/>
      <c r="M9" s="7"/>
      <c r="N9" s="25"/>
      <c r="P9" s="7">
        <v>0.39500000000000002</v>
      </c>
      <c r="Q9" s="7">
        <v>0.27539999999999998</v>
      </c>
      <c r="T9" s="4">
        <v>3.8129221809999998</v>
      </c>
      <c r="U9" s="4">
        <v>4.469923305</v>
      </c>
      <c r="V9" s="4">
        <v>3.4744875049999999</v>
      </c>
      <c r="W9" s="4">
        <v>2.362819886</v>
      </c>
      <c r="X9" s="4">
        <v>4.3595735629999997</v>
      </c>
      <c r="Y9" s="4">
        <v>12.028465669999999</v>
      </c>
      <c r="Z9" s="4">
        <v>4.4656721030000002</v>
      </c>
      <c r="AA9" s="4">
        <v>12.43565106</v>
      </c>
      <c r="AB9" s="4">
        <v>2.3221066540000002</v>
      </c>
      <c r="AC9" s="4">
        <v>17.79363682</v>
      </c>
      <c r="AE9" s="4">
        <v>28.354680720000001</v>
      </c>
    </row>
    <row r="10" spans="1:31" x14ac:dyDescent="0.2">
      <c r="C10" s="4">
        <v>28.354680720000001</v>
      </c>
      <c r="D10" s="25"/>
      <c r="F10" s="7">
        <v>27.245999999999999</v>
      </c>
      <c r="G10" s="7">
        <v>50.88</v>
      </c>
      <c r="I10" s="35" t="s">
        <v>310</v>
      </c>
      <c r="J10" s="35" t="s">
        <v>311</v>
      </c>
      <c r="K10" s="7"/>
      <c r="L10" s="7"/>
      <c r="M10" s="7"/>
      <c r="N10" s="25"/>
      <c r="T10" s="4">
        <v>5.5459052050000004</v>
      </c>
      <c r="U10" s="4">
        <v>5.8668846329999997</v>
      </c>
      <c r="V10" s="4">
        <v>3.4187524850000002</v>
      </c>
      <c r="W10" s="4">
        <v>5.3891056620000004</v>
      </c>
      <c r="X10" s="4">
        <v>4.8722925239999997</v>
      </c>
      <c r="Y10" s="4">
        <v>10.5175897</v>
      </c>
      <c r="AA10" s="4">
        <v>8.612875463</v>
      </c>
      <c r="AB10" s="4">
        <v>3.0534649909999998</v>
      </c>
      <c r="AC10" s="4">
        <v>19.51695629</v>
      </c>
    </row>
    <row r="11" spans="1:31" x14ac:dyDescent="0.2">
      <c r="F11" s="7">
        <v>23.367999999999999</v>
      </c>
      <c r="G11" s="7">
        <v>75.861000000000004</v>
      </c>
      <c r="I11" s="35" t="s">
        <v>376</v>
      </c>
      <c r="J11" s="35" t="s">
        <v>198</v>
      </c>
      <c r="K11" s="7"/>
      <c r="L11" s="7"/>
      <c r="M11" s="7"/>
      <c r="T11" s="4">
        <v>4.7507910940000002</v>
      </c>
      <c r="U11" s="4">
        <v>7.6677492330000003</v>
      </c>
    </row>
    <row r="12" spans="1:31" x14ac:dyDescent="0.2">
      <c r="A12" s="9" t="s">
        <v>316</v>
      </c>
      <c r="F12" s="7">
        <v>99.325999999999993</v>
      </c>
      <c r="G12" s="7">
        <v>111.714</v>
      </c>
      <c r="O12" s="9" t="s">
        <v>316</v>
      </c>
      <c r="S12" s="9" t="s">
        <v>316</v>
      </c>
    </row>
    <row r="13" spans="1:31" x14ac:dyDescent="0.2">
      <c r="A13" s="9" t="s">
        <v>194</v>
      </c>
      <c r="F13" s="7">
        <v>50.267000000000003</v>
      </c>
      <c r="G13" s="7">
        <v>53.585000000000001</v>
      </c>
      <c r="O13" s="9" t="s">
        <v>194</v>
      </c>
      <c r="S13" s="9" t="s">
        <v>194</v>
      </c>
    </row>
    <row r="14" spans="1:31" x14ac:dyDescent="0.2">
      <c r="A14" s="9" t="s">
        <v>195</v>
      </c>
      <c r="B14" s="9">
        <v>0.75509999999999999</v>
      </c>
      <c r="C14" s="9">
        <v>0.97140000000000004</v>
      </c>
      <c r="F14" s="7">
        <v>16.791</v>
      </c>
      <c r="G14" s="7">
        <v>29.756</v>
      </c>
      <c r="O14" s="9" t="s">
        <v>195</v>
      </c>
      <c r="P14" s="9">
        <v>0.91120000000000001</v>
      </c>
      <c r="Q14" s="9">
        <v>0.93320000000000003</v>
      </c>
      <c r="S14" s="9" t="s">
        <v>195</v>
      </c>
      <c r="T14">
        <v>0.96830000000000005</v>
      </c>
      <c r="U14">
        <v>0.94740000000000002</v>
      </c>
      <c r="V14">
        <v>0.9496</v>
      </c>
      <c r="W14">
        <v>0.88570000000000004</v>
      </c>
      <c r="X14">
        <v>0.94120000000000004</v>
      </c>
      <c r="Y14">
        <v>0.96240000000000003</v>
      </c>
      <c r="Z14">
        <v>0.89629999999999999</v>
      </c>
      <c r="AA14">
        <v>0.87539999999999996</v>
      </c>
      <c r="AB14">
        <v>0.89539999999999997</v>
      </c>
      <c r="AC14">
        <v>0.79349999999999998</v>
      </c>
      <c r="AD14">
        <v>0.75509999999999999</v>
      </c>
      <c r="AE14">
        <v>0.98719999999999997</v>
      </c>
    </row>
    <row r="15" spans="1:31" x14ac:dyDescent="0.2">
      <c r="A15" s="9" t="s">
        <v>196</v>
      </c>
      <c r="B15" s="9">
        <v>2.23E-2</v>
      </c>
      <c r="C15" s="9">
        <v>0.90890000000000004</v>
      </c>
      <c r="F15" s="7">
        <v>19.992000000000001</v>
      </c>
      <c r="G15" s="7">
        <v>62.661000000000001</v>
      </c>
      <c r="O15" s="9" t="s">
        <v>196</v>
      </c>
      <c r="P15" s="9">
        <v>0.4042</v>
      </c>
      <c r="Q15" s="9">
        <v>0.57879999999999998</v>
      </c>
      <c r="S15" s="9" t="s">
        <v>196</v>
      </c>
      <c r="T15">
        <v>0.87960000000000005</v>
      </c>
      <c r="U15">
        <v>0.66120000000000001</v>
      </c>
      <c r="V15">
        <v>0.70750000000000002</v>
      </c>
      <c r="W15">
        <v>0.21310000000000001</v>
      </c>
      <c r="X15">
        <v>0.62319999999999998</v>
      </c>
      <c r="Y15">
        <v>0.8327</v>
      </c>
      <c r="Z15">
        <v>0.30909999999999999</v>
      </c>
      <c r="AA15">
        <v>0.17</v>
      </c>
      <c r="AB15">
        <v>0.2626</v>
      </c>
      <c r="AC15">
        <v>2.4400000000000002E-2</v>
      </c>
      <c r="AD15">
        <v>2.23E-2</v>
      </c>
      <c r="AE15">
        <v>0.9869</v>
      </c>
    </row>
    <row r="16" spans="1:31" x14ac:dyDescent="0.2">
      <c r="A16" s="9" t="s">
        <v>230</v>
      </c>
      <c r="B16" s="9" t="s">
        <v>210</v>
      </c>
      <c r="C16" s="9" t="s">
        <v>198</v>
      </c>
      <c r="F16" s="7">
        <v>41.334000000000003</v>
      </c>
      <c r="G16" s="7">
        <v>78.278999999999996</v>
      </c>
      <c r="O16" s="9" t="s">
        <v>230</v>
      </c>
      <c r="P16" s="9" t="s">
        <v>198</v>
      </c>
      <c r="Q16" s="9" t="s">
        <v>198</v>
      </c>
      <c r="S16" s="9" t="s">
        <v>230</v>
      </c>
      <c r="T16" t="s">
        <v>198</v>
      </c>
      <c r="U16" t="s">
        <v>198</v>
      </c>
      <c r="V16" t="s">
        <v>198</v>
      </c>
      <c r="W16" t="s">
        <v>198</v>
      </c>
      <c r="X16" t="s">
        <v>198</v>
      </c>
      <c r="Y16" t="s">
        <v>198</v>
      </c>
      <c r="Z16" t="s">
        <v>198</v>
      </c>
      <c r="AA16" t="s">
        <v>198</v>
      </c>
      <c r="AB16" t="s">
        <v>198</v>
      </c>
      <c r="AC16" t="s">
        <v>210</v>
      </c>
      <c r="AD16" t="s">
        <v>210</v>
      </c>
      <c r="AE16" t="s">
        <v>198</v>
      </c>
    </row>
    <row r="17" spans="1:31" x14ac:dyDescent="0.2">
      <c r="A17" s="9" t="s">
        <v>199</v>
      </c>
      <c r="B17" s="9" t="s">
        <v>229</v>
      </c>
      <c r="C17" s="9" t="s">
        <v>200</v>
      </c>
      <c r="F17" s="7">
        <v>89.504000000000005</v>
      </c>
      <c r="G17" s="7">
        <v>18.629000000000001</v>
      </c>
      <c r="O17" s="9" t="s">
        <v>199</v>
      </c>
      <c r="P17" s="9" t="s">
        <v>200</v>
      </c>
      <c r="Q17" s="9" t="s">
        <v>200</v>
      </c>
      <c r="S17" s="9" t="s">
        <v>199</v>
      </c>
      <c r="T17" t="s">
        <v>200</v>
      </c>
      <c r="U17" t="s">
        <v>200</v>
      </c>
      <c r="V17" t="s">
        <v>200</v>
      </c>
      <c r="W17" t="s">
        <v>200</v>
      </c>
      <c r="X17" t="s">
        <v>200</v>
      </c>
      <c r="Y17" t="s">
        <v>200</v>
      </c>
      <c r="Z17" t="s">
        <v>200</v>
      </c>
      <c r="AA17" t="s">
        <v>200</v>
      </c>
      <c r="AB17" t="s">
        <v>200</v>
      </c>
      <c r="AC17" t="s">
        <v>229</v>
      </c>
      <c r="AD17" t="s">
        <v>229</v>
      </c>
      <c r="AE17" t="s">
        <v>200</v>
      </c>
    </row>
    <row r="18" spans="1:31" x14ac:dyDescent="0.2">
      <c r="F18" s="7">
        <v>38.207999999999998</v>
      </c>
      <c r="G18" s="7">
        <v>37.906999999999996</v>
      </c>
    </row>
    <row r="19" spans="1:31" x14ac:dyDescent="0.2">
      <c r="F19" s="7">
        <v>11.045</v>
      </c>
      <c r="G19" s="7">
        <v>60.399000000000001</v>
      </c>
    </row>
    <row r="20" spans="1:31" x14ac:dyDescent="0.2">
      <c r="A20" s="9" t="s">
        <v>334</v>
      </c>
      <c r="B20" s="9"/>
      <c r="F20" s="7">
        <v>43.042000000000002</v>
      </c>
      <c r="G20" s="7">
        <v>47.73</v>
      </c>
      <c r="O20" s="9" t="s">
        <v>345</v>
      </c>
      <c r="S20" s="9" t="s">
        <v>321</v>
      </c>
      <c r="T20" s="9"/>
    </row>
    <row r="21" spans="1:31" x14ac:dyDescent="0.2">
      <c r="A21" s="9" t="s">
        <v>196</v>
      </c>
      <c r="B21" s="9">
        <v>6.9999999999999999E-4</v>
      </c>
      <c r="F21" s="7">
        <v>34.460999999999999</v>
      </c>
      <c r="G21" s="7">
        <v>56.360999999999997</v>
      </c>
      <c r="O21" s="9" t="s">
        <v>196</v>
      </c>
      <c r="P21" s="9">
        <v>2.9999999999999997E-4</v>
      </c>
      <c r="S21" s="9" t="s">
        <v>196</v>
      </c>
      <c r="T21" s="9" t="s">
        <v>209</v>
      </c>
    </row>
    <row r="22" spans="1:31" x14ac:dyDescent="0.2">
      <c r="A22" s="9" t="s">
        <v>317</v>
      </c>
      <c r="B22" s="9" t="s">
        <v>335</v>
      </c>
      <c r="F22" s="7">
        <v>21.873999999999999</v>
      </c>
      <c r="G22" s="7">
        <v>141.74100000000001</v>
      </c>
      <c r="O22" s="9" t="s">
        <v>199</v>
      </c>
      <c r="P22" s="9" t="s">
        <v>342</v>
      </c>
      <c r="S22" s="9" t="s">
        <v>317</v>
      </c>
      <c r="T22" s="9" t="s">
        <v>318</v>
      </c>
    </row>
    <row r="23" spans="1:31" x14ac:dyDescent="0.2">
      <c r="A23" s="9" t="s">
        <v>199</v>
      </c>
      <c r="B23" s="9" t="s">
        <v>342</v>
      </c>
      <c r="F23" s="7">
        <v>10.638</v>
      </c>
      <c r="G23" s="7">
        <v>77.988</v>
      </c>
      <c r="O23" s="9" t="s">
        <v>319</v>
      </c>
      <c r="P23" s="9" t="s">
        <v>198</v>
      </c>
      <c r="S23" s="9" t="s">
        <v>199</v>
      </c>
      <c r="T23" s="9" t="s">
        <v>212</v>
      </c>
    </row>
    <row r="24" spans="1:31" x14ac:dyDescent="0.2">
      <c r="A24" s="9" t="s">
        <v>319</v>
      </c>
      <c r="B24" s="9" t="s">
        <v>198</v>
      </c>
      <c r="F24" s="7">
        <v>24.195</v>
      </c>
      <c r="G24" s="7">
        <v>85.492000000000004</v>
      </c>
      <c r="O24" s="9" t="s">
        <v>336</v>
      </c>
      <c r="P24" s="9" t="s">
        <v>337</v>
      </c>
      <c r="S24" s="9" t="s">
        <v>322</v>
      </c>
      <c r="T24" s="9" t="s">
        <v>198</v>
      </c>
    </row>
    <row r="25" spans="1:31" x14ac:dyDescent="0.2">
      <c r="A25" s="9" t="s">
        <v>336</v>
      </c>
      <c r="B25" s="9" t="s">
        <v>337</v>
      </c>
      <c r="F25" s="7">
        <v>37.566000000000003</v>
      </c>
      <c r="G25" s="7">
        <v>46.421999999999997</v>
      </c>
      <c r="O25" s="9" t="s">
        <v>346</v>
      </c>
      <c r="P25" s="9" t="s">
        <v>740</v>
      </c>
      <c r="S25" s="9" t="s">
        <v>323</v>
      </c>
      <c r="T25" s="9">
        <v>12</v>
      </c>
    </row>
    <row r="26" spans="1:31" x14ac:dyDescent="0.2">
      <c r="A26" s="9" t="s">
        <v>338</v>
      </c>
      <c r="B26" s="9" t="s">
        <v>1080</v>
      </c>
      <c r="F26" s="7">
        <v>17.975999999999999</v>
      </c>
      <c r="G26" s="7">
        <v>106.16500000000001</v>
      </c>
      <c r="S26" s="9" t="s">
        <v>324</v>
      </c>
      <c r="T26" s="9">
        <v>70.28</v>
      </c>
    </row>
    <row r="27" spans="1:31" x14ac:dyDescent="0.2">
      <c r="A27" s="9" t="s">
        <v>340</v>
      </c>
      <c r="B27" s="9">
        <v>0</v>
      </c>
      <c r="F27" s="7">
        <v>39.860999999999997</v>
      </c>
      <c r="G27" s="7">
        <v>46.253</v>
      </c>
    </row>
    <row r="28" spans="1:31" x14ac:dyDescent="0.2">
      <c r="F28" s="7">
        <v>21.641999999999999</v>
      </c>
      <c r="G28" s="7">
        <v>26.617000000000001</v>
      </c>
      <c r="S28" s="9" t="s">
        <v>327</v>
      </c>
      <c r="T28" s="9" t="s">
        <v>328</v>
      </c>
      <c r="U28" s="9" t="s">
        <v>329</v>
      </c>
      <c r="V28" s="9" t="s">
        <v>330</v>
      </c>
      <c r="W28" s="9" t="s">
        <v>331</v>
      </c>
      <c r="X28" s="9"/>
      <c r="Y28" s="9"/>
    </row>
    <row r="29" spans="1:31" x14ac:dyDescent="0.2">
      <c r="F29" s="7">
        <v>19.152999999999999</v>
      </c>
      <c r="G29" s="7">
        <v>13.364000000000001</v>
      </c>
      <c r="S29" s="9" t="s">
        <v>741</v>
      </c>
      <c r="T29" s="9">
        <v>-3.1110000000000002</v>
      </c>
      <c r="U29" s="9" t="s">
        <v>210</v>
      </c>
      <c r="V29" s="9" t="s">
        <v>200</v>
      </c>
      <c r="W29" s="9" t="s">
        <v>357</v>
      </c>
      <c r="X29" s="9" t="s">
        <v>413</v>
      </c>
      <c r="Y29" s="9"/>
    </row>
    <row r="30" spans="1:31" x14ac:dyDescent="0.2">
      <c r="F30" s="7">
        <v>37.247999999999998</v>
      </c>
      <c r="G30" s="7">
        <v>19.292000000000002</v>
      </c>
      <c r="S30" s="9" t="s">
        <v>742</v>
      </c>
      <c r="T30" s="9">
        <v>-20.88</v>
      </c>
      <c r="U30" s="9" t="s">
        <v>210</v>
      </c>
      <c r="V30" s="9" t="s">
        <v>200</v>
      </c>
      <c r="W30" s="9">
        <v>0.75539999999999996</v>
      </c>
      <c r="X30" s="9" t="s">
        <v>748</v>
      </c>
      <c r="Y30" s="9"/>
    </row>
    <row r="31" spans="1:31" x14ac:dyDescent="0.2">
      <c r="F31" s="7">
        <v>41.290999999999997</v>
      </c>
      <c r="G31" s="7">
        <v>60.113</v>
      </c>
      <c r="S31" s="9" t="s">
        <v>743</v>
      </c>
      <c r="T31" s="9">
        <v>-30.5</v>
      </c>
      <c r="U31" s="9" t="s">
        <v>210</v>
      </c>
      <c r="V31" s="9" t="s">
        <v>200</v>
      </c>
      <c r="W31" s="9">
        <v>0.15210000000000001</v>
      </c>
      <c r="X31" s="9" t="s">
        <v>749</v>
      </c>
      <c r="Y31" s="9"/>
    </row>
    <row r="32" spans="1:31" x14ac:dyDescent="0.2">
      <c r="F32" s="7">
        <v>34.145000000000003</v>
      </c>
      <c r="G32" s="7">
        <v>41.335000000000001</v>
      </c>
      <c r="S32" s="9" t="s">
        <v>744</v>
      </c>
      <c r="T32" s="9">
        <v>-63.3</v>
      </c>
      <c r="U32" s="9" t="s">
        <v>198</v>
      </c>
      <c r="V32" s="9" t="s">
        <v>212</v>
      </c>
      <c r="W32" s="9" t="s">
        <v>209</v>
      </c>
      <c r="X32" s="9" t="s">
        <v>750</v>
      </c>
      <c r="Y32" s="9"/>
    </row>
    <row r="33" spans="6:25" x14ac:dyDescent="0.2">
      <c r="F33" s="7">
        <v>24.209</v>
      </c>
      <c r="G33" s="7">
        <v>35.829000000000001</v>
      </c>
      <c r="S33" s="9" t="s">
        <v>745</v>
      </c>
      <c r="T33" s="9">
        <v>-52.13</v>
      </c>
      <c r="U33" s="9" t="s">
        <v>198</v>
      </c>
      <c r="V33" s="9" t="s">
        <v>342</v>
      </c>
      <c r="W33" s="9">
        <v>8.0000000000000004E-4</v>
      </c>
      <c r="X33" s="9" t="s">
        <v>751</v>
      </c>
      <c r="Y33" s="9"/>
    </row>
    <row r="34" spans="6:25" x14ac:dyDescent="0.2">
      <c r="F34" s="7">
        <v>8.66</v>
      </c>
      <c r="G34" s="7">
        <v>16.827000000000002</v>
      </c>
      <c r="S34" s="9" t="s">
        <v>746</v>
      </c>
      <c r="T34" s="9">
        <v>-65.14</v>
      </c>
      <c r="U34" s="9" t="s">
        <v>198</v>
      </c>
      <c r="V34" s="9" t="s">
        <v>342</v>
      </c>
      <c r="W34" s="9">
        <v>1E-4</v>
      </c>
      <c r="X34" s="9" t="s">
        <v>752</v>
      </c>
      <c r="Y34" s="9"/>
    </row>
    <row r="35" spans="6:25" x14ac:dyDescent="0.2">
      <c r="F35" s="7">
        <v>53.63</v>
      </c>
      <c r="G35" s="7">
        <v>29.975000000000001</v>
      </c>
      <c r="S35" s="9"/>
      <c r="T35" s="9"/>
      <c r="U35" s="9"/>
      <c r="V35" s="9"/>
      <c r="W35" s="9"/>
      <c r="X35" s="9"/>
      <c r="Y35" s="9"/>
    </row>
    <row r="36" spans="6:25" x14ac:dyDescent="0.2">
      <c r="F36" s="7">
        <v>42.113999999999997</v>
      </c>
      <c r="G36" s="7">
        <v>53.478000000000002</v>
      </c>
      <c r="S36" s="9" t="s">
        <v>747</v>
      </c>
      <c r="T36" s="9" t="s">
        <v>753</v>
      </c>
      <c r="U36" s="9" t="s">
        <v>754</v>
      </c>
      <c r="V36" s="9" t="s">
        <v>328</v>
      </c>
      <c r="W36" s="9" t="s">
        <v>755</v>
      </c>
      <c r="X36" s="9" t="s">
        <v>756</v>
      </c>
      <c r="Y36" s="9" t="s">
        <v>757</v>
      </c>
    </row>
    <row r="37" spans="6:25" x14ac:dyDescent="0.2">
      <c r="F37" s="7">
        <v>41.93</v>
      </c>
      <c r="G37" s="7">
        <v>36.17</v>
      </c>
      <c r="S37" s="9" t="s">
        <v>741</v>
      </c>
      <c r="T37" s="9">
        <v>40.22</v>
      </c>
      <c r="U37" s="9">
        <v>43.33</v>
      </c>
      <c r="V37" s="9">
        <v>-3.1110000000000002</v>
      </c>
      <c r="W37" s="9">
        <v>9</v>
      </c>
      <c r="X37" s="9">
        <v>9</v>
      </c>
      <c r="Y37" s="9">
        <v>0.2419</v>
      </c>
    </row>
    <row r="38" spans="6:25" x14ac:dyDescent="0.2">
      <c r="F38" s="7">
        <v>13.303000000000001</v>
      </c>
      <c r="G38" s="7">
        <v>47.173000000000002</v>
      </c>
      <c r="S38" s="9" t="s">
        <v>742</v>
      </c>
      <c r="T38" s="9">
        <v>23.25</v>
      </c>
      <c r="U38" s="9">
        <v>44.13</v>
      </c>
      <c r="V38" s="9">
        <v>-20.88</v>
      </c>
      <c r="W38" s="9">
        <v>8</v>
      </c>
      <c r="X38" s="9">
        <v>8</v>
      </c>
      <c r="Y38" s="9">
        <v>1.53</v>
      </c>
    </row>
    <row r="39" spans="6:25" x14ac:dyDescent="0.2">
      <c r="F39" s="7">
        <v>29.440999999999999</v>
      </c>
      <c r="G39" s="7">
        <v>26.998999999999999</v>
      </c>
      <c r="S39" s="9" t="s">
        <v>743</v>
      </c>
      <c r="T39" s="9">
        <v>35.130000000000003</v>
      </c>
      <c r="U39" s="9">
        <v>65.63</v>
      </c>
      <c r="V39" s="9">
        <v>-30.5</v>
      </c>
      <c r="W39" s="9">
        <v>8</v>
      </c>
      <c r="X39" s="9">
        <v>8</v>
      </c>
      <c r="Y39" s="9">
        <v>2.2360000000000002</v>
      </c>
    </row>
    <row r="40" spans="6:25" x14ac:dyDescent="0.2">
      <c r="F40" s="7">
        <v>22.151</v>
      </c>
      <c r="G40" s="7">
        <v>57.133000000000003</v>
      </c>
      <c r="S40" s="9" t="s">
        <v>744</v>
      </c>
      <c r="T40" s="9">
        <v>11.57</v>
      </c>
      <c r="U40" s="9">
        <v>74.88</v>
      </c>
      <c r="V40" s="9">
        <v>-63.3</v>
      </c>
      <c r="W40" s="9">
        <v>7</v>
      </c>
      <c r="X40" s="9">
        <v>8</v>
      </c>
      <c r="Y40" s="9">
        <v>4.484</v>
      </c>
    </row>
    <row r="41" spans="6:25" x14ac:dyDescent="0.2">
      <c r="F41" s="7">
        <v>46.155999999999999</v>
      </c>
      <c r="G41" s="7">
        <v>51.290999999999997</v>
      </c>
      <c r="S41" s="9" t="s">
        <v>745</v>
      </c>
      <c r="T41" s="9">
        <v>30.63</v>
      </c>
      <c r="U41" s="9">
        <v>82.75</v>
      </c>
      <c r="V41" s="9">
        <v>-52.13</v>
      </c>
      <c r="W41" s="9">
        <v>8</v>
      </c>
      <c r="X41" s="9">
        <v>8</v>
      </c>
      <c r="Y41" s="9">
        <v>3.8220000000000001</v>
      </c>
    </row>
    <row r="42" spans="6:25" x14ac:dyDescent="0.2">
      <c r="F42" s="7">
        <v>33.234000000000002</v>
      </c>
      <c r="G42" s="7">
        <v>72.143000000000001</v>
      </c>
      <c r="S42" s="9" t="s">
        <v>746</v>
      </c>
      <c r="T42" s="9">
        <v>25</v>
      </c>
      <c r="U42" s="9">
        <v>90.14</v>
      </c>
      <c r="V42" s="9">
        <v>-65.14</v>
      </c>
      <c r="W42" s="9">
        <v>6</v>
      </c>
      <c r="X42" s="9">
        <v>7</v>
      </c>
      <c r="Y42" s="9">
        <v>4.2919999999999998</v>
      </c>
    </row>
    <row r="43" spans="6:25" x14ac:dyDescent="0.2">
      <c r="F43" s="7">
        <v>24.780999999999999</v>
      </c>
      <c r="G43" s="7">
        <v>33.1</v>
      </c>
    </row>
    <row r="44" spans="6:25" x14ac:dyDescent="0.2">
      <c r="F44" s="7">
        <v>16.847000000000001</v>
      </c>
      <c r="G44" s="7">
        <v>40.491</v>
      </c>
    </row>
    <row r="45" spans="6:25" x14ac:dyDescent="0.2">
      <c r="F45" s="7">
        <v>12.871</v>
      </c>
      <c r="G45" s="7">
        <v>52.018999999999998</v>
      </c>
    </row>
    <row r="46" spans="6:25" x14ac:dyDescent="0.2">
      <c r="F46" s="7">
        <v>46.393999999999998</v>
      </c>
      <c r="G46" s="7">
        <v>139.886</v>
      </c>
    </row>
    <row r="47" spans="6:25" x14ac:dyDescent="0.2">
      <c r="F47" s="7">
        <v>38.027999999999999</v>
      </c>
      <c r="G47" s="7">
        <v>23.1</v>
      </c>
    </row>
    <row r="48" spans="6:25" x14ac:dyDescent="0.2">
      <c r="F48" s="7">
        <v>37.006999999999998</v>
      </c>
      <c r="G48" s="7">
        <v>25.832999999999998</v>
      </c>
    </row>
    <row r="49" spans="6:7" x14ac:dyDescent="0.2">
      <c r="F49" s="7">
        <v>9</v>
      </c>
      <c r="G49" s="7">
        <v>40.206000000000003</v>
      </c>
    </row>
    <row r="50" spans="6:7" x14ac:dyDescent="0.2">
      <c r="F50" s="7">
        <v>27.655999999999999</v>
      </c>
      <c r="G50" s="7">
        <v>18.48</v>
      </c>
    </row>
    <row r="51" spans="6:7" x14ac:dyDescent="0.2">
      <c r="F51" s="7">
        <v>6.859</v>
      </c>
      <c r="G51" s="7">
        <v>63.222999999999999</v>
      </c>
    </row>
    <row r="52" spans="6:7" x14ac:dyDescent="0.2">
      <c r="F52" s="7">
        <v>16.120999999999999</v>
      </c>
      <c r="G52" s="7">
        <v>19.510999999999999</v>
      </c>
    </row>
    <row r="53" spans="6:7" x14ac:dyDescent="0.2">
      <c r="F53" s="7">
        <v>112.825</v>
      </c>
      <c r="G53" s="7">
        <v>14.054</v>
      </c>
    </row>
    <row r="54" spans="6:7" x14ac:dyDescent="0.2">
      <c r="F54" s="7">
        <v>23.975000000000001</v>
      </c>
      <c r="G54" s="7">
        <v>23.247</v>
      </c>
    </row>
    <row r="55" spans="6:7" x14ac:dyDescent="0.2">
      <c r="F55" s="7">
        <v>71.034000000000006</v>
      </c>
      <c r="G55" s="7">
        <v>50.771999999999998</v>
      </c>
    </row>
    <row r="56" spans="6:7" x14ac:dyDescent="0.2">
      <c r="F56" s="7">
        <v>80.346000000000004</v>
      </c>
      <c r="G56" s="7">
        <v>49.889000000000003</v>
      </c>
    </row>
    <row r="57" spans="6:7" x14ac:dyDescent="0.2">
      <c r="F57" s="7">
        <v>43.758000000000003</v>
      </c>
      <c r="G57" s="7">
        <v>56.859000000000002</v>
      </c>
    </row>
    <row r="58" spans="6:7" x14ac:dyDescent="0.2">
      <c r="F58" s="7">
        <v>31.419</v>
      </c>
      <c r="G58" s="7">
        <v>48.743000000000002</v>
      </c>
    </row>
    <row r="59" spans="6:7" x14ac:dyDescent="0.2">
      <c r="F59" s="7">
        <v>20.492999999999999</v>
      </c>
      <c r="G59" s="7">
        <v>31.401</v>
      </c>
    </row>
    <row r="60" spans="6:7" x14ac:dyDescent="0.2">
      <c r="F60" s="7">
        <v>20.747</v>
      </c>
      <c r="G60" s="7">
        <v>66.566000000000003</v>
      </c>
    </row>
    <row r="61" spans="6:7" x14ac:dyDescent="0.2">
      <c r="F61" s="7">
        <v>24.367999999999999</v>
      </c>
      <c r="G61" s="7">
        <v>103.21299999999999</v>
      </c>
    </row>
    <row r="62" spans="6:7" x14ac:dyDescent="0.2">
      <c r="F62" s="7">
        <v>15.348000000000001</v>
      </c>
      <c r="G62" s="7">
        <v>127.63</v>
      </c>
    </row>
    <row r="63" spans="6:7" x14ac:dyDescent="0.2">
      <c r="F63" s="7">
        <v>45.734000000000002</v>
      </c>
      <c r="G63" s="7">
        <v>64.245999999999995</v>
      </c>
    </row>
    <row r="64" spans="6:7" x14ac:dyDescent="0.2">
      <c r="F64" s="7">
        <v>55.494</v>
      </c>
      <c r="G64" s="7">
        <v>110.011</v>
      </c>
    </row>
    <row r="65" spans="6:7" x14ac:dyDescent="0.2">
      <c r="F65" s="7">
        <v>20.077999999999999</v>
      </c>
      <c r="G65" s="7">
        <v>49.097000000000001</v>
      </c>
    </row>
    <row r="66" spans="6:7" x14ac:dyDescent="0.2">
      <c r="F66" s="7">
        <v>101.08799999999999</v>
      </c>
      <c r="G66" s="7">
        <v>103.565</v>
      </c>
    </row>
    <row r="67" spans="6:7" x14ac:dyDescent="0.2">
      <c r="F67" s="7">
        <v>38.012</v>
      </c>
      <c r="G67" s="7">
        <v>96.233999999999995</v>
      </c>
    </row>
    <row r="68" spans="6:7" x14ac:dyDescent="0.2">
      <c r="F68" s="7">
        <v>35.396000000000001</v>
      </c>
      <c r="G68" s="7">
        <v>32.634</v>
      </c>
    </row>
    <row r="69" spans="6:7" x14ac:dyDescent="0.2">
      <c r="F69" s="7">
        <v>31.484000000000002</v>
      </c>
      <c r="G69" s="7">
        <v>60.762</v>
      </c>
    </row>
    <row r="70" spans="6:7" x14ac:dyDescent="0.2">
      <c r="F70" s="7">
        <v>20.648</v>
      </c>
      <c r="G70" s="7">
        <v>27.497</v>
      </c>
    </row>
    <row r="71" spans="6:7" x14ac:dyDescent="0.2">
      <c r="F71" s="7">
        <v>15.420999999999999</v>
      </c>
      <c r="G71" s="7">
        <v>56.518000000000001</v>
      </c>
    </row>
    <row r="72" spans="6:7" x14ac:dyDescent="0.2">
      <c r="F72" s="7">
        <v>45.712000000000003</v>
      </c>
      <c r="G72" s="7">
        <v>92.444999999999993</v>
      </c>
    </row>
    <row r="73" spans="6:7" x14ac:dyDescent="0.2">
      <c r="F73" s="7">
        <v>25.300999999999998</v>
      </c>
      <c r="G73" s="7">
        <v>86.567999999999998</v>
      </c>
    </row>
    <row r="74" spans="6:7" x14ac:dyDescent="0.2">
      <c r="F74" s="7">
        <v>56.997999999999998</v>
      </c>
      <c r="G74" s="7">
        <v>107.977</v>
      </c>
    </row>
    <row r="75" spans="6:7" x14ac:dyDescent="0.2">
      <c r="F75" s="7">
        <v>26.039000000000001</v>
      </c>
      <c r="G75" s="7">
        <v>42.773000000000003</v>
      </c>
    </row>
    <row r="76" spans="6:7" x14ac:dyDescent="0.2">
      <c r="F76" s="7">
        <v>16.628</v>
      </c>
      <c r="G76" s="7">
        <v>166.227</v>
      </c>
    </row>
    <row r="77" spans="6:7" x14ac:dyDescent="0.2">
      <c r="F77" s="7">
        <v>52.024000000000001</v>
      </c>
      <c r="G77" s="7">
        <v>100.056</v>
      </c>
    </row>
    <row r="78" spans="6:7" x14ac:dyDescent="0.2">
      <c r="F78" s="7">
        <v>19.114999999999998</v>
      </c>
      <c r="G78" s="7">
        <v>54.226999999999997</v>
      </c>
    </row>
    <row r="79" spans="6:7" x14ac:dyDescent="0.2">
      <c r="F79" s="7">
        <v>21.648</v>
      </c>
      <c r="G79" s="7">
        <v>89.405000000000001</v>
      </c>
    </row>
    <row r="80" spans="6:7" x14ac:dyDescent="0.2">
      <c r="F80" s="7">
        <v>14.741</v>
      </c>
      <c r="G80" s="7">
        <v>64.992999999999995</v>
      </c>
    </row>
    <row r="81" spans="6:7" x14ac:dyDescent="0.2">
      <c r="F81" s="7">
        <v>18</v>
      </c>
      <c r="G81" s="7">
        <v>72.305999999999997</v>
      </c>
    </row>
    <row r="82" spans="6:7" x14ac:dyDescent="0.2">
      <c r="F82" s="7">
        <v>21.463999999999999</v>
      </c>
      <c r="G82" s="7">
        <v>49.484999999999999</v>
      </c>
    </row>
    <row r="83" spans="6:7" x14ac:dyDescent="0.2">
      <c r="F83" s="7">
        <v>23.434999999999999</v>
      </c>
      <c r="G83" s="7">
        <v>65.977000000000004</v>
      </c>
    </row>
    <row r="84" spans="6:7" x14ac:dyDescent="0.2">
      <c r="F84" s="7">
        <v>16.738</v>
      </c>
      <c r="G84" s="7">
        <v>19.858000000000001</v>
      </c>
    </row>
    <row r="85" spans="6:7" x14ac:dyDescent="0.2">
      <c r="F85" s="7">
        <v>27.472999999999999</v>
      </c>
      <c r="G85" s="7">
        <v>49.082000000000001</v>
      </c>
    </row>
    <row r="86" spans="6:7" x14ac:dyDescent="0.2">
      <c r="F86" s="7">
        <v>18.335000000000001</v>
      </c>
      <c r="G86" s="7">
        <v>61.072000000000003</v>
      </c>
    </row>
    <row r="87" spans="6:7" x14ac:dyDescent="0.2">
      <c r="F87" s="7">
        <v>21.908000000000001</v>
      </c>
      <c r="G87" s="7">
        <v>54.975000000000001</v>
      </c>
    </row>
    <row r="88" spans="6:7" x14ac:dyDescent="0.2">
      <c r="F88" s="7">
        <v>27.603999999999999</v>
      </c>
      <c r="G88" s="7">
        <v>66.043999999999997</v>
      </c>
    </row>
    <row r="89" spans="6:7" x14ac:dyDescent="0.2">
      <c r="F89" s="7">
        <v>50.643999999999998</v>
      </c>
      <c r="G89" s="7">
        <v>59.88</v>
      </c>
    </row>
    <row r="90" spans="6:7" x14ac:dyDescent="0.2">
      <c r="F90" s="7">
        <v>28.369</v>
      </c>
      <c r="G90" s="7">
        <v>33.232999999999997</v>
      </c>
    </row>
    <row r="91" spans="6:7" x14ac:dyDescent="0.2">
      <c r="F91" s="7">
        <v>67.465999999999994</v>
      </c>
      <c r="G91" s="7">
        <v>42.226999999999997</v>
      </c>
    </row>
    <row r="92" spans="6:7" x14ac:dyDescent="0.2">
      <c r="F92" s="7">
        <v>13.727</v>
      </c>
      <c r="G92" s="7">
        <v>70.998999999999995</v>
      </c>
    </row>
    <row r="93" spans="6:7" x14ac:dyDescent="0.2">
      <c r="F93" s="7">
        <v>56.448</v>
      </c>
      <c r="G93" s="7">
        <v>72.06</v>
      </c>
    </row>
    <row r="94" spans="6:7" x14ac:dyDescent="0.2">
      <c r="F94" s="7">
        <v>25.283999999999999</v>
      </c>
      <c r="G94" s="7">
        <v>451.38200000000001</v>
      </c>
    </row>
    <row r="95" spans="6:7" x14ac:dyDescent="0.2">
      <c r="F95" s="7">
        <v>25.082999999999998</v>
      </c>
      <c r="G95" s="7">
        <v>81.150999999999996</v>
      </c>
    </row>
    <row r="96" spans="6:7" x14ac:dyDescent="0.2">
      <c r="F96" s="7">
        <v>56.706000000000003</v>
      </c>
      <c r="G96" s="7">
        <v>67.653000000000006</v>
      </c>
    </row>
    <row r="97" spans="6:7" x14ac:dyDescent="0.2">
      <c r="F97" s="7">
        <v>16.766999999999999</v>
      </c>
      <c r="G97" s="7">
        <v>50.890999999999998</v>
      </c>
    </row>
    <row r="98" spans="6:7" x14ac:dyDescent="0.2">
      <c r="F98" s="7">
        <v>10.914</v>
      </c>
      <c r="G98" s="7">
        <v>13.856</v>
      </c>
    </row>
    <row r="99" spans="6:7" x14ac:dyDescent="0.2">
      <c r="F99" s="7">
        <v>14.362</v>
      </c>
      <c r="G99" s="7">
        <v>68.991</v>
      </c>
    </row>
    <row r="100" spans="6:7" x14ac:dyDescent="0.2">
      <c r="F100" s="7">
        <v>43.828000000000003</v>
      </c>
      <c r="G100" s="7">
        <v>116.774</v>
      </c>
    </row>
    <row r="101" spans="6:7" x14ac:dyDescent="0.2">
      <c r="F101" s="7">
        <v>21.727</v>
      </c>
      <c r="G101" s="7">
        <v>156.48500000000001</v>
      </c>
    </row>
    <row r="102" spans="6:7" x14ac:dyDescent="0.2">
      <c r="F102" s="7">
        <v>38.106999999999999</v>
      </c>
      <c r="G102" s="7">
        <v>114.538</v>
      </c>
    </row>
    <row r="103" spans="6:7" x14ac:dyDescent="0.2">
      <c r="F103" s="7">
        <v>21.029</v>
      </c>
      <c r="G103" s="7">
        <v>342.34500000000003</v>
      </c>
    </row>
    <row r="104" spans="6:7" x14ac:dyDescent="0.2">
      <c r="F104" s="7">
        <v>11.398</v>
      </c>
      <c r="G104" s="7">
        <v>250.32400000000001</v>
      </c>
    </row>
    <row r="105" spans="6:7" x14ac:dyDescent="0.2">
      <c r="F105" s="7">
        <v>46.844999999999999</v>
      </c>
      <c r="G105" s="7">
        <v>121.602</v>
      </c>
    </row>
    <row r="106" spans="6:7" x14ac:dyDescent="0.2">
      <c r="F106" s="7">
        <v>22.689</v>
      </c>
      <c r="G106" s="7">
        <v>188.98699999999999</v>
      </c>
    </row>
    <row r="107" spans="6:7" x14ac:dyDescent="0.2">
      <c r="F107" s="7">
        <v>21.398</v>
      </c>
      <c r="G107" s="7">
        <v>172.316</v>
      </c>
    </row>
    <row r="108" spans="6:7" x14ac:dyDescent="0.2">
      <c r="F108" s="7">
        <v>73.650999999999996</v>
      </c>
      <c r="G108" s="7">
        <v>70.522000000000006</v>
      </c>
    </row>
    <row r="109" spans="6:7" x14ac:dyDescent="0.2">
      <c r="F109" s="7">
        <v>24.234000000000002</v>
      </c>
      <c r="G109" s="7">
        <v>15.103</v>
      </c>
    </row>
    <row r="110" spans="6:7" x14ac:dyDescent="0.2">
      <c r="F110" s="7">
        <v>9.4920000000000009</v>
      </c>
      <c r="G110" s="7">
        <v>78.233999999999995</v>
      </c>
    </row>
    <row r="111" spans="6:7" x14ac:dyDescent="0.2">
      <c r="F111" s="7">
        <v>20.776</v>
      </c>
      <c r="G111" s="7">
        <v>111.60599999999999</v>
      </c>
    </row>
    <row r="112" spans="6:7" x14ac:dyDescent="0.2">
      <c r="F112" s="7">
        <v>17.228000000000002</v>
      </c>
      <c r="G112" s="7">
        <v>270.30200000000002</v>
      </c>
    </row>
    <row r="113" spans="6:7" x14ac:dyDescent="0.2">
      <c r="F113" s="7">
        <v>55.652999999999999</v>
      </c>
      <c r="G113" s="7">
        <v>131.44300000000001</v>
      </c>
    </row>
    <row r="114" spans="6:7" x14ac:dyDescent="0.2">
      <c r="F114" s="7">
        <v>20.239999999999998</v>
      </c>
      <c r="G114" s="7">
        <v>108.965</v>
      </c>
    </row>
    <row r="115" spans="6:7" x14ac:dyDescent="0.2">
      <c r="F115" s="7">
        <v>11.472</v>
      </c>
      <c r="G115" s="7">
        <v>60.54</v>
      </c>
    </row>
    <row r="116" spans="6:7" x14ac:dyDescent="0.2">
      <c r="F116" s="7">
        <v>19.7</v>
      </c>
      <c r="G116" s="7">
        <v>46.701000000000001</v>
      </c>
    </row>
    <row r="117" spans="6:7" x14ac:dyDescent="0.2">
      <c r="F117" s="7">
        <v>20.263000000000002</v>
      </c>
      <c r="G117" s="7">
        <v>256.947</v>
      </c>
    </row>
    <row r="118" spans="6:7" x14ac:dyDescent="0.2">
      <c r="F118" s="7">
        <v>56.843000000000004</v>
      </c>
      <c r="G118" s="7">
        <v>82.873999999999995</v>
      </c>
    </row>
    <row r="119" spans="6:7" x14ac:dyDescent="0.2">
      <c r="F119" s="7">
        <v>21.448</v>
      </c>
      <c r="G119" s="7">
        <v>44.23</v>
      </c>
    </row>
    <row r="120" spans="6:7" x14ac:dyDescent="0.2">
      <c r="F120" s="7">
        <v>10.161</v>
      </c>
      <c r="G120" s="7">
        <v>19.672999999999998</v>
      </c>
    </row>
    <row r="121" spans="6:7" x14ac:dyDescent="0.2">
      <c r="F121" s="7">
        <v>36.889000000000003</v>
      </c>
      <c r="G121" s="7">
        <v>60.921999999999997</v>
      </c>
    </row>
    <row r="122" spans="6:7" x14ac:dyDescent="0.2">
      <c r="F122" s="7">
        <v>42.627000000000002</v>
      </c>
      <c r="G122" s="7">
        <v>44.582000000000001</v>
      </c>
    </row>
    <row r="123" spans="6:7" x14ac:dyDescent="0.2">
      <c r="F123" s="7">
        <v>16.387</v>
      </c>
      <c r="G123" s="7">
        <v>64.231999999999999</v>
      </c>
    </row>
    <row r="124" spans="6:7" x14ac:dyDescent="0.2">
      <c r="F124" s="7">
        <v>19.515999999999998</v>
      </c>
      <c r="G124" s="7">
        <v>242.58199999999999</v>
      </c>
    </row>
    <row r="125" spans="6:7" x14ac:dyDescent="0.2">
      <c r="F125" s="7">
        <v>5.6349999999999998</v>
      </c>
      <c r="G125" s="7">
        <v>38.521000000000001</v>
      </c>
    </row>
    <row r="126" spans="6:7" x14ac:dyDescent="0.2">
      <c r="F126" s="7">
        <v>22.960999999999999</v>
      </c>
      <c r="G126" s="7">
        <v>66.649000000000001</v>
      </c>
    </row>
    <row r="127" spans="6:7" x14ac:dyDescent="0.2">
      <c r="F127" s="7">
        <v>36.072000000000003</v>
      </c>
      <c r="G127" s="7">
        <v>86.123000000000005</v>
      </c>
    </row>
    <row r="128" spans="6:7" x14ac:dyDescent="0.2">
      <c r="F128" s="7">
        <v>11.563000000000001</v>
      </c>
      <c r="G128" s="7">
        <v>118.215</v>
      </c>
    </row>
    <row r="129" spans="6:7" x14ac:dyDescent="0.2">
      <c r="F129" s="7">
        <v>37.713999999999999</v>
      </c>
      <c r="G129" s="7">
        <v>50.908999999999999</v>
      </c>
    </row>
    <row r="130" spans="6:7" x14ac:dyDescent="0.2">
      <c r="F130" s="7">
        <v>17.015000000000001</v>
      </c>
      <c r="G130" s="7">
        <v>111.76600000000001</v>
      </c>
    </row>
    <row r="131" spans="6:7" x14ac:dyDescent="0.2">
      <c r="F131" s="7">
        <v>62.475999999999999</v>
      </c>
      <c r="G131" s="7">
        <v>63.677</v>
      </c>
    </row>
    <row r="132" spans="6:7" x14ac:dyDescent="0.2">
      <c r="F132" s="7">
        <v>8.3610000000000007</v>
      </c>
      <c r="G132" s="7">
        <v>170.19499999999999</v>
      </c>
    </row>
    <row r="133" spans="6:7" x14ac:dyDescent="0.2">
      <c r="F133" s="7">
        <v>9.9809999999999999</v>
      </c>
      <c r="G133" s="7">
        <v>33.4</v>
      </c>
    </row>
    <row r="134" spans="6:7" x14ac:dyDescent="0.2">
      <c r="F134" s="7">
        <v>21.574999999999999</v>
      </c>
      <c r="G134" s="7">
        <v>171.43100000000001</v>
      </c>
    </row>
    <row r="135" spans="6:7" x14ac:dyDescent="0.2">
      <c r="F135" s="7">
        <v>11.403</v>
      </c>
      <c r="G135" s="7">
        <v>16.260999999999999</v>
      </c>
    </row>
    <row r="136" spans="6:7" x14ac:dyDescent="0.2">
      <c r="F136" s="7">
        <v>8.5589999999999993</v>
      </c>
      <c r="G136" s="7">
        <v>101.26300000000001</v>
      </c>
    </row>
    <row r="137" spans="6:7" x14ac:dyDescent="0.2">
      <c r="F137" s="7">
        <v>23.033999999999999</v>
      </c>
      <c r="G137" s="7">
        <v>104.55200000000001</v>
      </c>
    </row>
    <row r="138" spans="6:7" x14ac:dyDescent="0.2">
      <c r="F138" s="7">
        <v>19.314</v>
      </c>
      <c r="G138" s="7">
        <v>32.055999999999997</v>
      </c>
    </row>
    <row r="139" spans="6:7" x14ac:dyDescent="0.2">
      <c r="F139" s="7">
        <v>30.600999999999999</v>
      </c>
      <c r="G139" s="7">
        <v>65.117000000000004</v>
      </c>
    </row>
    <row r="140" spans="6:7" x14ac:dyDescent="0.2">
      <c r="F140" s="7">
        <v>15.94</v>
      </c>
      <c r="G140" s="7">
        <v>26.431000000000001</v>
      </c>
    </row>
    <row r="141" spans="6:7" x14ac:dyDescent="0.2">
      <c r="F141" s="7">
        <v>14.978</v>
      </c>
      <c r="G141" s="7">
        <v>25.477</v>
      </c>
    </row>
    <row r="142" spans="6:7" x14ac:dyDescent="0.2">
      <c r="F142" s="7">
        <v>73.453999999999994</v>
      </c>
      <c r="G142" s="7">
        <v>30.097000000000001</v>
      </c>
    </row>
    <row r="143" spans="6:7" x14ac:dyDescent="0.2">
      <c r="F143" s="7">
        <v>16.986000000000001</v>
      </c>
      <c r="G143" s="7">
        <v>97.31</v>
      </c>
    </row>
    <row r="144" spans="6:7" x14ac:dyDescent="0.2">
      <c r="F144" s="7">
        <v>19.559000000000001</v>
      </c>
      <c r="G144" s="7">
        <v>36.93</v>
      </c>
    </row>
    <row r="145" spans="6:7" x14ac:dyDescent="0.2">
      <c r="F145" s="7">
        <v>30.434999999999999</v>
      </c>
      <c r="G145" s="7">
        <v>55.235999999999997</v>
      </c>
    </row>
    <row r="146" spans="6:7" x14ac:dyDescent="0.2">
      <c r="F146" s="7">
        <v>11.952</v>
      </c>
      <c r="G146" s="7">
        <v>65.369</v>
      </c>
    </row>
    <row r="147" spans="6:7" x14ac:dyDescent="0.2">
      <c r="F147" s="7">
        <v>17.574999999999999</v>
      </c>
      <c r="G147" s="7">
        <v>51.406999999999996</v>
      </c>
    </row>
    <row r="148" spans="6:7" x14ac:dyDescent="0.2">
      <c r="F148" s="7">
        <v>47.216999999999999</v>
      </c>
      <c r="G148" s="7">
        <v>32.457999999999998</v>
      </c>
    </row>
    <row r="149" spans="6:7" x14ac:dyDescent="0.2">
      <c r="F149" s="7">
        <v>18.823</v>
      </c>
      <c r="G149" s="7">
        <v>171.56800000000001</v>
      </c>
    </row>
    <row r="150" spans="6:7" x14ac:dyDescent="0.2">
      <c r="F150" s="7">
        <v>9</v>
      </c>
      <c r="G150" s="7">
        <v>141.876</v>
      </c>
    </row>
    <row r="151" spans="6:7" x14ac:dyDescent="0.2">
      <c r="F151" s="7">
        <v>17.567</v>
      </c>
      <c r="G151" s="7">
        <v>31.949000000000002</v>
      </c>
    </row>
    <row r="152" spans="6:7" x14ac:dyDescent="0.2">
      <c r="F152" s="7">
        <v>26.047000000000001</v>
      </c>
      <c r="G152" s="7">
        <v>43.396999999999998</v>
      </c>
    </row>
    <row r="153" spans="6:7" x14ac:dyDescent="0.2">
      <c r="F153" s="7">
        <v>33.802999999999997</v>
      </c>
      <c r="G153" s="7">
        <v>237.279</v>
      </c>
    </row>
    <row r="154" spans="6:7" x14ac:dyDescent="0.2">
      <c r="F154" s="7">
        <v>27.98</v>
      </c>
      <c r="G154" s="7">
        <v>29.327000000000002</v>
      </c>
    </row>
    <row r="155" spans="6:7" x14ac:dyDescent="0.2">
      <c r="F155" s="7">
        <v>57.017000000000003</v>
      </c>
      <c r="G155" s="7">
        <v>185.59800000000001</v>
      </c>
    </row>
    <row r="156" spans="6:7" x14ac:dyDescent="0.2">
      <c r="F156" s="7">
        <v>12.521000000000001</v>
      </c>
      <c r="G156" s="7">
        <v>122.06399999999999</v>
      </c>
    </row>
    <row r="157" spans="6:7" x14ac:dyDescent="0.2">
      <c r="F157" s="7">
        <v>32.344999999999999</v>
      </c>
      <c r="G157" s="7">
        <v>58.564999999999998</v>
      </c>
    </row>
    <row r="158" spans="6:7" x14ac:dyDescent="0.2">
      <c r="F158" s="7">
        <v>68.331000000000003</v>
      </c>
      <c r="G158" s="7">
        <v>31.140999999999998</v>
      </c>
    </row>
    <row r="159" spans="6:7" x14ac:dyDescent="0.2">
      <c r="F159" s="7">
        <v>7</v>
      </c>
      <c r="G159" s="7">
        <v>21.616</v>
      </c>
    </row>
    <row r="160" spans="6:7" x14ac:dyDescent="0.2">
      <c r="F160" s="7">
        <v>15.832000000000001</v>
      </c>
      <c r="G160" s="7">
        <v>39.996000000000002</v>
      </c>
    </row>
    <row r="161" spans="6:7" x14ac:dyDescent="0.2">
      <c r="F161" s="7">
        <v>22.698</v>
      </c>
      <c r="G161" s="7">
        <v>103.40900000000001</v>
      </c>
    </row>
    <row r="162" spans="6:7" x14ac:dyDescent="0.2">
      <c r="F162" s="7">
        <v>22.452000000000002</v>
      </c>
      <c r="G162" s="7">
        <v>28.039000000000001</v>
      </c>
    </row>
    <row r="163" spans="6:7" x14ac:dyDescent="0.2">
      <c r="F163" s="7">
        <v>31.052</v>
      </c>
      <c r="G163" s="7">
        <v>138.16800000000001</v>
      </c>
    </row>
    <row r="164" spans="6:7" x14ac:dyDescent="0.2">
      <c r="F164" s="7">
        <v>19.234999999999999</v>
      </c>
      <c r="G164" s="7">
        <v>14.231</v>
      </c>
    </row>
    <row r="165" spans="6:7" x14ac:dyDescent="0.2">
      <c r="F165" s="7">
        <v>24.190999999999999</v>
      </c>
      <c r="G165" s="7">
        <v>96.823999999999998</v>
      </c>
    </row>
    <row r="166" spans="6:7" x14ac:dyDescent="0.2">
      <c r="F166" s="7">
        <v>50.683</v>
      </c>
      <c r="G166" s="7">
        <v>64.069999999999993</v>
      </c>
    </row>
    <row r="167" spans="6:7" x14ac:dyDescent="0.2">
      <c r="F167" s="7">
        <v>11.459</v>
      </c>
      <c r="G167" s="7">
        <v>57.283999999999999</v>
      </c>
    </row>
    <row r="168" spans="6:7" x14ac:dyDescent="0.2">
      <c r="F168" s="7">
        <v>26.236999999999998</v>
      </c>
      <c r="G168" s="7">
        <v>50.311</v>
      </c>
    </row>
    <row r="169" spans="6:7" x14ac:dyDescent="0.2">
      <c r="F169" s="7">
        <v>53.273000000000003</v>
      </c>
      <c r="G169" s="7">
        <v>127.59399999999999</v>
      </c>
    </row>
    <row r="170" spans="6:7" x14ac:dyDescent="0.2">
      <c r="F170" s="7">
        <v>29.594999999999999</v>
      </c>
      <c r="G170" s="7">
        <v>92.566000000000003</v>
      </c>
    </row>
    <row r="171" spans="6:7" x14ac:dyDescent="0.2">
      <c r="F171" s="7">
        <v>34.710999999999999</v>
      </c>
      <c r="G171" s="7">
        <v>103.789</v>
      </c>
    </row>
    <row r="172" spans="6:7" x14ac:dyDescent="0.2">
      <c r="F172" s="7">
        <v>42.253999999999998</v>
      </c>
      <c r="G172" s="7">
        <v>42.866</v>
      </c>
    </row>
    <row r="173" spans="6:7" x14ac:dyDescent="0.2">
      <c r="F173" s="7">
        <v>20.745000000000001</v>
      </c>
      <c r="G173" s="7">
        <v>60.988999999999997</v>
      </c>
    </row>
    <row r="174" spans="6:7" x14ac:dyDescent="0.2">
      <c r="F174" s="7">
        <v>35.497999999999998</v>
      </c>
      <c r="G174" s="7">
        <v>41.896999999999998</v>
      </c>
    </row>
    <row r="175" spans="6:7" x14ac:dyDescent="0.2">
      <c r="F175" s="7">
        <v>5.75</v>
      </c>
      <c r="G175" s="7">
        <v>65.317999999999998</v>
      </c>
    </row>
    <row r="176" spans="6:7" x14ac:dyDescent="0.2">
      <c r="F176" s="7">
        <v>20.373999999999999</v>
      </c>
      <c r="G176" s="7">
        <v>43.710999999999999</v>
      </c>
    </row>
    <row r="177" spans="6:7" x14ac:dyDescent="0.2">
      <c r="F177" s="7">
        <v>47.235999999999997</v>
      </c>
      <c r="G177" s="7">
        <v>41.167999999999999</v>
      </c>
    </row>
    <row r="178" spans="6:7" x14ac:dyDescent="0.2">
      <c r="F178" s="7">
        <v>33.472000000000001</v>
      </c>
      <c r="G178" s="7">
        <v>69.992999999999995</v>
      </c>
    </row>
    <row r="179" spans="6:7" x14ac:dyDescent="0.2">
      <c r="F179" s="7">
        <v>24.56</v>
      </c>
      <c r="G179" s="7">
        <v>148.59399999999999</v>
      </c>
    </row>
    <row r="180" spans="6:7" x14ac:dyDescent="0.2">
      <c r="F180" s="7">
        <v>28.099</v>
      </c>
      <c r="G180" s="7">
        <v>81.909000000000006</v>
      </c>
    </row>
    <row r="181" spans="6:7" x14ac:dyDescent="0.2">
      <c r="F181" s="7">
        <v>14.909000000000001</v>
      </c>
      <c r="G181" s="7">
        <v>109.486</v>
      </c>
    </row>
    <row r="182" spans="6:7" x14ac:dyDescent="0.2">
      <c r="F182" s="7">
        <v>5</v>
      </c>
      <c r="G182" s="7">
        <v>107.18600000000001</v>
      </c>
    </row>
    <row r="183" spans="6:7" x14ac:dyDescent="0.2">
      <c r="F183" s="7">
        <v>12.664</v>
      </c>
      <c r="G183" s="7">
        <v>81.126000000000005</v>
      </c>
    </row>
    <row r="184" spans="6:7" x14ac:dyDescent="0.2">
      <c r="F184" s="7">
        <v>10.454000000000001</v>
      </c>
      <c r="G184" s="7">
        <v>120.39</v>
      </c>
    </row>
    <row r="185" spans="6:7" x14ac:dyDescent="0.2">
      <c r="F185" s="7">
        <v>11.256</v>
      </c>
      <c r="G185" s="7">
        <v>21.67</v>
      </c>
    </row>
    <row r="186" spans="6:7" x14ac:dyDescent="0.2">
      <c r="F186" s="7">
        <v>12.3</v>
      </c>
      <c r="G186" s="7">
        <v>40.14</v>
      </c>
    </row>
    <row r="187" spans="6:7" x14ac:dyDescent="0.2">
      <c r="F187" s="7">
        <v>15.009</v>
      </c>
      <c r="G187" s="7">
        <v>108.072</v>
      </c>
    </row>
    <row r="188" spans="6:7" x14ac:dyDescent="0.2">
      <c r="F188" s="7">
        <v>24.734000000000002</v>
      </c>
      <c r="G188" s="7">
        <v>117.889</v>
      </c>
    </row>
    <row r="189" spans="6:7" x14ac:dyDescent="0.2">
      <c r="F189" s="7">
        <v>12.327999999999999</v>
      </c>
      <c r="G189" s="7">
        <v>115.586</v>
      </c>
    </row>
    <row r="190" spans="6:7" x14ac:dyDescent="0.2">
      <c r="F190" s="7">
        <v>18</v>
      </c>
      <c r="G190" s="7">
        <v>49.738</v>
      </c>
    </row>
    <row r="191" spans="6:7" x14ac:dyDescent="0.2">
      <c r="F191" s="7">
        <v>19.902999999999999</v>
      </c>
      <c r="G191" s="7">
        <v>95.039000000000001</v>
      </c>
    </row>
    <row r="192" spans="6:7" x14ac:dyDescent="0.2">
      <c r="F192" s="7">
        <v>9.84</v>
      </c>
      <c r="G192" s="7">
        <v>91.533000000000001</v>
      </c>
    </row>
    <row r="193" spans="6:7" x14ac:dyDescent="0.2">
      <c r="F193" s="7">
        <v>26.228999999999999</v>
      </c>
      <c r="G193" s="7">
        <v>83.849000000000004</v>
      </c>
    </row>
    <row r="194" spans="6:7" x14ac:dyDescent="0.2">
      <c r="F194" s="7">
        <v>74.727000000000004</v>
      </c>
      <c r="G194" s="7">
        <v>66.119</v>
      </c>
    </row>
    <row r="195" spans="6:7" x14ac:dyDescent="0.2">
      <c r="F195" s="7">
        <v>33.414999999999999</v>
      </c>
      <c r="G195" s="7">
        <v>85.143000000000001</v>
      </c>
    </row>
    <row r="196" spans="6:7" x14ac:dyDescent="0.2">
      <c r="F196" s="7">
        <v>40.655999999999999</v>
      </c>
      <c r="G196" s="7">
        <v>85.033000000000001</v>
      </c>
    </row>
    <row r="197" spans="6:7" x14ac:dyDescent="0.2">
      <c r="F197" s="7">
        <v>25.378</v>
      </c>
      <c r="G197" s="7">
        <v>25.978999999999999</v>
      </c>
    </row>
    <row r="198" spans="6:7" x14ac:dyDescent="0.2">
      <c r="F198" s="7">
        <v>7.1790000000000003</v>
      </c>
      <c r="G198" s="7">
        <v>23.495999999999999</v>
      </c>
    </row>
    <row r="199" spans="6:7" x14ac:dyDescent="0.2">
      <c r="F199" s="7">
        <v>18.390999999999998</v>
      </c>
      <c r="G199" s="7">
        <v>23.384</v>
      </c>
    </row>
    <row r="200" spans="6:7" x14ac:dyDescent="0.2">
      <c r="F200" s="7">
        <v>15.542999999999999</v>
      </c>
      <c r="G200" s="7">
        <v>8</v>
      </c>
    </row>
    <row r="201" spans="6:7" x14ac:dyDescent="0.2">
      <c r="F201" s="7">
        <v>29.806999999999999</v>
      </c>
      <c r="G201" s="7">
        <v>24.454000000000001</v>
      </c>
    </row>
    <row r="202" spans="6:7" x14ac:dyDescent="0.2">
      <c r="F202" s="7">
        <v>19.231999999999999</v>
      </c>
      <c r="G202" s="7">
        <v>9.7780000000000005</v>
      </c>
    </row>
    <row r="203" spans="6:7" x14ac:dyDescent="0.2">
      <c r="F203" s="7">
        <v>38.058</v>
      </c>
      <c r="G203" s="7">
        <v>46.113</v>
      </c>
    </row>
    <row r="204" spans="6:7" x14ac:dyDescent="0.2">
      <c r="F204" s="7">
        <v>27.324999999999999</v>
      </c>
      <c r="G204" s="7">
        <v>10.678000000000001</v>
      </c>
    </row>
    <row r="205" spans="6:7" x14ac:dyDescent="0.2">
      <c r="F205" s="7">
        <v>6</v>
      </c>
      <c r="G205" s="7">
        <v>58.01</v>
      </c>
    </row>
    <row r="206" spans="6:7" x14ac:dyDescent="0.2">
      <c r="F206" s="7">
        <v>10.81</v>
      </c>
      <c r="G206" s="7">
        <v>65.918000000000006</v>
      </c>
    </row>
    <row r="207" spans="6:7" x14ac:dyDescent="0.2">
      <c r="G207" s="7">
        <v>180.08600000000001</v>
      </c>
    </row>
    <row r="208" spans="6:7" x14ac:dyDescent="0.2">
      <c r="G208" s="7">
        <v>61.145000000000003</v>
      </c>
    </row>
    <row r="209" spans="7:7" x14ac:dyDescent="0.2">
      <c r="G209" s="7">
        <v>185.929</v>
      </c>
    </row>
    <row r="210" spans="7:7" x14ac:dyDescent="0.2">
      <c r="G210" s="7">
        <v>129.148</v>
      </c>
    </row>
    <row r="211" spans="7:7" x14ac:dyDescent="0.2">
      <c r="G211" s="7">
        <v>91.103999999999999</v>
      </c>
    </row>
    <row r="212" spans="7:7" x14ac:dyDescent="0.2">
      <c r="G212" s="7">
        <v>47.170999999999999</v>
      </c>
    </row>
    <row r="213" spans="7:7" x14ac:dyDescent="0.2">
      <c r="G213" s="7">
        <v>97.087999999999994</v>
      </c>
    </row>
    <row r="214" spans="7:7" x14ac:dyDescent="0.2">
      <c r="G214" s="7">
        <v>47.908999999999999</v>
      </c>
    </row>
    <row r="215" spans="7:7" x14ac:dyDescent="0.2">
      <c r="G215" s="7">
        <v>98.745000000000005</v>
      </c>
    </row>
    <row r="216" spans="7:7" x14ac:dyDescent="0.2">
      <c r="G216" s="7">
        <v>62.017000000000003</v>
      </c>
    </row>
    <row r="217" spans="7:7" x14ac:dyDescent="0.2">
      <c r="G217" s="7">
        <v>68.766000000000005</v>
      </c>
    </row>
    <row r="218" spans="7:7" x14ac:dyDescent="0.2">
      <c r="G218" s="7">
        <v>39.555</v>
      </c>
    </row>
    <row r="219" spans="7:7" x14ac:dyDescent="0.2">
      <c r="G219" s="7">
        <v>77.980999999999995</v>
      </c>
    </row>
    <row r="220" spans="7:7" x14ac:dyDescent="0.2">
      <c r="G220" s="7">
        <v>50.938000000000002</v>
      </c>
    </row>
    <row r="221" spans="7:7" x14ac:dyDescent="0.2">
      <c r="G221" s="7">
        <v>79.400000000000006</v>
      </c>
    </row>
    <row r="222" spans="7:7" x14ac:dyDescent="0.2">
      <c r="G222" s="7">
        <v>24.164000000000001</v>
      </c>
    </row>
    <row r="223" spans="7:7" x14ac:dyDescent="0.2">
      <c r="G223" s="7">
        <v>69.852000000000004</v>
      </c>
    </row>
    <row r="224" spans="7:7" x14ac:dyDescent="0.2">
      <c r="G224" s="7">
        <v>103.708</v>
      </c>
    </row>
    <row r="225" spans="7:7" x14ac:dyDescent="0.2">
      <c r="G225" s="7">
        <v>51.362000000000002</v>
      </c>
    </row>
    <row r="226" spans="7:7" x14ac:dyDescent="0.2">
      <c r="G226" s="7">
        <v>57.064999999999998</v>
      </c>
    </row>
    <row r="227" spans="7:7" x14ac:dyDescent="0.2">
      <c r="G227" s="7">
        <v>60.555999999999997</v>
      </c>
    </row>
    <row r="228" spans="7:7" x14ac:dyDescent="0.2">
      <c r="G228" s="7">
        <v>60.402999999999999</v>
      </c>
    </row>
    <row r="229" spans="7:7" x14ac:dyDescent="0.2">
      <c r="G229" s="7">
        <v>37.128999999999998</v>
      </c>
    </row>
    <row r="230" spans="7:7" x14ac:dyDescent="0.2">
      <c r="G230" s="7">
        <v>64.826999999999998</v>
      </c>
    </row>
    <row r="231" spans="7:7" x14ac:dyDescent="0.2">
      <c r="G231" s="7">
        <v>71.623000000000005</v>
      </c>
    </row>
    <row r="232" spans="7:7" x14ac:dyDescent="0.2">
      <c r="G232" s="7">
        <v>38.948999999999998</v>
      </c>
    </row>
    <row r="233" spans="7:7" x14ac:dyDescent="0.2">
      <c r="G233" s="7">
        <v>8.4730000000000008</v>
      </c>
    </row>
    <row r="234" spans="7:7" x14ac:dyDescent="0.2">
      <c r="G234" s="7">
        <v>71.899000000000001</v>
      </c>
    </row>
    <row r="235" spans="7:7" x14ac:dyDescent="0.2">
      <c r="G235" s="7">
        <v>79.372</v>
      </c>
    </row>
    <row r="236" spans="7:7" x14ac:dyDescent="0.2">
      <c r="G236" s="7">
        <v>62.371000000000002</v>
      </c>
    </row>
    <row r="237" spans="7:7" x14ac:dyDescent="0.2">
      <c r="G237" s="7">
        <v>68.295000000000002</v>
      </c>
    </row>
    <row r="238" spans="7:7" x14ac:dyDescent="0.2">
      <c r="G238" s="7">
        <v>39.061999999999998</v>
      </c>
    </row>
    <row r="239" spans="7:7" x14ac:dyDescent="0.2">
      <c r="G239" s="7">
        <v>105.93</v>
      </c>
    </row>
    <row r="240" spans="7:7" x14ac:dyDescent="0.2">
      <c r="G240" s="7">
        <v>67.543999999999997</v>
      </c>
    </row>
    <row r="241" spans="7:7" x14ac:dyDescent="0.2">
      <c r="G241" s="7">
        <v>79.263000000000005</v>
      </c>
    </row>
    <row r="242" spans="7:7" x14ac:dyDescent="0.2">
      <c r="G242" s="7">
        <v>182.31399999999999</v>
      </c>
    </row>
    <row r="243" spans="7:7" x14ac:dyDescent="0.2">
      <c r="G243" s="7">
        <v>15.538</v>
      </c>
    </row>
    <row r="244" spans="7:7" x14ac:dyDescent="0.2">
      <c r="G244" s="7">
        <v>82.715999999999994</v>
      </c>
    </row>
    <row r="245" spans="7:7" x14ac:dyDescent="0.2">
      <c r="G245" s="7">
        <v>43.722000000000001</v>
      </c>
    </row>
    <row r="246" spans="7:7" x14ac:dyDescent="0.2">
      <c r="G246" s="7">
        <v>30.28</v>
      </c>
    </row>
    <row r="247" spans="7:7" x14ac:dyDescent="0.2">
      <c r="G247" s="7">
        <v>21.766999999999999</v>
      </c>
    </row>
    <row r="248" spans="7:7" x14ac:dyDescent="0.2">
      <c r="G248" s="7">
        <v>130.84700000000001</v>
      </c>
    </row>
    <row r="249" spans="7:7" x14ac:dyDescent="0.2">
      <c r="G249" s="7">
        <v>132.90100000000001</v>
      </c>
    </row>
    <row r="250" spans="7:7" x14ac:dyDescent="0.2">
      <c r="G250" s="7">
        <v>69.203999999999994</v>
      </c>
    </row>
    <row r="251" spans="7:7" x14ac:dyDescent="0.2">
      <c r="G251" s="7">
        <v>20.218</v>
      </c>
    </row>
    <row r="252" spans="7:7" x14ac:dyDescent="0.2">
      <c r="G252" s="7">
        <v>64.584000000000003</v>
      </c>
    </row>
    <row r="253" spans="7:7" x14ac:dyDescent="0.2">
      <c r="G253" s="7">
        <v>61.911000000000001</v>
      </c>
    </row>
    <row r="254" spans="7:7" x14ac:dyDescent="0.2">
      <c r="G254" s="7">
        <v>100.434</v>
      </c>
    </row>
    <row r="255" spans="7:7" x14ac:dyDescent="0.2">
      <c r="G255" s="7">
        <v>94.631</v>
      </c>
    </row>
    <row r="256" spans="7:7" x14ac:dyDescent="0.2">
      <c r="G256" s="7">
        <v>46.029000000000003</v>
      </c>
    </row>
    <row r="257" spans="5:10" x14ac:dyDescent="0.2">
      <c r="G257" s="7">
        <v>16.254000000000001</v>
      </c>
    </row>
    <row r="258" spans="5:10" x14ac:dyDescent="0.2">
      <c r="G258" s="7">
        <v>18.68</v>
      </c>
    </row>
    <row r="259" spans="5:10" x14ac:dyDescent="0.2">
      <c r="G259" s="7">
        <v>74.685000000000002</v>
      </c>
    </row>
    <row r="260" spans="5:10" x14ac:dyDescent="0.2">
      <c r="G260" s="7">
        <v>32.478999999999999</v>
      </c>
    </row>
    <row r="261" spans="5:10" x14ac:dyDescent="0.2">
      <c r="G261" s="7">
        <v>11.032</v>
      </c>
    </row>
    <row r="262" spans="5:10" x14ac:dyDescent="0.2">
      <c r="G262" s="7">
        <v>20.329000000000001</v>
      </c>
    </row>
    <row r="263" spans="5:10" x14ac:dyDescent="0.2">
      <c r="G263" s="7">
        <v>37.063000000000002</v>
      </c>
    </row>
    <row r="264" spans="5:10" x14ac:dyDescent="0.2">
      <c r="G264" s="7">
        <v>17.952000000000002</v>
      </c>
    </row>
    <row r="265" spans="5:10" x14ac:dyDescent="0.2">
      <c r="G265" s="7">
        <v>32.15</v>
      </c>
    </row>
    <row r="266" spans="5:10" x14ac:dyDescent="0.2">
      <c r="G266" s="7">
        <v>41.834000000000003</v>
      </c>
    </row>
    <row r="268" spans="5:10" x14ac:dyDescent="0.2">
      <c r="E268" s="35" t="s">
        <v>372</v>
      </c>
      <c r="F268" s="35"/>
      <c r="G268" s="35"/>
      <c r="H268" s="36"/>
      <c r="I268" s="35"/>
      <c r="J268" s="35"/>
    </row>
    <row r="269" spans="5:10" x14ac:dyDescent="0.2">
      <c r="E269" s="35" t="s">
        <v>303</v>
      </c>
      <c r="F269" s="35"/>
      <c r="G269" s="35"/>
      <c r="H269" s="36"/>
      <c r="I269" s="35"/>
      <c r="J269" s="35"/>
    </row>
    <row r="270" spans="5:10" x14ac:dyDescent="0.2">
      <c r="E270" s="35" t="s">
        <v>304</v>
      </c>
      <c r="F270" s="35">
        <v>0.15440000000000001</v>
      </c>
      <c r="G270" s="35">
        <v>0.158</v>
      </c>
      <c r="H270" s="36"/>
      <c r="I270" s="35"/>
      <c r="J270" s="35"/>
    </row>
    <row r="271" spans="5:10" x14ac:dyDescent="0.2">
      <c r="E271" s="35" t="s">
        <v>196</v>
      </c>
      <c r="F271" s="35" t="s">
        <v>209</v>
      </c>
      <c r="G271" s="35" t="s">
        <v>209</v>
      </c>
      <c r="H271" s="36"/>
      <c r="I271" s="35"/>
      <c r="J271" s="35"/>
    </row>
    <row r="272" spans="5:10" x14ac:dyDescent="0.2">
      <c r="E272" s="35" t="s">
        <v>306</v>
      </c>
      <c r="F272" s="35" t="s">
        <v>210</v>
      </c>
      <c r="G272" s="35" t="s">
        <v>210</v>
      </c>
      <c r="H272" s="36"/>
      <c r="I272" s="35"/>
      <c r="J272" s="35"/>
    </row>
    <row r="273" spans="5:10" x14ac:dyDescent="0.2">
      <c r="E273" s="35" t="s">
        <v>199</v>
      </c>
      <c r="F273" s="35" t="s">
        <v>212</v>
      </c>
      <c r="G273" s="35" t="s">
        <v>212</v>
      </c>
      <c r="H273" s="36"/>
      <c r="I273" s="35"/>
      <c r="J273" s="35"/>
    </row>
    <row r="275" spans="5:10" x14ac:dyDescent="0.2">
      <c r="E275" s="35" t="s">
        <v>373</v>
      </c>
    </row>
    <row r="276" spans="5:10" x14ac:dyDescent="0.2">
      <c r="E276" s="35" t="s">
        <v>334</v>
      </c>
      <c r="F276" s="35"/>
    </row>
    <row r="277" spans="5:10" x14ac:dyDescent="0.2">
      <c r="E277" s="35" t="s">
        <v>196</v>
      </c>
      <c r="F277" s="35" t="s">
        <v>209</v>
      </c>
    </row>
    <row r="278" spans="5:10" x14ac:dyDescent="0.2">
      <c r="E278" s="35" t="s">
        <v>199</v>
      </c>
      <c r="F278" s="35" t="s">
        <v>212</v>
      </c>
    </row>
    <row r="279" spans="5:10" x14ac:dyDescent="0.2">
      <c r="E279" s="35" t="s">
        <v>320</v>
      </c>
      <c r="F279" s="35" t="s">
        <v>198</v>
      </c>
    </row>
    <row r="280" spans="5:10" x14ac:dyDescent="0.2">
      <c r="E280" s="35" t="s">
        <v>336</v>
      </c>
      <c r="F280" s="35" t="s">
        <v>337</v>
      </c>
    </row>
    <row r="281" spans="5:10" x14ac:dyDescent="0.2">
      <c r="E281" s="35" t="s">
        <v>338</v>
      </c>
      <c r="F281" s="35" t="s">
        <v>374</v>
      </c>
    </row>
    <row r="282" spans="5:10" x14ac:dyDescent="0.2">
      <c r="E282" s="35" t="s">
        <v>340</v>
      </c>
      <c r="F282" s="35">
        <v>9285</v>
      </c>
    </row>
  </sheetData>
  <mergeCells count="2">
    <mergeCell ref="F1:G1"/>
    <mergeCell ref="J1:M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3B164-B8F3-F44C-BBB2-575967694FC3}">
  <dimension ref="A1:AL49"/>
  <sheetViews>
    <sheetView topLeftCell="Q1" workbookViewId="0">
      <selection activeCell="AD38" sqref="AD38"/>
    </sheetView>
  </sheetViews>
  <sheetFormatPr baseColWidth="10" defaultRowHeight="16" x14ac:dyDescent="0.2"/>
  <cols>
    <col min="2" max="2" width="16.5" customWidth="1"/>
    <col min="3" max="4" width="10.83203125" customWidth="1"/>
    <col min="5" max="5" width="2.83203125" style="11" customWidth="1"/>
    <col min="6" max="6" width="30.5" customWidth="1"/>
    <col min="7" max="7" width="15.6640625" customWidth="1"/>
    <col min="8" max="9" width="13.83203125" customWidth="1"/>
    <col min="10" max="10" width="4" customWidth="1"/>
    <col min="11" max="11" width="34.33203125" customWidth="1"/>
    <col min="12" max="15" width="13.83203125" customWidth="1"/>
    <col min="16" max="16" width="2.83203125" style="11" customWidth="1"/>
    <col min="17" max="17" width="30.5" customWidth="1"/>
    <col min="18" max="18" width="18.33203125" customWidth="1"/>
    <col min="20" max="20" width="2.83203125" style="11" customWidth="1"/>
    <col min="27" max="27" width="2.83203125" style="11" customWidth="1"/>
    <col min="28" max="28" width="24.83203125" customWidth="1"/>
    <col min="31" max="31" width="2.83203125" style="11" customWidth="1"/>
    <col min="32" max="32" width="36.5" customWidth="1"/>
    <col min="35" max="35" width="3.5" style="11" customWidth="1"/>
    <col min="36" max="36" width="35.5" customWidth="1"/>
  </cols>
  <sheetData>
    <row r="1" spans="1:38" x14ac:dyDescent="0.2">
      <c r="A1" s="5" t="s">
        <v>663</v>
      </c>
      <c r="B1" s="57" t="s">
        <v>664</v>
      </c>
      <c r="C1" s="57"/>
      <c r="D1" s="57"/>
      <c r="F1" s="10" t="s">
        <v>1025</v>
      </c>
      <c r="G1" s="57" t="s">
        <v>1026</v>
      </c>
      <c r="H1" s="57"/>
      <c r="I1" s="57"/>
      <c r="J1" s="29"/>
      <c r="K1" s="29"/>
      <c r="L1" s="57" t="s">
        <v>1044</v>
      </c>
      <c r="M1" s="57"/>
      <c r="N1" s="57"/>
      <c r="O1" s="29"/>
      <c r="Q1" s="10" t="s">
        <v>649</v>
      </c>
      <c r="R1" s="57" t="s">
        <v>686</v>
      </c>
      <c r="S1" s="57"/>
      <c r="U1" s="5" t="s">
        <v>687</v>
      </c>
      <c r="V1" s="57" t="s">
        <v>662</v>
      </c>
      <c r="W1" s="57"/>
      <c r="X1" s="57"/>
      <c r="Y1" s="57"/>
      <c r="Z1" s="57"/>
      <c r="AB1" s="10" t="s">
        <v>699</v>
      </c>
      <c r="AC1" s="57" t="s">
        <v>688</v>
      </c>
      <c r="AD1" s="57"/>
      <c r="AE1" s="13"/>
      <c r="AF1" s="10" t="s">
        <v>1082</v>
      </c>
      <c r="AG1" s="57" t="s">
        <v>1083</v>
      </c>
      <c r="AH1" s="57"/>
      <c r="AJ1" s="10" t="s">
        <v>1086</v>
      </c>
    </row>
    <row r="2" spans="1:38" x14ac:dyDescent="0.2">
      <c r="C2" t="s">
        <v>665</v>
      </c>
      <c r="D2" t="s">
        <v>666</v>
      </c>
      <c r="H2" t="s">
        <v>665</v>
      </c>
      <c r="I2" t="s">
        <v>666</v>
      </c>
      <c r="L2" s="48" t="s">
        <v>133</v>
      </c>
      <c r="M2" s="48" t="s">
        <v>1042</v>
      </c>
      <c r="N2" s="48" t="s">
        <v>1043</v>
      </c>
      <c r="O2" s="48"/>
      <c r="R2" t="s">
        <v>163</v>
      </c>
      <c r="S2" t="s">
        <v>541</v>
      </c>
      <c r="AB2" s="9"/>
      <c r="AC2" t="s">
        <v>163</v>
      </c>
      <c r="AD2" t="s">
        <v>541</v>
      </c>
      <c r="AG2" s="48" t="s">
        <v>158</v>
      </c>
      <c r="AH2" s="48" t="s">
        <v>1084</v>
      </c>
      <c r="AK2" s="48" t="s">
        <v>158</v>
      </c>
      <c r="AL2" s="48" t="s">
        <v>1084</v>
      </c>
    </row>
    <row r="3" spans="1:38" x14ac:dyDescent="0.2">
      <c r="B3" t="s">
        <v>133</v>
      </c>
      <c r="C3">
        <v>37</v>
      </c>
      <c r="D3">
        <v>13</v>
      </c>
      <c r="G3" t="s">
        <v>133</v>
      </c>
      <c r="H3">
        <v>13</v>
      </c>
      <c r="I3">
        <v>37</v>
      </c>
      <c r="L3" s="47">
        <v>2</v>
      </c>
      <c r="M3" s="47">
        <v>3</v>
      </c>
      <c r="N3" s="47">
        <v>3</v>
      </c>
      <c r="O3" s="47"/>
      <c r="Q3" s="9" t="s">
        <v>192</v>
      </c>
      <c r="R3">
        <v>31</v>
      </c>
      <c r="S3">
        <v>15</v>
      </c>
      <c r="V3" s="7" t="s">
        <v>650</v>
      </c>
      <c r="W3" s="7" t="s">
        <v>651</v>
      </c>
      <c r="X3" s="7" t="s">
        <v>652</v>
      </c>
      <c r="Y3" s="7" t="s">
        <v>654</v>
      </c>
      <c r="Z3" s="7" t="s">
        <v>655</v>
      </c>
      <c r="AB3" s="9" t="s">
        <v>126</v>
      </c>
      <c r="AC3">
        <v>36</v>
      </c>
      <c r="AD3">
        <v>24</v>
      </c>
      <c r="AG3" s="47">
        <v>80357</v>
      </c>
      <c r="AH3" s="47">
        <v>88479</v>
      </c>
      <c r="AK3" s="47">
        <v>856</v>
      </c>
      <c r="AL3" s="47">
        <v>975</v>
      </c>
    </row>
    <row r="4" spans="1:38" x14ac:dyDescent="0.2">
      <c r="B4" t="s">
        <v>134</v>
      </c>
      <c r="C4">
        <v>4</v>
      </c>
      <c r="D4">
        <v>46</v>
      </c>
      <c r="G4" t="s">
        <v>1048</v>
      </c>
      <c r="H4">
        <v>26</v>
      </c>
      <c r="I4">
        <v>24</v>
      </c>
      <c r="L4" s="47">
        <v>1</v>
      </c>
      <c r="M4" s="47">
        <v>1</v>
      </c>
      <c r="N4" s="47">
        <v>4</v>
      </c>
      <c r="O4" s="47"/>
      <c r="Q4" s="9" t="s">
        <v>193</v>
      </c>
      <c r="R4">
        <v>6</v>
      </c>
      <c r="S4">
        <v>24</v>
      </c>
      <c r="V4" s="7">
        <v>1</v>
      </c>
      <c r="W4" s="7">
        <v>0</v>
      </c>
      <c r="X4" s="7">
        <v>0</v>
      </c>
      <c r="Y4" s="7">
        <v>0</v>
      </c>
      <c r="Z4" s="7">
        <v>0</v>
      </c>
      <c r="AB4" s="9" t="s">
        <v>127</v>
      </c>
      <c r="AC4">
        <v>40</v>
      </c>
      <c r="AD4">
        <v>15</v>
      </c>
      <c r="AG4" s="47">
        <v>89029</v>
      </c>
      <c r="AH4" s="47">
        <v>87497</v>
      </c>
      <c r="AK4" s="47">
        <v>965</v>
      </c>
      <c r="AL4" s="47">
        <v>1081</v>
      </c>
    </row>
    <row r="5" spans="1:38" x14ac:dyDescent="0.2">
      <c r="B5" t="s">
        <v>135</v>
      </c>
      <c r="C5">
        <v>6</v>
      </c>
      <c r="D5">
        <v>44</v>
      </c>
      <c r="G5" t="s">
        <v>1043</v>
      </c>
      <c r="H5">
        <v>25</v>
      </c>
      <c r="I5">
        <v>25</v>
      </c>
      <c r="L5" s="47">
        <v>1</v>
      </c>
      <c r="M5" s="47">
        <v>3</v>
      </c>
      <c r="N5" s="47">
        <v>6</v>
      </c>
      <c r="O5" s="47"/>
      <c r="Q5" s="9"/>
      <c r="V5" s="7">
        <v>2</v>
      </c>
      <c r="W5" s="7">
        <v>0</v>
      </c>
      <c r="X5" s="7">
        <v>0</v>
      </c>
      <c r="Y5" s="7">
        <v>0</v>
      </c>
      <c r="Z5" s="7">
        <v>0</v>
      </c>
      <c r="AB5" s="9" t="s">
        <v>689</v>
      </c>
      <c r="AC5">
        <v>25</v>
      </c>
      <c r="AD5">
        <v>25</v>
      </c>
      <c r="AG5" s="47">
        <v>78391</v>
      </c>
      <c r="AH5" s="47">
        <v>94567</v>
      </c>
      <c r="AK5" s="47">
        <v>1002</v>
      </c>
      <c r="AL5" s="47">
        <v>1033</v>
      </c>
    </row>
    <row r="6" spans="1:38" x14ac:dyDescent="0.2">
      <c r="L6" s="47">
        <v>1</v>
      </c>
      <c r="M6" s="47">
        <v>2</v>
      </c>
      <c r="N6" s="47">
        <v>2</v>
      </c>
      <c r="O6" s="47"/>
      <c r="Q6" s="9"/>
      <c r="V6" s="7">
        <v>3</v>
      </c>
      <c r="W6" s="7">
        <v>2</v>
      </c>
      <c r="X6" s="7">
        <v>0</v>
      </c>
      <c r="Y6" s="7">
        <v>2.8571428570000001E-2</v>
      </c>
      <c r="Z6" s="7">
        <v>0</v>
      </c>
      <c r="AB6" s="9" t="s">
        <v>690</v>
      </c>
      <c r="AC6">
        <v>41</v>
      </c>
      <c r="AD6">
        <v>29</v>
      </c>
      <c r="AG6" s="47">
        <v>85708</v>
      </c>
      <c r="AH6" s="47">
        <v>87758</v>
      </c>
      <c r="AK6" s="47">
        <v>988</v>
      </c>
      <c r="AL6" s="47">
        <v>1042</v>
      </c>
    </row>
    <row r="7" spans="1:38" x14ac:dyDescent="0.2">
      <c r="F7" t="s">
        <v>309</v>
      </c>
      <c r="G7" t="s">
        <v>1049</v>
      </c>
      <c r="L7" s="47">
        <v>3</v>
      </c>
      <c r="M7" s="47">
        <v>2</v>
      </c>
      <c r="N7" s="47">
        <v>2</v>
      </c>
      <c r="O7" s="47"/>
      <c r="Q7" s="9" t="s">
        <v>307</v>
      </c>
      <c r="V7" s="7">
        <v>4</v>
      </c>
      <c r="W7" s="7">
        <v>4</v>
      </c>
      <c r="X7" s="7">
        <v>6</v>
      </c>
      <c r="Y7" s="7">
        <v>5.7142857140000003E-2</v>
      </c>
      <c r="Z7" s="7">
        <v>8.5714285710000004E-2</v>
      </c>
      <c r="AG7" s="47">
        <v>90361</v>
      </c>
      <c r="AH7" s="47">
        <v>100274</v>
      </c>
      <c r="AK7" s="47">
        <v>821</v>
      </c>
      <c r="AL7" s="47">
        <v>1102</v>
      </c>
    </row>
    <row r="8" spans="1:38" x14ac:dyDescent="0.2">
      <c r="G8" t="s">
        <v>582</v>
      </c>
      <c r="L8" s="47">
        <v>1</v>
      </c>
      <c r="M8" s="47">
        <v>2</v>
      </c>
      <c r="N8" s="47">
        <v>12</v>
      </c>
      <c r="O8" s="47"/>
      <c r="Q8" s="9" t="s">
        <v>308</v>
      </c>
      <c r="R8" t="s">
        <v>309</v>
      </c>
      <c r="V8" s="7">
        <v>5</v>
      </c>
      <c r="W8" s="7">
        <v>7</v>
      </c>
      <c r="X8" s="7">
        <v>9</v>
      </c>
      <c r="Y8" s="7">
        <v>0.1</v>
      </c>
      <c r="Z8" s="7">
        <v>0.12857142860000001</v>
      </c>
      <c r="AG8" s="47"/>
      <c r="AH8" s="47">
        <v>73721</v>
      </c>
      <c r="AK8" s="47">
        <v>1121</v>
      </c>
      <c r="AL8" s="47">
        <v>849</v>
      </c>
    </row>
    <row r="9" spans="1:38" x14ac:dyDescent="0.2">
      <c r="B9" t="s">
        <v>667</v>
      </c>
      <c r="L9" s="47">
        <v>2</v>
      </c>
      <c r="M9" s="47">
        <v>2</v>
      </c>
      <c r="N9" s="47">
        <v>3</v>
      </c>
      <c r="O9" s="47"/>
      <c r="Q9" s="9" t="s">
        <v>196</v>
      </c>
      <c r="R9" t="s">
        <v>209</v>
      </c>
      <c r="V9" s="7">
        <v>6</v>
      </c>
      <c r="W9" s="7">
        <v>10</v>
      </c>
      <c r="X9" s="7">
        <v>9</v>
      </c>
      <c r="Y9" s="7">
        <v>0.14285714290000001</v>
      </c>
      <c r="Z9" s="7">
        <v>0.12857142860000001</v>
      </c>
      <c r="AB9" t="s">
        <v>691</v>
      </c>
    </row>
    <row r="10" spans="1:38" x14ac:dyDescent="0.2">
      <c r="B10" t="s">
        <v>582</v>
      </c>
      <c r="F10" t="s">
        <v>498</v>
      </c>
      <c r="G10" t="s">
        <v>1050</v>
      </c>
      <c r="L10" s="47">
        <v>1</v>
      </c>
      <c r="M10" s="47">
        <v>1</v>
      </c>
      <c r="N10" s="47">
        <v>5</v>
      </c>
      <c r="O10" s="47"/>
      <c r="Q10" s="9" t="s">
        <v>199</v>
      </c>
      <c r="R10" t="s">
        <v>212</v>
      </c>
      <c r="V10" s="7">
        <v>7</v>
      </c>
      <c r="W10" s="7">
        <v>10</v>
      </c>
      <c r="X10" s="7">
        <v>12</v>
      </c>
      <c r="Y10" s="7">
        <v>0.14285714290000001</v>
      </c>
      <c r="Z10" s="7">
        <v>0.17142857140000001</v>
      </c>
      <c r="AB10" t="s">
        <v>582</v>
      </c>
      <c r="AF10" s="9" t="s">
        <v>194</v>
      </c>
      <c r="AG10" s="9"/>
      <c r="AH10" s="9"/>
      <c r="AJ10" s="9" t="s">
        <v>194</v>
      </c>
      <c r="AK10" s="9"/>
      <c r="AL10" s="9"/>
    </row>
    <row r="11" spans="1:38" x14ac:dyDescent="0.2">
      <c r="G11" t="s">
        <v>1051</v>
      </c>
      <c r="L11" s="47">
        <v>1</v>
      </c>
      <c r="M11" s="47">
        <v>1</v>
      </c>
      <c r="N11" s="47">
        <v>1</v>
      </c>
      <c r="O11" s="47"/>
      <c r="Q11" s="9" t="s">
        <v>310</v>
      </c>
      <c r="R11" t="s">
        <v>311</v>
      </c>
      <c r="V11" s="7">
        <v>8</v>
      </c>
      <c r="W11" s="7">
        <v>12</v>
      </c>
      <c r="X11" s="7">
        <v>9</v>
      </c>
      <c r="Y11" s="7">
        <v>0.17142857140000001</v>
      </c>
      <c r="Z11" s="7">
        <v>0.12857142860000001</v>
      </c>
      <c r="AF11" s="9" t="s">
        <v>195</v>
      </c>
      <c r="AG11" s="9">
        <v>0.9143</v>
      </c>
      <c r="AH11" s="9">
        <v>0.92530000000000001</v>
      </c>
      <c r="AJ11" s="9" t="s">
        <v>195</v>
      </c>
      <c r="AK11" s="9">
        <v>0.94930000000000003</v>
      </c>
      <c r="AL11" s="9">
        <v>0.88629999999999998</v>
      </c>
    </row>
    <row r="12" spans="1:38" x14ac:dyDescent="0.2">
      <c r="B12" t="s">
        <v>668</v>
      </c>
      <c r="G12" t="s">
        <v>1052</v>
      </c>
      <c r="L12" s="47">
        <v>1</v>
      </c>
      <c r="M12" s="47">
        <v>2</v>
      </c>
      <c r="N12" s="47">
        <v>4</v>
      </c>
      <c r="O12" s="47"/>
      <c r="Q12" s="9" t="s">
        <v>312</v>
      </c>
      <c r="R12" t="s">
        <v>198</v>
      </c>
      <c r="V12" s="7">
        <v>9</v>
      </c>
      <c r="W12" s="7">
        <v>10</v>
      </c>
      <c r="X12" s="7">
        <v>9</v>
      </c>
      <c r="Y12" s="7">
        <v>0.14285714290000001</v>
      </c>
      <c r="Z12" s="7">
        <v>0.12857142860000001</v>
      </c>
      <c r="AB12" t="s">
        <v>692</v>
      </c>
      <c r="AF12" s="9" t="s">
        <v>196</v>
      </c>
      <c r="AG12" s="9">
        <v>0.49380000000000002</v>
      </c>
      <c r="AH12" s="9">
        <v>0.54430000000000001</v>
      </c>
      <c r="AJ12" s="9" t="s">
        <v>196</v>
      </c>
      <c r="AK12" s="9">
        <v>0.73470000000000002</v>
      </c>
      <c r="AL12" s="9">
        <v>0.29930000000000001</v>
      </c>
    </row>
    <row r="13" spans="1:38" x14ac:dyDescent="0.2">
      <c r="B13" t="s">
        <v>671</v>
      </c>
      <c r="C13" t="s">
        <v>133</v>
      </c>
      <c r="D13" t="s">
        <v>670</v>
      </c>
      <c r="G13" t="s">
        <v>1053</v>
      </c>
      <c r="L13" s="47">
        <v>1</v>
      </c>
      <c r="M13" s="47">
        <v>2</v>
      </c>
      <c r="N13" s="47">
        <v>2</v>
      </c>
      <c r="O13" s="47"/>
      <c r="V13" s="26" t="s">
        <v>653</v>
      </c>
      <c r="W13" s="7">
        <v>15</v>
      </c>
      <c r="X13" s="7">
        <v>16</v>
      </c>
      <c r="Y13" s="7">
        <v>0.21428571430000001</v>
      </c>
      <c r="Z13" s="7">
        <v>0.22857142859999999</v>
      </c>
      <c r="AB13" t="s">
        <v>693</v>
      </c>
      <c r="AF13" s="9" t="s">
        <v>197</v>
      </c>
      <c r="AG13" s="9" t="s">
        <v>198</v>
      </c>
      <c r="AH13" s="9" t="s">
        <v>198</v>
      </c>
      <c r="AJ13" s="9" t="s">
        <v>197</v>
      </c>
      <c r="AK13" s="9" t="s">
        <v>198</v>
      </c>
      <c r="AL13" s="9" t="s">
        <v>198</v>
      </c>
    </row>
    <row r="14" spans="1:38" x14ac:dyDescent="0.2">
      <c r="B14" s="9" t="s">
        <v>670</v>
      </c>
      <c r="C14" s="28">
        <v>2.5099999999999999E-11</v>
      </c>
      <c r="D14" t="s">
        <v>460</v>
      </c>
      <c r="L14" s="47">
        <v>1</v>
      </c>
      <c r="M14" s="47">
        <v>6</v>
      </c>
      <c r="N14" s="47">
        <v>3</v>
      </c>
      <c r="O14" s="47"/>
      <c r="AB14" t="s">
        <v>694</v>
      </c>
      <c r="AF14" s="9" t="s">
        <v>199</v>
      </c>
      <c r="AG14" s="9" t="s">
        <v>200</v>
      </c>
      <c r="AH14" s="9" t="s">
        <v>200</v>
      </c>
      <c r="AJ14" s="9" t="s">
        <v>199</v>
      </c>
      <c r="AK14" s="9" t="s">
        <v>200</v>
      </c>
      <c r="AL14" s="9" t="s">
        <v>200</v>
      </c>
    </row>
    <row r="15" spans="1:38" x14ac:dyDescent="0.2">
      <c r="B15" s="9" t="s">
        <v>672</v>
      </c>
      <c r="C15" s="28">
        <v>4.6479999999999999E-10</v>
      </c>
      <c r="D15">
        <v>0.74070000000000003</v>
      </c>
      <c r="L15" s="47">
        <v>1</v>
      </c>
      <c r="M15" s="47">
        <v>6</v>
      </c>
      <c r="N15" s="47">
        <v>1</v>
      </c>
      <c r="O15" s="47"/>
      <c r="V15" s="7" t="s">
        <v>656</v>
      </c>
      <c r="W15" s="7"/>
      <c r="AB15" t="s">
        <v>695</v>
      </c>
      <c r="AF15" s="9"/>
      <c r="AG15" s="9"/>
      <c r="AH15" s="9"/>
    </row>
    <row r="16" spans="1:38" x14ac:dyDescent="0.2">
      <c r="L16" s="47"/>
      <c r="M16" s="47">
        <v>3</v>
      </c>
      <c r="N16" s="47">
        <v>4</v>
      </c>
      <c r="O16" s="47"/>
      <c r="V16" s="7" t="s">
        <v>657</v>
      </c>
      <c r="W16" s="7">
        <v>3.3980000000000001</v>
      </c>
      <c r="AB16" t="s">
        <v>696</v>
      </c>
      <c r="AF16" s="9" t="s">
        <v>345</v>
      </c>
      <c r="AG16" s="9"/>
      <c r="AH16" s="9"/>
      <c r="AJ16" s="9" t="s">
        <v>345</v>
      </c>
      <c r="AK16" s="9"/>
    </row>
    <row r="17" spans="2:37" x14ac:dyDescent="0.2">
      <c r="B17" t="s">
        <v>669</v>
      </c>
      <c r="L17" s="47"/>
      <c r="M17" s="47">
        <v>2</v>
      </c>
      <c r="N17" s="47">
        <v>4</v>
      </c>
      <c r="O17" s="47"/>
      <c r="V17" s="7" t="s">
        <v>658</v>
      </c>
      <c r="W17" s="7">
        <v>9</v>
      </c>
      <c r="AB17" t="s">
        <v>697</v>
      </c>
      <c r="AF17" s="9" t="s">
        <v>196</v>
      </c>
      <c r="AG17" s="9">
        <v>0.38719999999999999</v>
      </c>
      <c r="AH17" s="9"/>
      <c r="AJ17" s="9" t="s">
        <v>196</v>
      </c>
      <c r="AK17" s="9">
        <v>0.3669</v>
      </c>
    </row>
    <row r="18" spans="2:37" x14ac:dyDescent="0.2">
      <c r="L18" s="47"/>
      <c r="M18" s="47">
        <v>4</v>
      </c>
      <c r="N18" s="47">
        <v>3</v>
      </c>
      <c r="O18" s="47"/>
      <c r="V18" s="27" t="s">
        <v>659</v>
      </c>
      <c r="W18" s="7">
        <v>0.94640822999999996</v>
      </c>
      <c r="AB18" t="s">
        <v>698</v>
      </c>
      <c r="AF18" s="9" t="s">
        <v>199</v>
      </c>
      <c r="AG18" s="9" t="s">
        <v>200</v>
      </c>
      <c r="AH18" s="9"/>
      <c r="AJ18" s="9" t="s">
        <v>199</v>
      </c>
      <c r="AK18" s="9" t="s">
        <v>200</v>
      </c>
    </row>
    <row r="19" spans="2:37" x14ac:dyDescent="0.2">
      <c r="L19" s="47"/>
      <c r="M19" s="47">
        <v>3</v>
      </c>
      <c r="N19" s="47">
        <v>16</v>
      </c>
      <c r="O19" s="47"/>
      <c r="V19" s="7"/>
      <c r="W19" s="7"/>
      <c r="AF19" s="9" t="s">
        <v>319</v>
      </c>
      <c r="AG19" s="9" t="s">
        <v>210</v>
      </c>
      <c r="AH19" s="9"/>
      <c r="AJ19" s="9" t="s">
        <v>319</v>
      </c>
      <c r="AK19" s="9" t="s">
        <v>210</v>
      </c>
    </row>
    <row r="20" spans="2:37" x14ac:dyDescent="0.2">
      <c r="L20" s="47"/>
      <c r="M20" s="47">
        <v>4</v>
      </c>
      <c r="N20" s="47">
        <v>7</v>
      </c>
      <c r="O20" s="47"/>
      <c r="V20" s="7" t="s">
        <v>660</v>
      </c>
      <c r="W20" s="7">
        <v>0.89800000000000002</v>
      </c>
      <c r="AF20" s="9" t="s">
        <v>336</v>
      </c>
      <c r="AG20" s="9" t="s">
        <v>337</v>
      </c>
      <c r="AH20" s="9"/>
      <c r="AJ20" s="9" t="s">
        <v>336</v>
      </c>
      <c r="AK20" s="9" t="s">
        <v>337</v>
      </c>
    </row>
    <row r="21" spans="2:37" x14ac:dyDescent="0.2">
      <c r="L21" s="47"/>
      <c r="M21" s="47">
        <v>1</v>
      </c>
      <c r="N21" s="47">
        <v>3</v>
      </c>
      <c r="O21" s="47"/>
      <c r="V21" s="27" t="s">
        <v>661</v>
      </c>
      <c r="W21" s="7">
        <v>0.99963880999999999</v>
      </c>
      <c r="AF21" s="9" t="s">
        <v>346</v>
      </c>
      <c r="AG21" s="9" t="s">
        <v>1085</v>
      </c>
      <c r="AH21" s="9"/>
      <c r="AJ21" s="9" t="s">
        <v>346</v>
      </c>
      <c r="AK21" s="9" t="s">
        <v>1087</v>
      </c>
    </row>
    <row r="22" spans="2:37" x14ac:dyDescent="0.2">
      <c r="L22" s="47"/>
      <c r="M22" s="47">
        <v>3</v>
      </c>
      <c r="N22" s="47">
        <v>2</v>
      </c>
      <c r="O22" s="47"/>
    </row>
    <row r="23" spans="2:37" x14ac:dyDescent="0.2">
      <c r="L23" s="47"/>
      <c r="M23" s="47">
        <v>2</v>
      </c>
      <c r="N23" s="47">
        <v>6</v>
      </c>
      <c r="O23" s="47"/>
    </row>
    <row r="24" spans="2:37" x14ac:dyDescent="0.2">
      <c r="L24" s="47"/>
      <c r="M24" s="47">
        <v>3</v>
      </c>
      <c r="N24" s="47">
        <v>1</v>
      </c>
      <c r="O24" s="47"/>
    </row>
    <row r="25" spans="2:37" x14ac:dyDescent="0.2">
      <c r="L25" s="47"/>
      <c r="M25" s="47">
        <v>1</v>
      </c>
      <c r="N25" s="47">
        <v>1</v>
      </c>
      <c r="O25" s="47"/>
    </row>
    <row r="26" spans="2:37" x14ac:dyDescent="0.2">
      <c r="L26" s="47"/>
      <c r="M26" s="47">
        <v>2</v>
      </c>
      <c r="N26" s="47">
        <v>2</v>
      </c>
      <c r="O26" s="47"/>
    </row>
    <row r="27" spans="2:37" x14ac:dyDescent="0.2">
      <c r="L27" s="47"/>
      <c r="M27" s="47">
        <v>1</v>
      </c>
      <c r="N27" s="47">
        <v>2</v>
      </c>
      <c r="O27" s="47"/>
    </row>
    <row r="28" spans="2:37" x14ac:dyDescent="0.2">
      <c r="L28" s="47"/>
      <c r="M28" s="47">
        <v>1</v>
      </c>
      <c r="N28" s="47"/>
      <c r="O28" s="47"/>
    </row>
    <row r="29" spans="2:37" x14ac:dyDescent="0.2">
      <c r="L29" s="47"/>
      <c r="M29" s="47"/>
      <c r="N29" s="47"/>
      <c r="O29" s="47"/>
    </row>
    <row r="30" spans="2:37" x14ac:dyDescent="0.2">
      <c r="L30" s="47"/>
      <c r="M30" s="47"/>
      <c r="N30" s="47"/>
      <c r="O30" s="47"/>
    </row>
    <row r="32" spans="2:37" x14ac:dyDescent="0.2">
      <c r="K32" s="9" t="s">
        <v>194</v>
      </c>
      <c r="L32" s="9"/>
      <c r="M32" s="9"/>
      <c r="N32" s="9"/>
      <c r="O32" s="9"/>
    </row>
    <row r="33" spans="11:15" x14ac:dyDescent="0.2">
      <c r="K33" s="9" t="s">
        <v>195</v>
      </c>
      <c r="L33" s="9">
        <v>0.59189999999999998</v>
      </c>
      <c r="M33" s="9">
        <v>0.82240000000000002</v>
      </c>
      <c r="N33" s="9">
        <v>0.73209999999999997</v>
      </c>
      <c r="O33" s="9"/>
    </row>
    <row r="34" spans="11:15" x14ac:dyDescent="0.2">
      <c r="K34" s="9" t="s">
        <v>196</v>
      </c>
      <c r="L34" s="9" t="s">
        <v>209</v>
      </c>
      <c r="M34" s="9">
        <v>2.9999999999999997E-4</v>
      </c>
      <c r="N34" s="9" t="s">
        <v>209</v>
      </c>
      <c r="O34" s="9"/>
    </row>
    <row r="35" spans="11:15" x14ac:dyDescent="0.2">
      <c r="K35" s="9" t="s">
        <v>197</v>
      </c>
      <c r="L35" s="9" t="s">
        <v>210</v>
      </c>
      <c r="M35" s="9" t="s">
        <v>210</v>
      </c>
      <c r="N35" s="9" t="s">
        <v>210</v>
      </c>
      <c r="O35" s="9"/>
    </row>
    <row r="36" spans="11:15" x14ac:dyDescent="0.2">
      <c r="K36" s="9" t="s">
        <v>199</v>
      </c>
      <c r="L36" s="9" t="s">
        <v>212</v>
      </c>
      <c r="M36" s="9" t="s">
        <v>342</v>
      </c>
      <c r="N36" s="9" t="s">
        <v>212</v>
      </c>
      <c r="O36" s="9"/>
    </row>
    <row r="38" spans="11:15" x14ac:dyDescent="0.2">
      <c r="K38" s="9" t="s">
        <v>321</v>
      </c>
      <c r="L38" s="9"/>
    </row>
    <row r="39" spans="11:15" x14ac:dyDescent="0.2">
      <c r="K39" s="9" t="s">
        <v>196</v>
      </c>
      <c r="L39" s="9">
        <v>2.9999999999999997E-4</v>
      </c>
    </row>
    <row r="40" spans="11:15" x14ac:dyDescent="0.2">
      <c r="K40" s="9" t="s">
        <v>317</v>
      </c>
      <c r="L40" s="9" t="s">
        <v>318</v>
      </c>
    </row>
    <row r="41" spans="11:15" x14ac:dyDescent="0.2">
      <c r="K41" s="9" t="s">
        <v>199</v>
      </c>
      <c r="L41" s="9" t="s">
        <v>342</v>
      </c>
    </row>
    <row r="42" spans="11:15" x14ac:dyDescent="0.2">
      <c r="K42" s="9" t="s">
        <v>322</v>
      </c>
      <c r="L42" s="9" t="s">
        <v>198</v>
      </c>
    </row>
    <row r="43" spans="11:15" x14ac:dyDescent="0.2">
      <c r="K43" s="9" t="s">
        <v>323</v>
      </c>
      <c r="L43" s="9">
        <v>3</v>
      </c>
    </row>
    <row r="44" spans="11:15" x14ac:dyDescent="0.2">
      <c r="K44" s="9" t="s">
        <v>324</v>
      </c>
      <c r="L44" s="9">
        <v>16.05</v>
      </c>
    </row>
    <row r="46" spans="11:15" x14ac:dyDescent="0.2">
      <c r="K46" s="9" t="s">
        <v>327</v>
      </c>
      <c r="L46" s="9" t="s">
        <v>328</v>
      </c>
      <c r="M46" s="9" t="s">
        <v>329</v>
      </c>
      <c r="N46" s="9" t="s">
        <v>330</v>
      </c>
      <c r="O46" s="9" t="s">
        <v>331</v>
      </c>
    </row>
    <row r="47" spans="11:15" x14ac:dyDescent="0.2">
      <c r="K47" s="9" t="s">
        <v>1045</v>
      </c>
      <c r="L47" s="9">
        <v>-15.59</v>
      </c>
      <c r="M47" s="9" t="s">
        <v>198</v>
      </c>
      <c r="N47" s="9" t="s">
        <v>229</v>
      </c>
      <c r="O47" s="9">
        <v>3.7199999999999997E-2</v>
      </c>
    </row>
    <row r="48" spans="11:15" x14ac:dyDescent="0.2">
      <c r="K48" s="9" t="s">
        <v>1046</v>
      </c>
      <c r="L48" s="9">
        <v>-25.39</v>
      </c>
      <c r="M48" s="9" t="s">
        <v>198</v>
      </c>
      <c r="N48" s="9" t="s">
        <v>342</v>
      </c>
      <c r="O48" s="9">
        <v>2.0000000000000001E-4</v>
      </c>
    </row>
    <row r="49" spans="11:15" x14ac:dyDescent="0.2">
      <c r="K49" s="9" t="s">
        <v>1047</v>
      </c>
      <c r="L49" s="9">
        <v>-9.8030000000000008</v>
      </c>
      <c r="M49" s="9" t="s">
        <v>210</v>
      </c>
      <c r="N49" s="9" t="s">
        <v>200</v>
      </c>
      <c r="O49" s="9">
        <v>0.16520000000000001</v>
      </c>
    </row>
  </sheetData>
  <mergeCells count="7">
    <mergeCell ref="AG1:AH1"/>
    <mergeCell ref="G1:I1"/>
    <mergeCell ref="V1:Z1"/>
    <mergeCell ref="B1:D1"/>
    <mergeCell ref="AC1:AD1"/>
    <mergeCell ref="R1:S1"/>
    <mergeCell ref="L1:N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2C959-292D-CD40-A4C2-A694AA61CEC8}">
  <dimension ref="A1:V36"/>
  <sheetViews>
    <sheetView topLeftCell="A2" workbookViewId="0">
      <selection activeCell="J20" sqref="J18:K23"/>
    </sheetView>
  </sheetViews>
  <sheetFormatPr baseColWidth="10" defaultRowHeight="16" x14ac:dyDescent="0.2"/>
  <cols>
    <col min="1" max="1" width="37.33203125" customWidth="1"/>
    <col min="3" max="3" width="15.1640625" customWidth="1"/>
    <col min="4" max="4" width="15.33203125" customWidth="1"/>
    <col min="5" max="5" width="15.83203125" customWidth="1"/>
    <col min="6" max="6" width="2.83203125" style="11" customWidth="1"/>
    <col min="7" max="7" width="30.1640625" customWidth="1"/>
    <col min="8" max="9" width="12.1640625" customWidth="1"/>
    <col min="10" max="10" width="28.5" customWidth="1"/>
    <col min="11" max="13" width="12.1640625" customWidth="1"/>
    <col min="14" max="14" width="2.83203125" style="11" customWidth="1"/>
    <col min="15" max="15" width="12.1640625" customWidth="1"/>
    <col min="16" max="16" width="21.83203125" customWidth="1"/>
    <col min="17" max="17" width="13.6640625" customWidth="1"/>
    <col min="18" max="18" width="13.33203125" customWidth="1"/>
    <col min="20" max="20" width="14.5" customWidth="1"/>
  </cols>
  <sheetData>
    <row r="1" spans="1:22" x14ac:dyDescent="0.2">
      <c r="A1" s="10" t="s">
        <v>584</v>
      </c>
      <c r="B1" s="57" t="s">
        <v>963</v>
      </c>
      <c r="C1" s="57"/>
      <c r="D1" s="57"/>
      <c r="E1" s="57"/>
      <c r="G1" s="10" t="s">
        <v>713</v>
      </c>
      <c r="H1" s="57" t="s">
        <v>1102</v>
      </c>
      <c r="I1" s="57"/>
      <c r="J1" s="57"/>
      <c r="K1" s="57"/>
      <c r="L1" s="57"/>
      <c r="M1" s="10"/>
      <c r="N1" s="50"/>
      <c r="O1" s="10" t="s">
        <v>1098</v>
      </c>
      <c r="P1" s="57" t="s">
        <v>712</v>
      </c>
      <c r="Q1" s="57"/>
      <c r="R1" s="57"/>
      <c r="S1" s="5"/>
      <c r="T1" s="57" t="s">
        <v>721</v>
      </c>
      <c r="U1" s="57"/>
      <c r="V1" s="57"/>
    </row>
    <row r="2" spans="1:22" x14ac:dyDescent="0.2">
      <c r="A2" s="9"/>
      <c r="B2" t="s">
        <v>136</v>
      </c>
      <c r="C2" t="s">
        <v>137</v>
      </c>
      <c r="D2" t="s">
        <v>1</v>
      </c>
      <c r="E2" t="s">
        <v>138</v>
      </c>
      <c r="G2" s="7"/>
      <c r="H2" s="56" t="s">
        <v>1100</v>
      </c>
      <c r="I2" s="56"/>
      <c r="J2" s="7"/>
      <c r="K2" s="56" t="s">
        <v>1101</v>
      </c>
      <c r="L2" s="56"/>
      <c r="M2" s="7"/>
      <c r="N2" s="32"/>
      <c r="O2" s="7"/>
      <c r="Q2" t="s">
        <v>163</v>
      </c>
      <c r="R2" t="s">
        <v>541</v>
      </c>
      <c r="U2" t="s">
        <v>163</v>
      </c>
      <c r="V2" t="s">
        <v>541</v>
      </c>
    </row>
    <row r="3" spans="1:22" x14ac:dyDescent="0.2">
      <c r="A3" s="9"/>
      <c r="B3">
        <v>3.1691625920000001E-2</v>
      </c>
      <c r="C3">
        <v>1.475380005E-2</v>
      </c>
      <c r="D3">
        <v>0.18608878109999999</v>
      </c>
      <c r="E3">
        <v>6.6484023119999999E-2</v>
      </c>
      <c r="G3" s="7"/>
      <c r="H3" s="48" t="s">
        <v>31</v>
      </c>
      <c r="I3" s="48" t="s">
        <v>1099</v>
      </c>
      <c r="J3" s="7"/>
      <c r="K3" s="48" t="s">
        <v>31</v>
      </c>
      <c r="L3" s="48" t="s">
        <v>1099</v>
      </c>
      <c r="M3" s="7"/>
      <c r="N3" s="32"/>
      <c r="O3" s="7"/>
      <c r="P3" s="7" t="s">
        <v>700</v>
      </c>
      <c r="Q3" s="7">
        <v>11</v>
      </c>
      <c r="R3" s="7">
        <v>43</v>
      </c>
      <c r="T3" s="7" t="s">
        <v>700</v>
      </c>
      <c r="U3" s="7">
        <v>37</v>
      </c>
      <c r="V3" s="7">
        <v>13</v>
      </c>
    </row>
    <row r="4" spans="1:22" x14ac:dyDescent="0.2">
      <c r="A4" s="9"/>
      <c r="B4">
        <v>3.123893069E-2</v>
      </c>
      <c r="C4">
        <v>1.277522918E-2</v>
      </c>
      <c r="D4">
        <v>0.1724221943</v>
      </c>
      <c r="E4">
        <v>7.4109069890000004E-2</v>
      </c>
      <c r="H4" s="47">
        <v>46280.124100000001</v>
      </c>
      <c r="I4" s="47">
        <v>51108.790699999998</v>
      </c>
      <c r="K4" s="47">
        <v>2364.7571499999999</v>
      </c>
      <c r="L4" s="47">
        <v>2563.3881299999998</v>
      </c>
      <c r="P4" t="s">
        <v>701</v>
      </c>
      <c r="Q4">
        <v>10</v>
      </c>
      <c r="R4">
        <v>40</v>
      </c>
      <c r="T4" t="s">
        <v>701</v>
      </c>
      <c r="U4">
        <v>25</v>
      </c>
      <c r="V4">
        <v>35</v>
      </c>
    </row>
    <row r="5" spans="1:22" x14ac:dyDescent="0.2">
      <c r="A5" s="9"/>
      <c r="B5">
        <v>2.2477887089999999E-2</v>
      </c>
      <c r="C5">
        <v>2.0084456630000001E-2</v>
      </c>
      <c r="D5">
        <v>0.23028616369999999</v>
      </c>
      <c r="E5">
        <v>7.747589077E-2</v>
      </c>
      <c r="H5" s="47">
        <v>52216.820299999999</v>
      </c>
      <c r="I5" s="47">
        <v>48057.146099999998</v>
      </c>
      <c r="K5" s="47">
        <v>2134.2812699999999</v>
      </c>
      <c r="L5" s="47">
        <v>2079.12637</v>
      </c>
      <c r="P5" t="s">
        <v>702</v>
      </c>
      <c r="Q5">
        <v>28</v>
      </c>
      <c r="R5">
        <v>22</v>
      </c>
      <c r="T5" t="s">
        <v>702</v>
      </c>
      <c r="U5">
        <v>44</v>
      </c>
      <c r="V5">
        <v>6</v>
      </c>
    </row>
    <row r="6" spans="1:22" x14ac:dyDescent="0.2">
      <c r="A6" s="9"/>
      <c r="B6">
        <v>2.190192882E-2</v>
      </c>
      <c r="C6">
        <v>1.8704312090000001E-2</v>
      </c>
      <c r="D6">
        <v>0.16504593870000001</v>
      </c>
      <c r="E6">
        <v>6.347437266E-2</v>
      </c>
      <c r="H6" s="47">
        <v>50135.573299999996</v>
      </c>
      <c r="I6" s="47">
        <v>46017.297299999998</v>
      </c>
      <c r="K6" s="47">
        <v>2298.3313800000001</v>
      </c>
      <c r="L6" s="47">
        <v>2251.8333499999999</v>
      </c>
      <c r="P6" t="s">
        <v>703</v>
      </c>
      <c r="Q6">
        <v>16</v>
      </c>
      <c r="R6">
        <v>34</v>
      </c>
      <c r="T6" t="s">
        <v>703</v>
      </c>
      <c r="U6">
        <v>35</v>
      </c>
      <c r="V6">
        <v>16</v>
      </c>
    </row>
    <row r="7" spans="1:22" x14ac:dyDescent="0.2">
      <c r="A7" s="9"/>
      <c r="B7">
        <v>5.5389255110000001E-2</v>
      </c>
      <c r="C7">
        <v>1.503273781E-2</v>
      </c>
      <c r="D7">
        <v>0.14314464199999999</v>
      </c>
      <c r="E7">
        <v>0.1364723256</v>
      </c>
      <c r="H7" s="47">
        <v>49037.032399999996</v>
      </c>
      <c r="I7" s="47">
        <v>46732.284200000002</v>
      </c>
      <c r="K7" s="47">
        <v>1939.6322700000001</v>
      </c>
      <c r="L7" s="47">
        <v>2178.7650100000001</v>
      </c>
    </row>
    <row r="8" spans="1:22" x14ac:dyDescent="0.2">
      <c r="A8" s="9"/>
      <c r="B8">
        <v>9.1220407530000006E-3</v>
      </c>
      <c r="C8">
        <v>1.4606554359999999E-2</v>
      </c>
      <c r="D8">
        <v>0.1537872595</v>
      </c>
      <c r="E8">
        <v>9.7813904330000007E-2</v>
      </c>
      <c r="H8" s="47">
        <v>46882.493600000002</v>
      </c>
      <c r="I8" s="47">
        <v>49016.081700000002</v>
      </c>
      <c r="K8" s="47">
        <v>2349.29936</v>
      </c>
      <c r="L8" s="47">
        <v>2045.9134899999999</v>
      </c>
    </row>
    <row r="9" spans="1:22" x14ac:dyDescent="0.2">
      <c r="A9" s="9"/>
      <c r="B9">
        <v>1.9329586289999999E-2</v>
      </c>
      <c r="C9">
        <v>2.1020016700000001E-2</v>
      </c>
      <c r="D9">
        <v>0.2297949728</v>
      </c>
      <c r="E9">
        <v>0.13174630179999999</v>
      </c>
      <c r="G9" s="7"/>
      <c r="H9" s="47">
        <v>76624.6679</v>
      </c>
      <c r="I9" s="47">
        <v>53724.565600000002</v>
      </c>
      <c r="J9" s="7"/>
      <c r="K9" s="47">
        <v>2829.73749</v>
      </c>
      <c r="L9" s="47">
        <v>2524.1789800000001</v>
      </c>
      <c r="M9" s="7"/>
      <c r="N9" s="32"/>
      <c r="O9" s="7"/>
      <c r="P9" t="s">
        <v>309</v>
      </c>
    </row>
    <row r="10" spans="1:22" x14ac:dyDescent="0.2">
      <c r="A10" s="9"/>
      <c r="B10">
        <v>3.5804135000000001E-2</v>
      </c>
      <c r="C10">
        <v>1.418452079E-2</v>
      </c>
      <c r="D10">
        <v>0.18520094879999999</v>
      </c>
      <c r="E10">
        <v>0.1028983933</v>
      </c>
      <c r="G10" s="7"/>
      <c r="H10" s="7"/>
      <c r="I10" s="7"/>
      <c r="J10" s="7"/>
      <c r="K10" s="7"/>
      <c r="L10" s="7"/>
      <c r="M10" s="7"/>
      <c r="N10" s="32"/>
      <c r="O10" s="7"/>
      <c r="P10" s="7" t="s">
        <v>711</v>
      </c>
      <c r="Q10" s="7"/>
      <c r="R10" s="7"/>
      <c r="T10" t="s">
        <v>714</v>
      </c>
    </row>
    <row r="11" spans="1:22" x14ac:dyDescent="0.2">
      <c r="A11" s="9"/>
      <c r="B11">
        <v>1.348470471E-2</v>
      </c>
      <c r="E11">
        <v>8.5996499850000005E-2</v>
      </c>
      <c r="P11" t="s">
        <v>582</v>
      </c>
      <c r="T11" t="s">
        <v>582</v>
      </c>
    </row>
    <row r="12" spans="1:22" x14ac:dyDescent="0.2">
      <c r="A12" s="9"/>
      <c r="G12" s="51" t="s">
        <v>194</v>
      </c>
      <c r="H12" s="47"/>
      <c r="I12" s="47"/>
      <c r="J12" s="51"/>
      <c r="K12" s="47"/>
      <c r="L12" s="47"/>
    </row>
    <row r="13" spans="1:22" x14ac:dyDescent="0.2">
      <c r="A13" s="9" t="s">
        <v>194</v>
      </c>
      <c r="G13" s="51" t="s">
        <v>195</v>
      </c>
      <c r="H13" s="47">
        <v>0.67130000000000001</v>
      </c>
      <c r="I13" s="47">
        <v>0.94410000000000005</v>
      </c>
      <c r="J13" s="51"/>
      <c r="K13" s="47">
        <v>0.9304</v>
      </c>
      <c r="L13" s="47">
        <v>0.87590000000000001</v>
      </c>
    </row>
    <row r="14" spans="1:22" x14ac:dyDescent="0.2">
      <c r="A14" s="9" t="s">
        <v>195</v>
      </c>
      <c r="B14" s="9">
        <v>0.93430000000000002</v>
      </c>
      <c r="C14" s="9">
        <v>0.87139999999999995</v>
      </c>
      <c r="D14" s="9">
        <v>0.90069999999999995</v>
      </c>
      <c r="E14" s="9">
        <v>0.89839999999999998</v>
      </c>
      <c r="G14" s="51" t="s">
        <v>196</v>
      </c>
      <c r="H14" s="47">
        <v>3.0000000000000001E-3</v>
      </c>
      <c r="I14" s="47">
        <v>0.69210000000000005</v>
      </c>
      <c r="J14" s="51"/>
      <c r="K14" s="47">
        <v>0.58299999999999996</v>
      </c>
      <c r="L14" s="47">
        <v>0.25090000000000001</v>
      </c>
      <c r="P14" t="s">
        <v>704</v>
      </c>
      <c r="T14" t="s">
        <v>704</v>
      </c>
    </row>
    <row r="15" spans="1:22" x14ac:dyDescent="0.2">
      <c r="A15" s="9" t="s">
        <v>196</v>
      </c>
      <c r="B15" s="9">
        <v>0.52310000000000001</v>
      </c>
      <c r="C15" s="9">
        <v>0.15570000000000001</v>
      </c>
      <c r="D15" s="9">
        <v>0.29310000000000003</v>
      </c>
      <c r="E15" s="9">
        <v>0.24299999999999999</v>
      </c>
      <c r="G15" s="51" t="s">
        <v>197</v>
      </c>
      <c r="H15" s="47" t="s">
        <v>210</v>
      </c>
      <c r="I15" s="47" t="s">
        <v>198</v>
      </c>
      <c r="J15" s="51"/>
      <c r="K15" s="47" t="s">
        <v>198</v>
      </c>
      <c r="L15" s="47" t="s">
        <v>198</v>
      </c>
      <c r="P15" t="s">
        <v>705</v>
      </c>
      <c r="T15" t="s">
        <v>715</v>
      </c>
    </row>
    <row r="16" spans="1:22" x14ac:dyDescent="0.2">
      <c r="A16" s="9" t="s">
        <v>197</v>
      </c>
      <c r="B16" s="9" t="s">
        <v>198</v>
      </c>
      <c r="C16" s="9" t="s">
        <v>198</v>
      </c>
      <c r="D16" s="9" t="s">
        <v>198</v>
      </c>
      <c r="E16" s="9" t="s">
        <v>198</v>
      </c>
      <c r="G16" s="51" t="s">
        <v>199</v>
      </c>
      <c r="H16" s="47" t="s">
        <v>211</v>
      </c>
      <c r="I16" s="47" t="s">
        <v>200</v>
      </c>
      <c r="J16" s="51"/>
      <c r="K16" s="47" t="s">
        <v>200</v>
      </c>
      <c r="L16" s="47" t="s">
        <v>200</v>
      </c>
      <c r="P16" t="s">
        <v>706</v>
      </c>
      <c r="T16" t="s">
        <v>716</v>
      </c>
    </row>
    <row r="17" spans="1:20" x14ac:dyDescent="0.2">
      <c r="A17" s="9" t="s">
        <v>199</v>
      </c>
      <c r="B17" s="9" t="s">
        <v>200</v>
      </c>
      <c r="C17" s="9" t="s">
        <v>200</v>
      </c>
      <c r="D17" s="9" t="s">
        <v>200</v>
      </c>
      <c r="E17" s="9" t="s">
        <v>200</v>
      </c>
      <c r="P17" t="s">
        <v>707</v>
      </c>
      <c r="T17" t="s">
        <v>717</v>
      </c>
    </row>
    <row r="18" spans="1:20" x14ac:dyDescent="0.2">
      <c r="G18" s="51" t="s">
        <v>334</v>
      </c>
      <c r="H18" s="47"/>
      <c r="J18" s="51" t="s">
        <v>345</v>
      </c>
      <c r="K18" s="47"/>
      <c r="P18" t="s">
        <v>708</v>
      </c>
      <c r="T18" t="s">
        <v>718</v>
      </c>
    </row>
    <row r="19" spans="1:20" x14ac:dyDescent="0.2">
      <c r="A19" s="9" t="s">
        <v>472</v>
      </c>
      <c r="B19" s="9"/>
      <c r="G19" s="51" t="s">
        <v>196</v>
      </c>
      <c r="H19" s="47">
        <v>0.5887</v>
      </c>
      <c r="J19" s="51" t="s">
        <v>196</v>
      </c>
      <c r="K19" s="47">
        <v>0.77059999999999995</v>
      </c>
      <c r="P19" t="s">
        <v>709</v>
      </c>
      <c r="T19" t="s">
        <v>719</v>
      </c>
    </row>
    <row r="20" spans="1:20" x14ac:dyDescent="0.2">
      <c r="A20" s="9" t="s">
        <v>445</v>
      </c>
      <c r="B20" s="9">
        <v>98.73</v>
      </c>
      <c r="G20" s="51" t="s">
        <v>317</v>
      </c>
      <c r="H20" s="47" t="s">
        <v>335</v>
      </c>
      <c r="J20" s="51" t="s">
        <v>199</v>
      </c>
      <c r="K20" s="47" t="s">
        <v>200</v>
      </c>
      <c r="P20" t="s">
        <v>710</v>
      </c>
      <c r="T20" t="s">
        <v>720</v>
      </c>
    </row>
    <row r="21" spans="1:20" x14ac:dyDescent="0.2">
      <c r="A21" s="9" t="s">
        <v>196</v>
      </c>
      <c r="B21" s="9" t="s">
        <v>209</v>
      </c>
      <c r="G21" s="51" t="s">
        <v>199</v>
      </c>
      <c r="H21" s="47" t="s">
        <v>200</v>
      </c>
      <c r="J21" s="51" t="s">
        <v>319</v>
      </c>
      <c r="K21" s="47" t="s">
        <v>210</v>
      </c>
    </row>
    <row r="22" spans="1:20" x14ac:dyDescent="0.2">
      <c r="A22" s="9" t="s">
        <v>199</v>
      </c>
      <c r="B22" s="9" t="s">
        <v>212</v>
      </c>
      <c r="G22" s="51" t="s">
        <v>319</v>
      </c>
      <c r="H22" s="47" t="s">
        <v>210</v>
      </c>
      <c r="J22" s="51" t="s">
        <v>336</v>
      </c>
      <c r="K22" s="47" t="s">
        <v>337</v>
      </c>
    </row>
    <row r="23" spans="1:20" x14ac:dyDescent="0.2">
      <c r="A23" s="9" t="s">
        <v>473</v>
      </c>
      <c r="B23" s="9" t="s">
        <v>198</v>
      </c>
      <c r="G23" s="51" t="s">
        <v>336</v>
      </c>
      <c r="H23" s="47" t="s">
        <v>337</v>
      </c>
      <c r="J23" s="51" t="s">
        <v>346</v>
      </c>
      <c r="K23" s="47" t="s">
        <v>1104</v>
      </c>
    </row>
    <row r="24" spans="1:20" x14ac:dyDescent="0.2">
      <c r="A24" s="9" t="s">
        <v>442</v>
      </c>
      <c r="B24" s="9">
        <v>0.90800000000000003</v>
      </c>
      <c r="G24" s="51" t="s">
        <v>338</v>
      </c>
      <c r="H24" s="47" t="s">
        <v>1103</v>
      </c>
    </row>
    <row r="25" spans="1:20" x14ac:dyDescent="0.2">
      <c r="G25" s="51" t="s">
        <v>340</v>
      </c>
      <c r="H25" s="47">
        <v>14</v>
      </c>
    </row>
    <row r="26" spans="1:20" x14ac:dyDescent="0.2">
      <c r="A26" s="9" t="s">
        <v>585</v>
      </c>
      <c r="B26" s="9" t="s">
        <v>475</v>
      </c>
      <c r="C26" s="9" t="s">
        <v>476</v>
      </c>
      <c r="D26" s="9" t="s">
        <v>586</v>
      </c>
      <c r="E26" s="9" t="s">
        <v>331</v>
      </c>
    </row>
    <row r="27" spans="1:20" x14ac:dyDescent="0.2">
      <c r="A27" s="9" t="s">
        <v>587</v>
      </c>
      <c r="B27" s="9">
        <v>1.0319999999999999E-2</v>
      </c>
      <c r="C27" s="9" t="s">
        <v>588</v>
      </c>
      <c r="D27" s="9" t="s">
        <v>210</v>
      </c>
      <c r="E27" s="9">
        <v>0.77210000000000001</v>
      </c>
    </row>
    <row r="28" spans="1:20" x14ac:dyDescent="0.2">
      <c r="A28" s="9" t="s">
        <v>537</v>
      </c>
      <c r="B28" s="9">
        <v>-0.1565</v>
      </c>
      <c r="C28" s="9" t="s">
        <v>589</v>
      </c>
      <c r="D28" s="9" t="s">
        <v>198</v>
      </c>
      <c r="E28" s="9" t="s">
        <v>209</v>
      </c>
    </row>
    <row r="29" spans="1:20" x14ac:dyDescent="0.2">
      <c r="A29" s="9" t="s">
        <v>590</v>
      </c>
      <c r="B29" s="9">
        <v>-6.6229999999999997E-2</v>
      </c>
      <c r="C29" s="9" t="s">
        <v>591</v>
      </c>
      <c r="D29" s="9" t="s">
        <v>198</v>
      </c>
      <c r="E29" s="9" t="s">
        <v>209</v>
      </c>
    </row>
    <row r="30" spans="1:20" x14ac:dyDescent="0.2">
      <c r="A30" s="9" t="s">
        <v>592</v>
      </c>
      <c r="B30" s="9">
        <v>-0.1668</v>
      </c>
      <c r="C30" s="9" t="s">
        <v>593</v>
      </c>
      <c r="D30" s="9" t="s">
        <v>198</v>
      </c>
      <c r="E30" s="9" t="s">
        <v>209</v>
      </c>
    </row>
    <row r="31" spans="1:20" x14ac:dyDescent="0.2">
      <c r="A31" s="9" t="s">
        <v>594</v>
      </c>
      <c r="B31" s="9">
        <v>-7.6550000000000007E-2</v>
      </c>
      <c r="C31" s="9" t="s">
        <v>595</v>
      </c>
      <c r="D31" s="9" t="s">
        <v>198</v>
      </c>
      <c r="E31" s="9" t="s">
        <v>209</v>
      </c>
    </row>
    <row r="32" spans="1:20" x14ac:dyDescent="0.2">
      <c r="A32" s="9" t="s">
        <v>596</v>
      </c>
      <c r="B32" s="9">
        <v>9.0279999999999999E-2</v>
      </c>
      <c r="C32" s="9" t="s">
        <v>597</v>
      </c>
      <c r="D32" s="9" t="s">
        <v>198</v>
      </c>
      <c r="E32" s="9" t="s">
        <v>209</v>
      </c>
    </row>
    <row r="34" spans="16:19" x14ac:dyDescent="0.2">
      <c r="P34" s="7"/>
      <c r="Q34" s="7"/>
      <c r="R34" s="7"/>
      <c r="S34" s="7"/>
    </row>
    <row r="35" spans="16:19" x14ac:dyDescent="0.2">
      <c r="P35" s="7"/>
      <c r="Q35" s="7"/>
      <c r="R35" s="7"/>
      <c r="S35" s="7"/>
    </row>
    <row r="36" spans="16:19" x14ac:dyDescent="0.2">
      <c r="P36" s="7"/>
      <c r="Q36" s="7"/>
      <c r="R36" s="7"/>
      <c r="S36" s="7"/>
    </row>
  </sheetData>
  <mergeCells count="6">
    <mergeCell ref="P1:R1"/>
    <mergeCell ref="T1:V1"/>
    <mergeCell ref="B1:E1"/>
    <mergeCell ref="H2:I2"/>
    <mergeCell ref="K2:L2"/>
    <mergeCell ref="H1:L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788A7-5EFE-8043-A53E-95D65D22FBC8}">
  <dimension ref="A1:H22"/>
  <sheetViews>
    <sheetView workbookViewId="0">
      <selection activeCell="I4" sqref="I4"/>
    </sheetView>
  </sheetViews>
  <sheetFormatPr baseColWidth="10" defaultRowHeight="16" x14ac:dyDescent="0.2"/>
  <cols>
    <col min="1" max="1" width="33.1640625" customWidth="1"/>
    <col min="4" max="4" width="3.5" style="11" customWidth="1"/>
  </cols>
  <sheetData>
    <row r="1" spans="1:8" x14ac:dyDescent="0.2">
      <c r="A1" s="10" t="s">
        <v>726</v>
      </c>
      <c r="B1" s="57" t="s">
        <v>1073</v>
      </c>
      <c r="C1" s="57"/>
      <c r="E1" s="5" t="s">
        <v>727</v>
      </c>
    </row>
    <row r="2" spans="1:8" x14ac:dyDescent="0.2">
      <c r="A2" s="7"/>
      <c r="B2" s="48" t="s">
        <v>158</v>
      </c>
      <c r="C2" s="48" t="s">
        <v>1072</v>
      </c>
      <c r="F2" s="6"/>
      <c r="G2" s="6" t="s">
        <v>139</v>
      </c>
      <c r="H2" s="6" t="s">
        <v>673</v>
      </c>
    </row>
    <row r="3" spans="1:8" x14ac:dyDescent="0.2">
      <c r="A3" s="7"/>
      <c r="B3" s="47">
        <v>0.31846523430000001</v>
      </c>
      <c r="C3" s="47">
        <v>0.3518886323</v>
      </c>
      <c r="F3" s="6" t="s">
        <v>111</v>
      </c>
      <c r="G3" s="6">
        <v>50</v>
      </c>
      <c r="H3" s="6">
        <v>34</v>
      </c>
    </row>
    <row r="4" spans="1:8" x14ac:dyDescent="0.2">
      <c r="B4" s="47">
        <v>0.38417429320000002</v>
      </c>
      <c r="C4" s="47">
        <v>0.49223140770000001</v>
      </c>
      <c r="F4" s="6" t="s">
        <v>140</v>
      </c>
      <c r="G4" s="6">
        <v>69</v>
      </c>
      <c r="H4" s="6">
        <v>12</v>
      </c>
    </row>
    <row r="5" spans="1:8" x14ac:dyDescent="0.2">
      <c r="B5" s="47">
        <v>0.34834485320000003</v>
      </c>
      <c r="C5" s="47">
        <v>0.54356778630000002</v>
      </c>
    </row>
    <row r="6" spans="1:8" x14ac:dyDescent="0.2">
      <c r="B6" s="47">
        <v>0.42326606379999998</v>
      </c>
      <c r="C6" s="47">
        <v>0.49486342680000001</v>
      </c>
      <c r="F6" t="s">
        <v>309</v>
      </c>
      <c r="G6" s="6"/>
      <c r="H6" s="6"/>
    </row>
    <row r="7" spans="1:8" x14ac:dyDescent="0.2">
      <c r="B7" s="47">
        <v>0.49247930849999999</v>
      </c>
      <c r="C7" s="47">
        <v>0.59637333599999998</v>
      </c>
      <c r="F7" s="6" t="s">
        <v>1054</v>
      </c>
      <c r="G7" s="6"/>
      <c r="H7" s="6"/>
    </row>
    <row r="8" spans="1:8" x14ac:dyDescent="0.2">
      <c r="B8" s="47">
        <v>0.34825051280000002</v>
      </c>
      <c r="C8" s="47">
        <v>0.55791739770000004</v>
      </c>
      <c r="G8" s="6"/>
      <c r="H8" s="6"/>
    </row>
    <row r="9" spans="1:8" x14ac:dyDescent="0.2">
      <c r="B9" s="47"/>
      <c r="C9" s="47">
        <v>0.57881670429999998</v>
      </c>
    </row>
    <row r="11" spans="1:8" x14ac:dyDescent="0.2">
      <c r="A11" s="9" t="s">
        <v>194</v>
      </c>
      <c r="B11" s="9"/>
      <c r="C11" s="9"/>
      <c r="F11" s="8"/>
    </row>
    <row r="12" spans="1:8" x14ac:dyDescent="0.2">
      <c r="A12" s="9" t="s">
        <v>195</v>
      </c>
      <c r="B12" s="9">
        <v>0.92010000000000003</v>
      </c>
      <c r="C12" s="9">
        <v>0.86009999999999998</v>
      </c>
    </row>
    <row r="13" spans="1:8" x14ac:dyDescent="0.2">
      <c r="A13" s="9" t="s">
        <v>196</v>
      </c>
      <c r="B13" s="9">
        <v>0.50600000000000001</v>
      </c>
      <c r="C13" s="9">
        <v>0.15160000000000001</v>
      </c>
    </row>
    <row r="14" spans="1:8" x14ac:dyDescent="0.2">
      <c r="A14" s="9" t="s">
        <v>197</v>
      </c>
      <c r="B14" s="9" t="s">
        <v>198</v>
      </c>
      <c r="C14" s="9" t="s">
        <v>198</v>
      </c>
    </row>
    <row r="15" spans="1:8" x14ac:dyDescent="0.2">
      <c r="A15" s="9" t="s">
        <v>199</v>
      </c>
      <c r="B15" s="9" t="s">
        <v>200</v>
      </c>
      <c r="C15" s="9" t="s">
        <v>200</v>
      </c>
    </row>
    <row r="17" spans="1:2" x14ac:dyDescent="0.2">
      <c r="A17" s="9" t="s">
        <v>345</v>
      </c>
      <c r="B17" s="9"/>
    </row>
    <row r="18" spans="1:2" x14ac:dyDescent="0.2">
      <c r="A18" s="9" t="s">
        <v>196</v>
      </c>
      <c r="B18" s="9">
        <v>8.2000000000000007E-3</v>
      </c>
    </row>
    <row r="19" spans="1:2" x14ac:dyDescent="0.2">
      <c r="A19" s="9" t="s">
        <v>199</v>
      </c>
      <c r="B19" s="9" t="s">
        <v>211</v>
      </c>
    </row>
    <row r="20" spans="1:2" x14ac:dyDescent="0.2">
      <c r="A20" s="9" t="s">
        <v>319</v>
      </c>
      <c r="B20" s="9" t="s">
        <v>198</v>
      </c>
    </row>
    <row r="21" spans="1:2" x14ac:dyDescent="0.2">
      <c r="A21" s="9" t="s">
        <v>336</v>
      </c>
      <c r="B21" s="9" t="s">
        <v>337</v>
      </c>
    </row>
    <row r="22" spans="1:2" x14ac:dyDescent="0.2">
      <c r="A22" s="9" t="s">
        <v>346</v>
      </c>
      <c r="B22" s="9" t="s">
        <v>1074</v>
      </c>
    </row>
  </sheetData>
  <mergeCells count="1">
    <mergeCell ref="B1:C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E7F0C-572E-4146-91C9-2230F9EC1594}">
  <dimension ref="A1:AK43"/>
  <sheetViews>
    <sheetView topLeftCell="G1" workbookViewId="0">
      <selection activeCell="R38" sqref="R38:S43"/>
    </sheetView>
  </sheetViews>
  <sheetFormatPr baseColWidth="10" defaultRowHeight="16" x14ac:dyDescent="0.2"/>
  <cols>
    <col min="1" max="1" width="34.6640625" customWidth="1"/>
    <col min="5" max="5" width="10.83203125" hidden="1" customWidth="1"/>
    <col min="6" max="6" width="2.83203125" style="11" customWidth="1"/>
    <col min="13" max="13" width="2.83203125" style="11" customWidth="1"/>
    <col min="14" max="14" width="30.6640625" customWidth="1"/>
    <col min="15" max="15" width="14.5" customWidth="1"/>
    <col min="16" max="16" width="15.6640625" customWidth="1"/>
    <col min="17" max="17" width="2.6640625" style="11" customWidth="1"/>
    <col min="18" max="18" width="29.6640625" customWidth="1"/>
    <col min="19" max="20" width="15.6640625" customWidth="1"/>
    <col min="21" max="21" width="2.6640625" style="11" customWidth="1"/>
    <col min="22" max="22" width="30.6640625" customWidth="1"/>
    <col min="27" max="27" width="2.83203125" style="11" customWidth="1"/>
    <col min="28" max="28" width="12" customWidth="1"/>
    <col min="29" max="29" width="13.1640625" customWidth="1"/>
    <col min="33" max="33" width="2.83203125" style="11" customWidth="1"/>
    <col min="34" max="34" width="31.83203125" style="9" customWidth="1"/>
    <col min="35" max="35" width="16.6640625" customWidth="1"/>
    <col min="36" max="36" width="17.1640625" customWidth="1"/>
    <col min="37" max="37" width="20.83203125" customWidth="1"/>
  </cols>
  <sheetData>
    <row r="1" spans="1:37" x14ac:dyDescent="0.2">
      <c r="A1" s="10" t="s">
        <v>598</v>
      </c>
      <c r="B1" s="57" t="s">
        <v>1093</v>
      </c>
      <c r="C1" s="57"/>
      <c r="D1" s="57"/>
      <c r="E1" s="57"/>
      <c r="F1" s="14"/>
      <c r="G1" s="10" t="s">
        <v>605</v>
      </c>
      <c r="H1" s="57" t="s">
        <v>1092</v>
      </c>
      <c r="I1" s="57"/>
      <c r="J1" s="57"/>
      <c r="K1" s="57"/>
      <c r="L1" s="57"/>
      <c r="N1" s="10" t="s">
        <v>1107</v>
      </c>
      <c r="O1" s="57" t="s">
        <v>1109</v>
      </c>
      <c r="P1" s="57"/>
      <c r="R1" s="10" t="s">
        <v>1110</v>
      </c>
      <c r="S1" s="57" t="s">
        <v>1111</v>
      </c>
      <c r="T1" s="57"/>
      <c r="V1" s="10" t="s">
        <v>609</v>
      </c>
      <c r="W1" s="5" t="s">
        <v>606</v>
      </c>
      <c r="AB1" s="10" t="s">
        <v>1105</v>
      </c>
      <c r="AC1" s="57" t="s">
        <v>611</v>
      </c>
      <c r="AD1" s="57"/>
      <c r="AE1" s="57"/>
      <c r="AF1" s="57"/>
      <c r="AH1" s="10" t="s">
        <v>1106</v>
      </c>
      <c r="AI1" s="57" t="s">
        <v>610</v>
      </c>
      <c r="AJ1" s="57"/>
      <c r="AK1" s="57"/>
    </row>
    <row r="2" spans="1:37" x14ac:dyDescent="0.2">
      <c r="B2" s="4" t="s">
        <v>148</v>
      </c>
      <c r="C2" s="4" t="s">
        <v>149</v>
      </c>
      <c r="D2" s="4" t="s">
        <v>150</v>
      </c>
      <c r="E2" s="4"/>
      <c r="F2" s="25"/>
      <c r="I2" t="s">
        <v>139</v>
      </c>
      <c r="J2" t="s">
        <v>603</v>
      </c>
      <c r="K2" t="s">
        <v>157</v>
      </c>
      <c r="L2" t="s">
        <v>604</v>
      </c>
      <c r="O2" s="48" t="s">
        <v>133</v>
      </c>
      <c r="P2" s="48" t="s">
        <v>1108</v>
      </c>
      <c r="Q2" s="52"/>
      <c r="R2" s="48"/>
      <c r="S2" s="48" t="s">
        <v>133</v>
      </c>
      <c r="T2" s="48" t="s">
        <v>158</v>
      </c>
      <c r="U2" s="52"/>
      <c r="W2" t="s">
        <v>158</v>
      </c>
      <c r="X2" t="s">
        <v>159</v>
      </c>
      <c r="Y2" t="s">
        <v>160</v>
      </c>
      <c r="AD2" t="s">
        <v>139</v>
      </c>
      <c r="AE2" t="s">
        <v>62</v>
      </c>
      <c r="AF2" t="s">
        <v>147</v>
      </c>
      <c r="AI2" t="s">
        <v>188</v>
      </c>
      <c r="AJ2" t="s">
        <v>189</v>
      </c>
      <c r="AK2" t="s">
        <v>190</v>
      </c>
    </row>
    <row r="3" spans="1:37" x14ac:dyDescent="0.2">
      <c r="B3" s="4">
        <v>1.9943547939999999</v>
      </c>
      <c r="C3" s="4">
        <v>4.7823991460000004</v>
      </c>
      <c r="D3" s="4">
        <v>3.6461851840000001</v>
      </c>
      <c r="E3" s="4"/>
      <c r="F3" s="25"/>
      <c r="H3" t="s">
        <v>141</v>
      </c>
      <c r="I3">
        <v>6</v>
      </c>
      <c r="J3">
        <v>38</v>
      </c>
      <c r="K3">
        <v>1</v>
      </c>
      <c r="L3">
        <v>43</v>
      </c>
      <c r="O3" s="47">
        <v>1.3480037199999999</v>
      </c>
      <c r="P3" s="47">
        <v>0.75939367000000002</v>
      </c>
      <c r="Q3" s="53"/>
      <c r="R3" s="47"/>
      <c r="S3" s="47">
        <v>3.49918182</v>
      </c>
      <c r="T3" s="47">
        <v>1.93693333</v>
      </c>
      <c r="U3" s="53"/>
      <c r="W3" s="4">
        <v>0.121</v>
      </c>
      <c r="X3" s="4">
        <v>0.03</v>
      </c>
      <c r="Y3" s="47">
        <v>0.16900000000000001</v>
      </c>
      <c r="AC3" t="s">
        <v>144</v>
      </c>
      <c r="AD3">
        <v>9</v>
      </c>
      <c r="AE3">
        <v>53</v>
      </c>
      <c r="AF3">
        <f>AD3/AE3</f>
        <v>0.16981132075471697</v>
      </c>
      <c r="AI3" s="6">
        <v>2.1807239999999999E-2</v>
      </c>
      <c r="AJ3">
        <f>1134/(4142)</f>
        <v>0.27378078223080637</v>
      </c>
      <c r="AK3">
        <f>465/4773</f>
        <v>9.7423004399748589E-2</v>
      </c>
    </row>
    <row r="4" spans="1:37" x14ac:dyDescent="0.2">
      <c r="B4" s="4">
        <v>2.122158668</v>
      </c>
      <c r="C4" s="4">
        <v>3.0462767400000001</v>
      </c>
      <c r="D4" s="4">
        <v>4.3817825199999998</v>
      </c>
      <c r="E4" s="4"/>
      <c r="F4" s="25"/>
      <c r="H4" t="s">
        <v>142</v>
      </c>
      <c r="I4">
        <v>18</v>
      </c>
      <c r="J4">
        <v>30</v>
      </c>
      <c r="K4">
        <v>10</v>
      </c>
      <c r="L4">
        <v>28</v>
      </c>
      <c r="O4" s="47">
        <v>1.22752339</v>
      </c>
      <c r="P4" s="47">
        <v>0.83030674999999998</v>
      </c>
      <c r="Q4" s="53"/>
      <c r="R4" s="47"/>
      <c r="S4" s="47">
        <v>4.5034000000000001</v>
      </c>
      <c r="T4" s="47">
        <v>1.24028571</v>
      </c>
      <c r="U4" s="53"/>
      <c r="W4" s="4">
        <v>0.20200000000000001</v>
      </c>
      <c r="X4" s="4">
        <v>7.0999999999999994E-2</v>
      </c>
      <c r="Y4" s="47">
        <v>0.17499999999999999</v>
      </c>
      <c r="AC4" t="s">
        <v>145</v>
      </c>
      <c r="AD4">
        <v>41</v>
      </c>
      <c r="AE4">
        <v>55</v>
      </c>
      <c r="AF4">
        <f>AD4/AE4</f>
        <v>0.74545454545454548</v>
      </c>
      <c r="AI4">
        <f>71/3100</f>
        <v>2.2903225806451613E-2</v>
      </c>
      <c r="AJ4">
        <f>236/(236+1299)</f>
        <v>0.15374592833876222</v>
      </c>
      <c r="AK4">
        <f>919/4865</f>
        <v>0.18890030832476876</v>
      </c>
    </row>
    <row r="5" spans="1:37" x14ac:dyDescent="0.2">
      <c r="B5" s="4">
        <v>2.992379407</v>
      </c>
      <c r="C5" s="4">
        <v>2.9202773999999998</v>
      </c>
      <c r="D5" s="4">
        <v>5.8392353999999997</v>
      </c>
      <c r="E5" s="4"/>
      <c r="F5" s="25"/>
      <c r="H5" t="s">
        <v>143</v>
      </c>
      <c r="I5">
        <v>14</v>
      </c>
      <c r="J5">
        <v>28</v>
      </c>
      <c r="K5">
        <v>7</v>
      </c>
      <c r="L5">
        <v>36</v>
      </c>
      <c r="O5" s="47">
        <v>1.0790428599999999</v>
      </c>
      <c r="P5" s="47">
        <v>1.10137887</v>
      </c>
      <c r="Q5" s="53"/>
      <c r="R5" s="47"/>
      <c r="S5" s="47">
        <v>4.2054285699999996</v>
      </c>
      <c r="T5" s="47">
        <v>2.4100999999999999</v>
      </c>
      <c r="U5" s="53"/>
      <c r="W5" s="4">
        <v>0.17799999999999999</v>
      </c>
      <c r="X5" s="4">
        <v>6.3E-2</v>
      </c>
      <c r="Y5" s="47">
        <v>0.124</v>
      </c>
      <c r="AC5" t="s">
        <v>191</v>
      </c>
      <c r="AD5">
        <v>22</v>
      </c>
      <c r="AE5">
        <v>55</v>
      </c>
      <c r="AF5">
        <f>AD5/AE5</f>
        <v>0.4</v>
      </c>
      <c r="AI5">
        <f>213/5205</f>
        <v>4.092219020172911E-2</v>
      </c>
      <c r="AJ5">
        <f>292/(292+842)</f>
        <v>0.25749559082892415</v>
      </c>
      <c r="AK5">
        <f>225/3273</f>
        <v>6.8744271310724109E-2</v>
      </c>
    </row>
    <row r="6" spans="1:37" x14ac:dyDescent="0.2">
      <c r="B6" s="4">
        <v>3.2536562679999999</v>
      </c>
      <c r="C6" s="4">
        <v>5.4329103390000002</v>
      </c>
      <c r="D6" s="4">
        <v>3.9723569790000002</v>
      </c>
      <c r="E6" s="4"/>
      <c r="F6" s="25"/>
      <c r="O6" s="47">
        <v>1.3281293999999999</v>
      </c>
      <c r="P6" s="47">
        <v>0.78608582999999999</v>
      </c>
      <c r="Q6" s="53"/>
      <c r="R6" s="47"/>
      <c r="S6" s="47">
        <v>4.7565714300000002</v>
      </c>
      <c r="T6" s="47">
        <v>1.1739999999999999</v>
      </c>
      <c r="U6" s="53"/>
      <c r="W6" s="4">
        <v>0.17299999999999999</v>
      </c>
      <c r="X6" s="4">
        <v>5.8000000000000003E-2</v>
      </c>
      <c r="Y6" s="47">
        <v>0.13900000000000001</v>
      </c>
      <c r="AC6" t="s">
        <v>146</v>
      </c>
      <c r="AD6">
        <v>37</v>
      </c>
      <c r="AE6">
        <v>55</v>
      </c>
      <c r="AF6">
        <f>AD6/AE6</f>
        <v>0.67272727272727273</v>
      </c>
      <c r="AI6">
        <f>120/5570</f>
        <v>2.1543985637342909E-2</v>
      </c>
      <c r="AJ6">
        <f>203/1318</f>
        <v>0.15402124430955993</v>
      </c>
      <c r="AK6">
        <f>290/4150</f>
        <v>6.9879518072289162E-2</v>
      </c>
    </row>
    <row r="7" spans="1:37" x14ac:dyDescent="0.2">
      <c r="B7" s="4">
        <v>3.115418306</v>
      </c>
      <c r="C7" s="4">
        <v>5.1047622779999999</v>
      </c>
      <c r="D7" s="4">
        <v>3.870481785</v>
      </c>
      <c r="E7" s="4"/>
      <c r="F7" s="25"/>
      <c r="O7" s="47">
        <v>1.0617956099999999</v>
      </c>
      <c r="P7" s="47">
        <v>1.0655773799999999</v>
      </c>
      <c r="Q7" s="53"/>
      <c r="R7" s="47"/>
      <c r="S7" s="47">
        <v>3.4319333300000001</v>
      </c>
      <c r="T7" s="47">
        <v>1.3095789499999999</v>
      </c>
      <c r="U7" s="53"/>
      <c r="W7" s="4">
        <v>0.155</v>
      </c>
      <c r="X7" s="4">
        <v>0.126</v>
      </c>
      <c r="Y7" s="47">
        <v>0.115</v>
      </c>
      <c r="AI7">
        <f>300/4979</f>
        <v>6.0253062864028921E-2</v>
      </c>
      <c r="AJ7">
        <f>605/2768</f>
        <v>0.21856936416184972</v>
      </c>
      <c r="AK7">
        <f>613/4700</f>
        <v>0.13042553191489362</v>
      </c>
    </row>
    <row r="8" spans="1:37" x14ac:dyDescent="0.2">
      <c r="B8" s="4">
        <v>1.5852272590000001</v>
      </c>
      <c r="C8" s="4">
        <v>5.1812000830000002</v>
      </c>
      <c r="D8" s="4">
        <v>4.5121424130000003</v>
      </c>
      <c r="E8" s="4"/>
      <c r="F8" s="25"/>
      <c r="H8" t="s">
        <v>722</v>
      </c>
      <c r="O8" s="47">
        <v>1.21951969</v>
      </c>
      <c r="P8" s="47">
        <v>0.77860671000000004</v>
      </c>
      <c r="Q8" s="53"/>
      <c r="R8" s="47"/>
      <c r="S8" s="47">
        <v>4.2438333300000002</v>
      </c>
      <c r="T8" s="47">
        <v>1.07070588</v>
      </c>
      <c r="U8" s="53"/>
      <c r="W8" s="4">
        <v>0.127</v>
      </c>
      <c r="X8" s="4">
        <v>8.6999999999999994E-2</v>
      </c>
      <c r="Y8" s="47">
        <v>0.151</v>
      </c>
      <c r="AC8" t="s">
        <v>309</v>
      </c>
      <c r="AI8">
        <f>54/520</f>
        <v>0.10384615384615385</v>
      </c>
      <c r="AJ8">
        <f>197/(197+1221)</f>
        <v>0.13892806770098731</v>
      </c>
      <c r="AK8">
        <f>312/3910</f>
        <v>7.9795396419437337E-2</v>
      </c>
    </row>
    <row r="9" spans="1:37" x14ac:dyDescent="0.2">
      <c r="B9" s="4">
        <v>1.739268099</v>
      </c>
      <c r="C9" s="4">
        <v>3.7553747080000002</v>
      </c>
      <c r="D9" s="4">
        <v>4.8748296450000002</v>
      </c>
      <c r="E9" s="4"/>
      <c r="F9" s="25"/>
      <c r="H9" t="s">
        <v>582</v>
      </c>
      <c r="O9" s="47">
        <v>1.0911029299999999</v>
      </c>
      <c r="P9" s="47">
        <v>0.82180982999999996</v>
      </c>
      <c r="Q9" s="53"/>
      <c r="R9" s="47"/>
      <c r="S9" s="47">
        <v>4.9630833299999999</v>
      </c>
      <c r="T9" s="47">
        <v>1.4094615399999999</v>
      </c>
      <c r="U9" s="53"/>
      <c r="W9" s="4">
        <v>0.215</v>
      </c>
      <c r="X9" s="4">
        <v>4.5999999999999999E-2</v>
      </c>
      <c r="Y9" s="47">
        <v>9.4E-2</v>
      </c>
      <c r="AC9" t="s">
        <v>612</v>
      </c>
      <c r="AI9">
        <f>115/4897</f>
        <v>2.3483765570757608E-2</v>
      </c>
      <c r="AJ9">
        <f>503/2284</f>
        <v>0.22022767075306479</v>
      </c>
      <c r="AK9">
        <f>744/6170</f>
        <v>0.12058346839546191</v>
      </c>
    </row>
    <row r="10" spans="1:37" x14ac:dyDescent="0.2">
      <c r="B10" s="4">
        <v>1.629827908</v>
      </c>
      <c r="C10" s="4">
        <v>3.8580332660000001</v>
      </c>
      <c r="D10" s="4">
        <v>5.7245569300000003</v>
      </c>
      <c r="E10" s="4"/>
      <c r="F10" s="25"/>
      <c r="O10" s="47">
        <v>1.04880635</v>
      </c>
      <c r="P10" s="47">
        <v>0.79897523000000004</v>
      </c>
      <c r="Q10" s="53"/>
      <c r="R10" s="47"/>
      <c r="S10" s="47">
        <v>2.9955833300000001</v>
      </c>
      <c r="T10" s="47">
        <v>1.8841666699999999</v>
      </c>
      <c r="U10" s="53"/>
      <c r="AC10" t="s">
        <v>582</v>
      </c>
      <c r="AI10">
        <v>3.6466270000000002E-2</v>
      </c>
      <c r="AK10">
        <f>738/4480</f>
        <v>0.16473214285714285</v>
      </c>
    </row>
    <row r="11" spans="1:37" x14ac:dyDescent="0.2">
      <c r="B11" s="4">
        <v>2.304036339</v>
      </c>
      <c r="C11" s="4">
        <v>4.2601542449999998</v>
      </c>
      <c r="D11" s="4">
        <v>4.6026963570000001</v>
      </c>
      <c r="E11" s="4"/>
      <c r="F11" s="25"/>
      <c r="H11" t="s">
        <v>561</v>
      </c>
      <c r="O11" s="47">
        <v>1.0648567499999999</v>
      </c>
      <c r="P11" s="47">
        <v>0.84554700999999999</v>
      </c>
      <c r="Q11" s="53"/>
      <c r="R11" s="47"/>
      <c r="S11" s="47">
        <v>3.1836000000000002</v>
      </c>
      <c r="T11" s="47">
        <v>2.4014285700000002</v>
      </c>
      <c r="U11" s="53"/>
      <c r="V11" s="9" t="s">
        <v>194</v>
      </c>
      <c r="W11" s="9"/>
      <c r="X11" s="9"/>
      <c r="Y11" s="9"/>
    </row>
    <row r="12" spans="1:37" x14ac:dyDescent="0.2">
      <c r="B12" s="4">
        <v>0.70235559759999999</v>
      </c>
      <c r="C12" s="4">
        <v>0.99247576270000004</v>
      </c>
      <c r="D12" s="4">
        <v>0.825230613</v>
      </c>
      <c r="E12" s="4"/>
      <c r="F12" s="25"/>
      <c r="H12" t="s">
        <v>723</v>
      </c>
      <c r="O12" s="47">
        <v>1.39703497</v>
      </c>
      <c r="P12" s="47">
        <v>0.61571304000000004</v>
      </c>
      <c r="Q12" s="53"/>
      <c r="R12" s="47"/>
      <c r="S12" s="47">
        <v>3.35366667</v>
      </c>
      <c r="T12" s="47">
        <v>1.8605</v>
      </c>
      <c r="U12" s="53"/>
      <c r="V12" s="9" t="s">
        <v>195</v>
      </c>
      <c r="W12" s="9">
        <v>0.94510000000000005</v>
      </c>
      <c r="X12" s="9">
        <v>0.91149999999999998</v>
      </c>
      <c r="Y12" s="9">
        <v>0.96760000000000002</v>
      </c>
      <c r="AC12" t="s">
        <v>613</v>
      </c>
      <c r="AH12" s="9" t="s">
        <v>194</v>
      </c>
      <c r="AI12" s="9"/>
      <c r="AJ12" s="9"/>
      <c r="AK12" s="9"/>
    </row>
    <row r="13" spans="1:37" x14ac:dyDescent="0.2">
      <c r="H13" t="s">
        <v>724</v>
      </c>
      <c r="O13" s="47">
        <v>1.3480892799999999</v>
      </c>
      <c r="P13" s="47">
        <v>0.90368261999999999</v>
      </c>
      <c r="Q13" s="53"/>
      <c r="R13" s="47"/>
      <c r="S13" s="47">
        <v>2.4427500000000002</v>
      </c>
      <c r="T13" s="47">
        <v>1.98523077</v>
      </c>
      <c r="U13" s="53"/>
      <c r="V13" s="9" t="s">
        <v>196</v>
      </c>
      <c r="W13" s="9">
        <v>0.68469999999999998</v>
      </c>
      <c r="X13" s="9">
        <v>0.36509999999999998</v>
      </c>
      <c r="Y13" s="9">
        <v>0.88090000000000002</v>
      </c>
      <c r="AC13" t="s">
        <v>614</v>
      </c>
      <c r="AH13" s="9" t="s">
        <v>195</v>
      </c>
      <c r="AI13" s="9">
        <v>0.75309999999999999</v>
      </c>
      <c r="AJ13" s="9">
        <v>0.89290000000000003</v>
      </c>
      <c r="AK13" s="9">
        <v>0.91479999999999995</v>
      </c>
    </row>
    <row r="14" spans="1:37" x14ac:dyDescent="0.2">
      <c r="A14" s="9" t="s">
        <v>194</v>
      </c>
      <c r="B14" s="9"/>
      <c r="C14" s="9"/>
      <c r="D14" s="9"/>
      <c r="E14" s="9"/>
      <c r="F14" s="12"/>
      <c r="H14" t="s">
        <v>725</v>
      </c>
      <c r="O14" s="47">
        <v>1.3301987099999999</v>
      </c>
      <c r="P14" s="47">
        <v>0.94988638000000003</v>
      </c>
      <c r="Q14" s="53"/>
      <c r="R14" s="47"/>
      <c r="S14" s="47">
        <v>3.5362499999999999</v>
      </c>
      <c r="T14" s="47">
        <v>2.64386667</v>
      </c>
      <c r="U14" s="53"/>
      <c r="V14" s="9" t="s">
        <v>197</v>
      </c>
      <c r="W14" s="9" t="s">
        <v>198</v>
      </c>
      <c r="X14" s="9" t="s">
        <v>198</v>
      </c>
      <c r="Y14" s="9" t="s">
        <v>198</v>
      </c>
      <c r="AC14" t="s">
        <v>615</v>
      </c>
      <c r="AH14" s="9" t="s">
        <v>196</v>
      </c>
      <c r="AI14" s="9">
        <v>1.37E-2</v>
      </c>
      <c r="AJ14" s="9">
        <v>0.28999999999999998</v>
      </c>
      <c r="AK14" s="9">
        <v>0.38950000000000001</v>
      </c>
    </row>
    <row r="15" spans="1:37" x14ac:dyDescent="0.2">
      <c r="A15" s="9" t="s">
        <v>195</v>
      </c>
      <c r="B15" s="9">
        <v>0.94510000000000005</v>
      </c>
      <c r="C15" s="9">
        <v>0.90969999999999995</v>
      </c>
      <c r="D15" s="9">
        <v>0.84530000000000005</v>
      </c>
      <c r="E15" s="9"/>
      <c r="F15" s="12"/>
      <c r="O15" s="47">
        <v>1.2625164600000001</v>
      </c>
      <c r="P15" s="47">
        <v>0.86022664000000004</v>
      </c>
      <c r="Q15" s="53"/>
      <c r="R15" s="47"/>
      <c r="S15" s="47">
        <v>3.20216667</v>
      </c>
      <c r="T15" s="47">
        <v>1.92177778</v>
      </c>
      <c r="U15" s="53"/>
      <c r="V15" s="9" t="s">
        <v>199</v>
      </c>
      <c r="W15" s="9" t="s">
        <v>200</v>
      </c>
      <c r="X15" s="9" t="s">
        <v>200</v>
      </c>
      <c r="Y15" s="9" t="s">
        <v>200</v>
      </c>
      <c r="AC15" t="s">
        <v>616</v>
      </c>
      <c r="AH15" s="9" t="s">
        <v>197</v>
      </c>
      <c r="AI15" s="9" t="s">
        <v>210</v>
      </c>
      <c r="AJ15" s="9" t="s">
        <v>198</v>
      </c>
      <c r="AK15" s="9" t="s">
        <v>198</v>
      </c>
    </row>
    <row r="16" spans="1:37" x14ac:dyDescent="0.2">
      <c r="A16" s="9" t="s">
        <v>196</v>
      </c>
      <c r="B16" s="9">
        <v>0.61150000000000004</v>
      </c>
      <c r="C16" s="9">
        <v>0.2787</v>
      </c>
      <c r="D16" s="9">
        <v>5.11E-2</v>
      </c>
      <c r="E16" s="9"/>
      <c r="F16" s="12"/>
      <c r="O16" s="47">
        <v>1.5328578100000001</v>
      </c>
      <c r="P16" s="47">
        <v>1.2012412699999999</v>
      </c>
      <c r="Q16" s="53"/>
      <c r="R16" s="47"/>
      <c r="S16" s="47">
        <v>2.6930999999999998</v>
      </c>
      <c r="T16" s="47">
        <v>1.56526316</v>
      </c>
      <c r="U16" s="53"/>
      <c r="AC16" t="s">
        <v>617</v>
      </c>
      <c r="AH16" s="9" t="s">
        <v>199</v>
      </c>
      <c r="AI16" s="9" t="s">
        <v>229</v>
      </c>
      <c r="AJ16" s="9" t="s">
        <v>200</v>
      </c>
      <c r="AK16" s="9" t="s">
        <v>200</v>
      </c>
    </row>
    <row r="17" spans="1:37" x14ac:dyDescent="0.2">
      <c r="A17" s="9" t="s">
        <v>197</v>
      </c>
      <c r="B17" s="9" t="s">
        <v>198</v>
      </c>
      <c r="C17" s="9" t="s">
        <v>198</v>
      </c>
      <c r="D17" s="9" t="s">
        <v>198</v>
      </c>
      <c r="E17" s="9"/>
      <c r="F17" s="12"/>
      <c r="O17" s="47">
        <v>1.3934599400000001</v>
      </c>
      <c r="P17" s="47">
        <v>0.99380672999999997</v>
      </c>
      <c r="Q17" s="53"/>
      <c r="R17" s="47"/>
      <c r="S17" s="47">
        <v>2.7775454499999999</v>
      </c>
      <c r="T17" s="47">
        <v>2.86646154</v>
      </c>
      <c r="U17" s="53"/>
      <c r="V17" s="9" t="s">
        <v>472</v>
      </c>
      <c r="W17" s="9"/>
    </row>
    <row r="18" spans="1:37" x14ac:dyDescent="0.2">
      <c r="A18" s="9" t="s">
        <v>199</v>
      </c>
      <c r="B18" s="9" t="s">
        <v>200</v>
      </c>
      <c r="C18" s="9" t="s">
        <v>200</v>
      </c>
      <c r="D18" s="9" t="s">
        <v>200</v>
      </c>
      <c r="E18" s="9"/>
      <c r="F18" s="12"/>
      <c r="O18" s="47">
        <v>1.42535579</v>
      </c>
      <c r="P18" s="47">
        <v>0.87087782000000002</v>
      </c>
      <c r="Q18" s="53"/>
      <c r="R18" s="47"/>
      <c r="S18" s="47">
        <v>3.8721999999999999</v>
      </c>
      <c r="T18" s="47">
        <v>2.5941999999999998</v>
      </c>
      <c r="U18" s="53"/>
      <c r="V18" s="9" t="s">
        <v>445</v>
      </c>
      <c r="W18" s="9">
        <v>20.16</v>
      </c>
      <c r="AH18" s="9" t="s">
        <v>321</v>
      </c>
      <c r="AI18" s="9"/>
    </row>
    <row r="19" spans="1:37" x14ac:dyDescent="0.2">
      <c r="O19" s="47">
        <v>1.1348933699999999</v>
      </c>
      <c r="P19" s="47">
        <v>1.00973293</v>
      </c>
      <c r="Q19" s="53"/>
      <c r="R19" s="47"/>
      <c r="S19" s="47">
        <v>1.3620833299999999</v>
      </c>
      <c r="T19" s="47">
        <v>1.8906666700000001</v>
      </c>
      <c r="U19" s="53"/>
      <c r="V19" s="9" t="s">
        <v>196</v>
      </c>
      <c r="W19" s="9" t="s">
        <v>209</v>
      </c>
      <c r="AH19" s="9" t="s">
        <v>196</v>
      </c>
      <c r="AI19" s="9">
        <v>2.9999999999999997E-4</v>
      </c>
    </row>
    <row r="20" spans="1:37" x14ac:dyDescent="0.2">
      <c r="A20" s="9" t="s">
        <v>472</v>
      </c>
      <c r="B20" s="9"/>
      <c r="C20" s="9"/>
      <c r="D20" s="9"/>
      <c r="E20" s="9"/>
      <c r="F20" s="12"/>
      <c r="G20" s="9"/>
      <c r="O20" s="47">
        <v>1.0762967999999999</v>
      </c>
      <c r="P20" s="47">
        <v>0.87139363000000003</v>
      </c>
      <c r="Q20" s="53"/>
      <c r="R20" s="47"/>
      <c r="S20" s="47">
        <v>3.4750555599999999</v>
      </c>
      <c r="T20" s="47">
        <v>2.3142727299999999</v>
      </c>
      <c r="U20" s="53"/>
      <c r="V20" s="9" t="s">
        <v>199</v>
      </c>
      <c r="W20" s="9" t="s">
        <v>212</v>
      </c>
      <c r="AH20" s="9" t="s">
        <v>317</v>
      </c>
      <c r="AI20" s="9" t="s">
        <v>318</v>
      </c>
    </row>
    <row r="21" spans="1:37" x14ac:dyDescent="0.2">
      <c r="A21" s="9" t="s">
        <v>445</v>
      </c>
      <c r="B21" s="9">
        <v>8.5969999999999995</v>
      </c>
      <c r="C21" s="9"/>
      <c r="D21" s="9"/>
      <c r="E21" s="9"/>
      <c r="F21" s="12"/>
      <c r="G21" s="9"/>
      <c r="O21" s="47">
        <v>1.2495229999999999</v>
      </c>
      <c r="P21" s="47">
        <v>0.79352078999999998</v>
      </c>
      <c r="Q21" s="53"/>
      <c r="R21" s="47"/>
      <c r="S21" s="47">
        <v>1.9205000000000001</v>
      </c>
      <c r="T21" s="47">
        <v>1.1952857100000001</v>
      </c>
      <c r="U21" s="53"/>
      <c r="V21" s="9" t="s">
        <v>473</v>
      </c>
      <c r="W21" s="9" t="s">
        <v>198</v>
      </c>
      <c r="AH21" s="9" t="s">
        <v>199</v>
      </c>
      <c r="AI21" s="9" t="s">
        <v>342</v>
      </c>
    </row>
    <row r="22" spans="1:37" x14ac:dyDescent="0.2">
      <c r="A22" s="9" t="s">
        <v>196</v>
      </c>
      <c r="B22" s="9">
        <v>1.2999999999999999E-3</v>
      </c>
      <c r="C22" s="9"/>
      <c r="D22" s="9"/>
      <c r="E22" s="9"/>
      <c r="F22" s="12"/>
      <c r="G22" s="9"/>
      <c r="O22" s="47">
        <v>1.6166775600000001</v>
      </c>
      <c r="P22" s="47">
        <v>0.77277401999999995</v>
      </c>
      <c r="Q22" s="53"/>
      <c r="R22" s="47"/>
      <c r="S22" s="47">
        <v>2.0718000000000001</v>
      </c>
      <c r="T22" s="47">
        <v>1.1804666699999999</v>
      </c>
      <c r="U22" s="53"/>
      <c r="V22" s="9" t="s">
        <v>442</v>
      </c>
      <c r="W22" s="9">
        <v>0.67969999999999997</v>
      </c>
      <c r="AH22" s="9" t="s">
        <v>322</v>
      </c>
      <c r="AI22" s="9" t="s">
        <v>198</v>
      </c>
    </row>
    <row r="23" spans="1:37" x14ac:dyDescent="0.2">
      <c r="A23" s="9" t="s">
        <v>199</v>
      </c>
      <c r="B23" s="9" t="s">
        <v>211</v>
      </c>
      <c r="C23" s="9"/>
      <c r="D23" s="9"/>
      <c r="E23" s="9"/>
      <c r="F23" s="12"/>
      <c r="G23" s="9"/>
      <c r="O23" s="47">
        <v>1.00522307</v>
      </c>
      <c r="P23" s="47">
        <v>0.80109258999999999</v>
      </c>
      <c r="Q23" s="53"/>
      <c r="R23" s="47"/>
      <c r="S23" s="47">
        <v>2.9533636400000001</v>
      </c>
      <c r="T23" s="47">
        <v>1.25829412</v>
      </c>
      <c r="U23" s="53"/>
      <c r="AH23" s="9" t="s">
        <v>323</v>
      </c>
      <c r="AI23" s="9">
        <v>3</v>
      </c>
    </row>
    <row r="24" spans="1:37" x14ac:dyDescent="0.2">
      <c r="A24" s="9" t="s">
        <v>473</v>
      </c>
      <c r="B24" s="9" t="s">
        <v>198</v>
      </c>
      <c r="C24" s="9"/>
      <c r="D24" s="9"/>
      <c r="E24" s="9"/>
      <c r="F24" s="12"/>
      <c r="G24" s="9"/>
      <c r="O24" s="47">
        <v>1.37546184</v>
      </c>
      <c r="P24" s="47">
        <v>1.02121917</v>
      </c>
      <c r="Q24" s="53"/>
      <c r="R24" s="47"/>
      <c r="S24" s="47">
        <v>1.9875624999999999</v>
      </c>
      <c r="T24" s="47">
        <v>0.90182353000000004</v>
      </c>
      <c r="U24" s="53"/>
      <c r="V24" s="49" t="s">
        <v>474</v>
      </c>
      <c r="W24" s="49" t="s">
        <v>475</v>
      </c>
      <c r="X24" s="49" t="s">
        <v>476</v>
      </c>
      <c r="Y24" s="49" t="s">
        <v>586</v>
      </c>
      <c r="Z24" s="49" t="s">
        <v>330</v>
      </c>
      <c r="AH24" s="9" t="s">
        <v>324</v>
      </c>
      <c r="AI24" s="9">
        <v>16.38</v>
      </c>
    </row>
    <row r="25" spans="1:37" x14ac:dyDescent="0.2">
      <c r="A25" s="9" t="s">
        <v>442</v>
      </c>
      <c r="B25" s="9">
        <v>0.3891</v>
      </c>
      <c r="C25" s="9"/>
      <c r="D25" s="9"/>
      <c r="E25" s="9"/>
      <c r="F25" s="12"/>
      <c r="G25" s="9"/>
      <c r="O25" s="47">
        <v>1.3472054200000001</v>
      </c>
      <c r="P25" s="47">
        <v>1.2699591400000001</v>
      </c>
      <c r="Q25" s="53"/>
      <c r="R25" s="47"/>
      <c r="S25" s="47">
        <v>2.5798640599999998</v>
      </c>
      <c r="T25" s="47">
        <v>1.5218571400000001</v>
      </c>
      <c r="U25" s="53"/>
      <c r="V25" s="49" t="s">
        <v>1094</v>
      </c>
      <c r="W25" s="49">
        <v>9.9699999999999997E-2</v>
      </c>
      <c r="X25" s="49" t="s">
        <v>1095</v>
      </c>
      <c r="Y25" s="49" t="s">
        <v>198</v>
      </c>
      <c r="Z25" s="49" t="s">
        <v>212</v>
      </c>
    </row>
    <row r="26" spans="1:37" x14ac:dyDescent="0.2">
      <c r="A26" s="9"/>
      <c r="B26" s="9"/>
      <c r="C26" s="9"/>
      <c r="D26" s="9"/>
      <c r="E26" s="9"/>
      <c r="F26" s="12"/>
      <c r="G26" s="9"/>
      <c r="O26" s="47">
        <v>1.00880049</v>
      </c>
      <c r="P26" s="47">
        <v>0.59084988000000005</v>
      </c>
      <c r="Q26" s="53"/>
      <c r="R26" s="47"/>
      <c r="S26" s="47">
        <v>1.8172142899999999</v>
      </c>
      <c r="T26" s="47">
        <v>0.81446666999999995</v>
      </c>
      <c r="U26" s="53"/>
      <c r="V26" s="49" t="s">
        <v>1097</v>
      </c>
      <c r="W26" s="49">
        <v>2.9899999999999999E-2</v>
      </c>
      <c r="X26" s="49" t="s">
        <v>1096</v>
      </c>
      <c r="Y26" s="49" t="s">
        <v>210</v>
      </c>
      <c r="Z26" s="49" t="s">
        <v>200</v>
      </c>
      <c r="AH26" s="9" t="s">
        <v>327</v>
      </c>
      <c r="AI26" t="s">
        <v>328</v>
      </c>
      <c r="AJ26" t="s">
        <v>329</v>
      </c>
      <c r="AK26" t="s">
        <v>331</v>
      </c>
    </row>
    <row r="27" spans="1:37" x14ac:dyDescent="0.2">
      <c r="A27" s="9" t="s">
        <v>474</v>
      </c>
      <c r="B27" s="9" t="s">
        <v>475</v>
      </c>
      <c r="C27" s="9" t="s">
        <v>476</v>
      </c>
      <c r="D27" s="9" t="s">
        <v>331</v>
      </c>
      <c r="E27" s="9" t="s">
        <v>330</v>
      </c>
      <c r="F27" s="12"/>
      <c r="O27" s="47">
        <v>1.4166263400000001</v>
      </c>
      <c r="P27" s="47">
        <v>0.96474515000000005</v>
      </c>
      <c r="Q27" s="53"/>
      <c r="R27" s="47"/>
      <c r="S27" s="47">
        <v>2.8868181800000001</v>
      </c>
      <c r="T27" s="47">
        <v>0.90528571000000002</v>
      </c>
      <c r="U27" s="53"/>
      <c r="AH27" s="9" t="s">
        <v>607</v>
      </c>
      <c r="AI27">
        <v>-14.14</v>
      </c>
      <c r="AJ27" t="s">
        <v>198</v>
      </c>
      <c r="AK27">
        <v>1E-4</v>
      </c>
    </row>
    <row r="28" spans="1:37" x14ac:dyDescent="0.2">
      <c r="A28" s="9" t="s">
        <v>599</v>
      </c>
      <c r="B28" s="9">
        <v>-1.79</v>
      </c>
      <c r="C28" s="9" t="s">
        <v>600</v>
      </c>
      <c r="D28" s="9">
        <v>5.3E-3</v>
      </c>
      <c r="E28" s="9" t="s">
        <v>211</v>
      </c>
      <c r="F28" s="12"/>
      <c r="O28" s="47"/>
      <c r="P28" s="47">
        <v>0.79747608000000003</v>
      </c>
      <c r="Q28" s="53"/>
      <c r="R28" s="47"/>
      <c r="S28" s="47">
        <v>1.98709091</v>
      </c>
      <c r="T28" s="47">
        <v>1.1257142899999999</v>
      </c>
      <c r="U28" s="53"/>
      <c r="AH28" s="9" t="s">
        <v>608</v>
      </c>
      <c r="AI28">
        <v>-7.75</v>
      </c>
      <c r="AJ28" t="s">
        <v>198</v>
      </c>
      <c r="AK28">
        <v>4.4600000000000001E-2</v>
      </c>
    </row>
    <row r="29" spans="1:37" x14ac:dyDescent="0.2">
      <c r="A29" s="9" t="s">
        <v>601</v>
      </c>
      <c r="B29" s="9">
        <v>-2.081</v>
      </c>
      <c r="C29" s="9" t="s">
        <v>602</v>
      </c>
      <c r="D29" s="9">
        <v>1.4E-3</v>
      </c>
      <c r="E29" s="9" t="s">
        <v>211</v>
      </c>
      <c r="F29" s="12"/>
      <c r="O29" s="47"/>
      <c r="P29" s="47">
        <v>0.95190578999999997</v>
      </c>
      <c r="Q29" s="53"/>
      <c r="R29" s="47"/>
      <c r="S29" s="47">
        <v>2.35706667</v>
      </c>
      <c r="T29" s="47">
        <v>1.07458824</v>
      </c>
      <c r="U29" s="53"/>
    </row>
    <row r="30" spans="1:37" x14ac:dyDescent="0.2">
      <c r="O30" s="47"/>
      <c r="P30" s="47">
        <v>0.77229877000000002</v>
      </c>
      <c r="Q30" s="53"/>
      <c r="R30" s="47"/>
      <c r="S30" s="47">
        <v>1.5174545500000001</v>
      </c>
      <c r="T30" s="47">
        <v>1.38975</v>
      </c>
      <c r="U30" s="53"/>
    </row>
    <row r="31" spans="1:37" x14ac:dyDescent="0.2">
      <c r="S31" s="47"/>
      <c r="T31" s="47">
        <v>3.0249999999999999</v>
      </c>
    </row>
    <row r="32" spans="1:37" x14ac:dyDescent="0.2">
      <c r="N32" s="51" t="s">
        <v>194</v>
      </c>
      <c r="O32" s="47"/>
      <c r="P32" s="47"/>
      <c r="R32" s="51" t="s">
        <v>194</v>
      </c>
      <c r="S32" s="47"/>
      <c r="T32" s="47"/>
    </row>
    <row r="33" spans="14:20" x14ac:dyDescent="0.2">
      <c r="N33" s="51" t="s">
        <v>195</v>
      </c>
      <c r="O33" s="47">
        <v>0.97489999999999999</v>
      </c>
      <c r="P33" s="47">
        <v>0.92789999999999995</v>
      </c>
      <c r="R33" s="51" t="s">
        <v>195</v>
      </c>
      <c r="S33" s="47">
        <v>0.9405</v>
      </c>
      <c r="T33" s="47">
        <v>0.95009999999999994</v>
      </c>
    </row>
    <row r="34" spans="14:20" x14ac:dyDescent="0.2">
      <c r="N34" s="51" t="s">
        <v>196</v>
      </c>
      <c r="O34" s="47">
        <v>0.71540000000000004</v>
      </c>
      <c r="P34" s="47">
        <v>4.8599999999999997E-2</v>
      </c>
      <c r="R34" s="51" t="s">
        <v>196</v>
      </c>
      <c r="S34" s="47">
        <v>0.1517</v>
      </c>
      <c r="T34" s="47">
        <v>0.19889999999999999</v>
      </c>
    </row>
    <row r="35" spans="14:20" x14ac:dyDescent="0.2">
      <c r="N35" s="51" t="s">
        <v>197</v>
      </c>
      <c r="O35" s="47" t="s">
        <v>198</v>
      </c>
      <c r="P35" s="47" t="s">
        <v>210</v>
      </c>
      <c r="R35" s="51" t="s">
        <v>197</v>
      </c>
      <c r="S35" s="47" t="s">
        <v>198</v>
      </c>
      <c r="T35" s="47" t="s">
        <v>198</v>
      </c>
    </row>
    <row r="36" spans="14:20" x14ac:dyDescent="0.2">
      <c r="N36" s="51" t="s">
        <v>199</v>
      </c>
      <c r="O36" s="47" t="s">
        <v>200</v>
      </c>
      <c r="P36" s="47" t="s">
        <v>229</v>
      </c>
      <c r="R36" s="51" t="s">
        <v>199</v>
      </c>
      <c r="S36" s="47" t="s">
        <v>200</v>
      </c>
      <c r="T36" s="47" t="s">
        <v>200</v>
      </c>
    </row>
    <row r="38" spans="14:20" x14ac:dyDescent="0.2">
      <c r="N38" s="51" t="s">
        <v>303</v>
      </c>
      <c r="O38" s="47"/>
      <c r="R38" s="51" t="s">
        <v>345</v>
      </c>
      <c r="S38" s="47"/>
    </row>
    <row r="39" spans="14:20" x14ac:dyDescent="0.2">
      <c r="N39" s="51" t="s">
        <v>196</v>
      </c>
      <c r="O39" s="47" t="s">
        <v>209</v>
      </c>
      <c r="R39" s="51" t="s">
        <v>196</v>
      </c>
      <c r="S39" s="47" t="s">
        <v>209</v>
      </c>
    </row>
    <row r="40" spans="14:20" x14ac:dyDescent="0.2">
      <c r="N40" s="51" t="s">
        <v>317</v>
      </c>
      <c r="O40" s="47" t="s">
        <v>318</v>
      </c>
      <c r="R40" s="51" t="s">
        <v>199</v>
      </c>
      <c r="S40" s="47" t="s">
        <v>212</v>
      </c>
    </row>
    <row r="41" spans="14:20" x14ac:dyDescent="0.2">
      <c r="N41" s="51" t="s">
        <v>199</v>
      </c>
      <c r="O41" s="47" t="s">
        <v>212</v>
      </c>
      <c r="R41" s="51" t="s">
        <v>319</v>
      </c>
      <c r="S41" s="47" t="s">
        <v>198</v>
      </c>
    </row>
    <row r="42" spans="14:20" x14ac:dyDescent="0.2">
      <c r="N42" s="51" t="s">
        <v>319</v>
      </c>
      <c r="O42" s="47" t="s">
        <v>198</v>
      </c>
      <c r="R42" s="51" t="s">
        <v>336</v>
      </c>
      <c r="S42" s="47" t="s">
        <v>337</v>
      </c>
    </row>
    <row r="43" spans="14:20" x14ac:dyDescent="0.2">
      <c r="N43" s="51" t="s">
        <v>1112</v>
      </c>
      <c r="O43" s="47">
        <v>0.61580000000000001</v>
      </c>
      <c r="R43" s="51" t="s">
        <v>346</v>
      </c>
      <c r="S43" s="47" t="s">
        <v>1113</v>
      </c>
    </row>
  </sheetData>
  <mergeCells count="6">
    <mergeCell ref="B1:E1"/>
    <mergeCell ref="AI1:AK1"/>
    <mergeCell ref="AC1:AF1"/>
    <mergeCell ref="H1:L1"/>
    <mergeCell ref="O1:P1"/>
    <mergeCell ref="S1:T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824BE-38BF-414A-A95D-F6FCCFB0A5A1}">
  <dimension ref="A1:AL85"/>
  <sheetViews>
    <sheetView topLeftCell="S1" zoomScale="122" zoomScaleNormal="122" workbookViewId="0">
      <selection activeCell="V42" sqref="V42"/>
    </sheetView>
  </sheetViews>
  <sheetFormatPr baseColWidth="10" defaultRowHeight="16" x14ac:dyDescent="0.2"/>
  <cols>
    <col min="1" max="1" width="34.1640625" style="9" customWidth="1"/>
    <col min="2" max="2" width="14.33203125" customWidth="1"/>
    <col min="3" max="3" width="15.1640625" customWidth="1"/>
    <col min="4" max="4" width="15.5" customWidth="1"/>
    <col min="5" max="5" width="14.33203125" customWidth="1"/>
    <col min="6" max="6" width="13.83203125" customWidth="1"/>
    <col min="7" max="7" width="13.5" customWidth="1"/>
    <col min="8" max="8" width="13.83203125" customWidth="1"/>
    <col min="9" max="9" width="14.1640625" customWidth="1"/>
    <col min="10" max="10" width="13.83203125" customWidth="1"/>
    <col min="11" max="11" width="2.83203125" style="11" customWidth="1"/>
    <col min="12" max="12" width="25.83203125" customWidth="1"/>
    <col min="27" max="27" width="2.83203125" style="11" customWidth="1"/>
    <col min="28" max="28" width="30.1640625" customWidth="1"/>
    <col min="33" max="33" width="2.83203125" style="11" customWidth="1"/>
    <col min="34" max="34" width="39" customWidth="1"/>
  </cols>
  <sheetData>
    <row r="1" spans="1:38" x14ac:dyDescent="0.2">
      <c r="A1" s="10" t="s">
        <v>633</v>
      </c>
      <c r="B1" s="57" t="s">
        <v>634</v>
      </c>
      <c r="C1" s="57"/>
      <c r="D1" s="57"/>
      <c r="E1" s="57"/>
      <c r="F1" s="57"/>
      <c r="G1" s="57"/>
      <c r="H1" s="57"/>
      <c r="I1" s="57"/>
      <c r="J1" s="57"/>
      <c r="K1" s="14"/>
      <c r="L1" s="10" t="s">
        <v>641</v>
      </c>
      <c r="M1" s="57" t="s">
        <v>642</v>
      </c>
      <c r="N1" s="57"/>
      <c r="O1" s="57"/>
      <c r="P1" s="57"/>
      <c r="Q1" s="57"/>
      <c r="R1" s="57"/>
      <c r="S1" s="57"/>
      <c r="T1" s="57"/>
      <c r="U1" s="57"/>
      <c r="V1" s="57"/>
      <c r="W1" s="57"/>
      <c r="X1" s="57"/>
      <c r="Y1" s="57"/>
      <c r="Z1" s="57"/>
      <c r="AB1" s="10" t="s">
        <v>635</v>
      </c>
      <c r="AC1" s="57" t="s">
        <v>636</v>
      </c>
      <c r="AD1" s="57"/>
      <c r="AE1" s="57"/>
      <c r="AF1" s="57"/>
      <c r="AH1" s="10" t="s">
        <v>639</v>
      </c>
      <c r="AI1" s="57" t="s">
        <v>640</v>
      </c>
      <c r="AJ1" s="57"/>
      <c r="AK1" s="57"/>
      <c r="AL1" s="57"/>
    </row>
    <row r="2" spans="1:38" x14ac:dyDescent="0.2">
      <c r="B2" s="4" t="s">
        <v>148</v>
      </c>
      <c r="C2" s="4" t="s">
        <v>152</v>
      </c>
      <c r="D2" s="4" t="s">
        <v>153</v>
      </c>
      <c r="E2" s="4" t="s">
        <v>154</v>
      </c>
      <c r="F2" s="4" t="s">
        <v>155</v>
      </c>
      <c r="G2" s="4" t="s">
        <v>156</v>
      </c>
      <c r="H2" s="4" t="s">
        <v>149</v>
      </c>
      <c r="I2" s="4" t="s">
        <v>150</v>
      </c>
      <c r="J2" s="4" t="s">
        <v>151</v>
      </c>
      <c r="K2" s="25"/>
      <c r="L2" t="s">
        <v>1055</v>
      </c>
      <c r="AA2" s="25"/>
      <c r="AC2" s="4" t="s">
        <v>185</v>
      </c>
      <c r="AD2" s="4" t="s">
        <v>186</v>
      </c>
      <c r="AE2" s="4" t="s">
        <v>187</v>
      </c>
      <c r="AF2" s="4" t="s">
        <v>187</v>
      </c>
      <c r="AG2" s="25"/>
      <c r="AI2" s="4" t="s">
        <v>185</v>
      </c>
      <c r="AJ2" s="4" t="s">
        <v>186</v>
      </c>
      <c r="AK2" s="4" t="s">
        <v>187</v>
      </c>
      <c r="AL2" s="4" t="s">
        <v>187</v>
      </c>
    </row>
    <row r="3" spans="1:38" x14ac:dyDescent="0.2">
      <c r="B3" s="4">
        <v>54</v>
      </c>
      <c r="C3" s="4">
        <v>31</v>
      </c>
      <c r="D3" s="4">
        <v>42</v>
      </c>
      <c r="E3" s="4">
        <v>64</v>
      </c>
      <c r="F3" s="4">
        <v>83</v>
      </c>
      <c r="G3" s="4">
        <v>32</v>
      </c>
      <c r="H3" s="4">
        <v>113</v>
      </c>
      <c r="I3" s="4">
        <v>65</v>
      </c>
      <c r="J3" s="4">
        <v>144</v>
      </c>
      <c r="K3" s="25"/>
      <c r="L3" t="s">
        <v>1056</v>
      </c>
      <c r="M3" t="s">
        <v>1057</v>
      </c>
      <c r="N3" t="s">
        <v>1058</v>
      </c>
      <c r="O3" t="s">
        <v>1059</v>
      </c>
      <c r="P3" t="s">
        <v>1060</v>
      </c>
      <c r="Q3" t="s">
        <v>1061</v>
      </c>
      <c r="R3" t="s">
        <v>1062</v>
      </c>
      <c r="S3" t="s">
        <v>1063</v>
      </c>
      <c r="T3" t="s">
        <v>1064</v>
      </c>
      <c r="U3" t="s">
        <v>1065</v>
      </c>
      <c r="V3" t="s">
        <v>1066</v>
      </c>
      <c r="W3" t="s">
        <v>1067</v>
      </c>
      <c r="X3" t="s">
        <v>1068</v>
      </c>
      <c r="Y3" t="s">
        <v>1069</v>
      </c>
      <c r="Z3" t="s">
        <v>1070</v>
      </c>
      <c r="AC3">
        <v>22.5</v>
      </c>
      <c r="AD3">
        <v>11.592999999999998</v>
      </c>
      <c r="AE3">
        <v>90.5</v>
      </c>
      <c r="AF3">
        <v>42.533999999999999</v>
      </c>
      <c r="AI3">
        <v>1.617</v>
      </c>
      <c r="AJ3">
        <v>1.77</v>
      </c>
      <c r="AK3">
        <v>1.885</v>
      </c>
      <c r="AL3">
        <v>1.901</v>
      </c>
    </row>
    <row r="4" spans="1:38" x14ac:dyDescent="0.2">
      <c r="B4" s="4">
        <v>60</v>
      </c>
      <c r="C4" s="4">
        <v>44</v>
      </c>
      <c r="D4" s="4">
        <v>46</v>
      </c>
      <c r="E4" s="4">
        <v>64</v>
      </c>
      <c r="F4" s="4">
        <v>91</v>
      </c>
      <c r="G4" s="4">
        <v>31</v>
      </c>
      <c r="H4" s="4">
        <v>65</v>
      </c>
      <c r="I4" s="4">
        <v>80</v>
      </c>
      <c r="J4" s="4">
        <v>136</v>
      </c>
      <c r="K4" s="25"/>
      <c r="L4" t="s">
        <v>177</v>
      </c>
      <c r="M4">
        <v>7.8878700000000004</v>
      </c>
      <c r="N4">
        <v>10.663971999999999</v>
      </c>
      <c r="O4">
        <v>5.3269099999999998</v>
      </c>
      <c r="P4">
        <v>3.7254828899999999</v>
      </c>
      <c r="Q4">
        <v>48.570439999999998</v>
      </c>
      <c r="R4">
        <v>6.6291909000000002</v>
      </c>
      <c r="S4">
        <v>8.3334550000000007</v>
      </c>
      <c r="T4">
        <v>3.757123</v>
      </c>
      <c r="U4">
        <v>7.5818469999999998</v>
      </c>
      <c r="V4">
        <v>14.119814999999999</v>
      </c>
      <c r="W4">
        <v>6.6143900000000002</v>
      </c>
      <c r="X4">
        <v>14.694585999999999</v>
      </c>
      <c r="Y4">
        <v>17.770008000000001</v>
      </c>
      <c r="Z4">
        <v>12.905099999999999</v>
      </c>
      <c r="AC4">
        <v>33.934999999999995</v>
      </c>
      <c r="AD4">
        <v>8.3559999999999999</v>
      </c>
      <c r="AE4">
        <v>56.887999999999998</v>
      </c>
      <c r="AF4">
        <v>18.905000000000001</v>
      </c>
      <c r="AI4">
        <v>2.5270000000000001</v>
      </c>
      <c r="AJ4">
        <v>2.0920000000000001</v>
      </c>
      <c r="AK4">
        <v>1.581</v>
      </c>
      <c r="AL4">
        <v>0.85199999999999998</v>
      </c>
    </row>
    <row r="5" spans="1:38" x14ac:dyDescent="0.2">
      <c r="B5" s="4">
        <v>80</v>
      </c>
      <c r="C5" s="4">
        <v>52</v>
      </c>
      <c r="D5" s="4">
        <v>61</v>
      </c>
      <c r="E5" s="4">
        <v>45</v>
      </c>
      <c r="F5" s="4">
        <v>72</v>
      </c>
      <c r="G5" s="4">
        <v>40</v>
      </c>
      <c r="H5" s="4"/>
      <c r="I5" s="4">
        <v>114</v>
      </c>
      <c r="J5" s="4">
        <v>168</v>
      </c>
      <c r="K5" s="25"/>
      <c r="L5" t="s">
        <v>178</v>
      </c>
      <c r="M5">
        <v>9.7182200000000005</v>
      </c>
      <c r="N5">
        <v>7.0483900000000004</v>
      </c>
      <c r="O5">
        <v>6.0123199999999999</v>
      </c>
      <c r="P5">
        <v>5.7562899999999999</v>
      </c>
      <c r="Q5">
        <v>57.910829999999997</v>
      </c>
      <c r="R5">
        <v>4.9219799999999996</v>
      </c>
      <c r="S5">
        <v>8.3305799999999994</v>
      </c>
      <c r="T5">
        <v>2.5636700000000001</v>
      </c>
      <c r="U5">
        <v>3.3333400000000002</v>
      </c>
      <c r="V5">
        <v>15.188499999999999</v>
      </c>
      <c r="W5">
        <v>2.79495</v>
      </c>
      <c r="X5">
        <v>8.8583429999999996</v>
      </c>
      <c r="Y5">
        <v>11.497590000000001</v>
      </c>
      <c r="Z5">
        <v>8.9908300000000008</v>
      </c>
      <c r="AC5">
        <v>17.905999999999999</v>
      </c>
      <c r="AD5">
        <v>4.2739999999999991</v>
      </c>
      <c r="AE5">
        <v>84.187000000000012</v>
      </c>
      <c r="AF5">
        <v>31.497</v>
      </c>
      <c r="AI5">
        <v>1.667</v>
      </c>
      <c r="AJ5">
        <v>1.548</v>
      </c>
      <c r="AK5">
        <v>1.7869999999999999</v>
      </c>
      <c r="AL5">
        <v>0.46300000000000002</v>
      </c>
    </row>
    <row r="6" spans="1:38" x14ac:dyDescent="0.2">
      <c r="B6" s="4">
        <v>85</v>
      </c>
      <c r="C6" s="4">
        <v>21</v>
      </c>
      <c r="D6" s="4">
        <v>66</v>
      </c>
      <c r="E6" s="4">
        <v>44</v>
      </c>
      <c r="F6" s="4">
        <v>52</v>
      </c>
      <c r="G6" s="4">
        <v>26</v>
      </c>
      <c r="H6" s="4">
        <v>149</v>
      </c>
      <c r="I6" s="4">
        <v>104</v>
      </c>
      <c r="J6" s="4">
        <v>175</v>
      </c>
      <c r="K6" s="25"/>
      <c r="L6" t="s">
        <v>179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C6">
        <v>32.04</v>
      </c>
      <c r="AD6">
        <v>4.4380000000000006</v>
      </c>
      <c r="AE6">
        <v>73.475999999999999</v>
      </c>
      <c r="AF6">
        <v>17.963000000000001</v>
      </c>
      <c r="AI6">
        <v>2.2959999999999998</v>
      </c>
      <c r="AJ6">
        <v>1.665</v>
      </c>
      <c r="AK6">
        <v>2.149</v>
      </c>
      <c r="AL6">
        <v>1.0109999999999999</v>
      </c>
    </row>
    <row r="7" spans="1:38" x14ac:dyDescent="0.2">
      <c r="B7" s="4">
        <v>71</v>
      </c>
      <c r="C7" s="4">
        <v>28</v>
      </c>
      <c r="D7" s="4">
        <v>47</v>
      </c>
      <c r="E7" s="4">
        <v>31</v>
      </c>
      <c r="F7" s="4">
        <v>81</v>
      </c>
      <c r="G7" s="4">
        <v>53</v>
      </c>
      <c r="H7" s="4">
        <v>124</v>
      </c>
      <c r="I7" s="4">
        <v>82</v>
      </c>
      <c r="J7" s="4">
        <v>161</v>
      </c>
      <c r="K7" s="25"/>
      <c r="L7" t="s">
        <v>18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C7">
        <v>19.818999999999996</v>
      </c>
      <c r="AD7">
        <v>9.0280000000000005</v>
      </c>
      <c r="AE7">
        <v>37.127000000000002</v>
      </c>
      <c r="AF7">
        <v>12.160999999999998</v>
      </c>
      <c r="AI7">
        <v>3.504</v>
      </c>
      <c r="AJ7">
        <v>1.5740000000000001</v>
      </c>
      <c r="AK7">
        <v>2.7170000000000001</v>
      </c>
      <c r="AL7">
        <v>1.012</v>
      </c>
    </row>
    <row r="8" spans="1:38" x14ac:dyDescent="0.2">
      <c r="B8" s="4">
        <v>37</v>
      </c>
      <c r="C8" s="4">
        <v>24</v>
      </c>
      <c r="D8" s="4">
        <v>52</v>
      </c>
      <c r="E8" s="4">
        <v>37</v>
      </c>
      <c r="F8" s="4">
        <v>101</v>
      </c>
      <c r="G8" s="4">
        <v>31</v>
      </c>
      <c r="H8" s="4">
        <v>115</v>
      </c>
      <c r="I8" s="4">
        <v>95</v>
      </c>
      <c r="J8" s="4">
        <v>145</v>
      </c>
      <c r="K8" s="25"/>
      <c r="L8" t="s">
        <v>181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.105582</v>
      </c>
      <c r="T8">
        <v>0</v>
      </c>
      <c r="U8">
        <v>0</v>
      </c>
      <c r="V8">
        <v>0</v>
      </c>
      <c r="W8">
        <v>0</v>
      </c>
      <c r="X8">
        <v>0.167935</v>
      </c>
      <c r="Y8">
        <v>0</v>
      </c>
      <c r="Z8">
        <v>0</v>
      </c>
      <c r="AC8">
        <v>10.49</v>
      </c>
      <c r="AD8">
        <v>5.7469999999999981</v>
      </c>
      <c r="AE8">
        <v>35.445</v>
      </c>
      <c r="AF8">
        <v>24.211999999999996</v>
      </c>
      <c r="AI8">
        <v>2.9990000000000001</v>
      </c>
      <c r="AJ8">
        <v>1.61</v>
      </c>
      <c r="AK8">
        <v>1.5629999999999999</v>
      </c>
      <c r="AL8">
        <v>1.43</v>
      </c>
    </row>
    <row r="9" spans="1:38" x14ac:dyDescent="0.2">
      <c r="B9" s="4">
        <v>43</v>
      </c>
      <c r="C9" s="4">
        <v>25</v>
      </c>
      <c r="D9" s="4">
        <v>44</v>
      </c>
      <c r="E9" s="4">
        <v>66</v>
      </c>
      <c r="F9" s="4">
        <v>40</v>
      </c>
      <c r="G9" s="4">
        <v>32</v>
      </c>
      <c r="H9" s="4">
        <v>82</v>
      </c>
      <c r="I9" s="4">
        <v>83</v>
      </c>
      <c r="J9" s="4">
        <v>137</v>
      </c>
      <c r="K9" s="25"/>
      <c r="L9" t="s">
        <v>182</v>
      </c>
      <c r="M9">
        <v>7.0555849999999998</v>
      </c>
      <c r="N9">
        <v>7.2516999999999996</v>
      </c>
      <c r="O9">
        <v>3.190299</v>
      </c>
      <c r="P9">
        <v>3.3341599999999998</v>
      </c>
      <c r="Q9">
        <v>68.174199999999999</v>
      </c>
      <c r="R9">
        <v>4.8039769999999997</v>
      </c>
      <c r="S9">
        <v>5.7999450000000001</v>
      </c>
      <c r="T9">
        <v>3.0990489999999999</v>
      </c>
      <c r="U9">
        <v>3.0415320000000001</v>
      </c>
      <c r="V9">
        <v>9.4716505889999993</v>
      </c>
      <c r="W9">
        <v>2.9721000000000002</v>
      </c>
      <c r="X9">
        <v>9.0633250000000007</v>
      </c>
      <c r="Y9">
        <v>9.0766399999999994</v>
      </c>
      <c r="Z9">
        <v>5.1487644279999998</v>
      </c>
      <c r="AC9">
        <v>49.776000000000003</v>
      </c>
      <c r="AD9">
        <v>23.634</v>
      </c>
      <c r="AE9">
        <v>74.253999999999991</v>
      </c>
      <c r="AF9">
        <v>11.311999999999998</v>
      </c>
      <c r="AI9">
        <v>1.7</v>
      </c>
      <c r="AJ9">
        <v>1.2310000000000001</v>
      </c>
      <c r="AK9">
        <v>2.5979999999999999</v>
      </c>
      <c r="AL9">
        <v>1.718</v>
      </c>
    </row>
    <row r="10" spans="1:38" x14ac:dyDescent="0.2">
      <c r="B10" s="4">
        <v>45</v>
      </c>
      <c r="C10" s="4">
        <v>27</v>
      </c>
      <c r="D10" s="4">
        <v>60</v>
      </c>
      <c r="E10" s="4">
        <v>49</v>
      </c>
      <c r="F10" s="4">
        <v>50</v>
      </c>
      <c r="G10" s="4">
        <v>37</v>
      </c>
      <c r="H10" s="4">
        <v>92</v>
      </c>
      <c r="I10" s="4">
        <v>119</v>
      </c>
      <c r="J10" s="4"/>
      <c r="K10" s="25"/>
      <c r="L10" t="s">
        <v>183</v>
      </c>
      <c r="M10">
        <v>0</v>
      </c>
      <c r="N10">
        <v>0</v>
      </c>
      <c r="O10">
        <v>0</v>
      </c>
      <c r="P10">
        <v>0</v>
      </c>
      <c r="Q10">
        <v>1.9220000000000001E-2</v>
      </c>
      <c r="R10">
        <v>0</v>
      </c>
      <c r="S10" s="28">
        <v>3.4099999999999999E-4</v>
      </c>
      <c r="T10">
        <v>0</v>
      </c>
      <c r="U10">
        <v>3.4086499999999999E-2</v>
      </c>
      <c r="V10">
        <v>0</v>
      </c>
      <c r="W10">
        <v>0</v>
      </c>
      <c r="X10">
        <v>0</v>
      </c>
      <c r="Y10">
        <v>0</v>
      </c>
      <c r="Z10">
        <v>0</v>
      </c>
      <c r="AC10">
        <v>31.229999999999997</v>
      </c>
      <c r="AD10">
        <v>43.264000000000003</v>
      </c>
      <c r="AE10">
        <v>53.865999999999993</v>
      </c>
      <c r="AF10">
        <v>4.4659999999999975</v>
      </c>
      <c r="AI10">
        <v>4.8079999999999998</v>
      </c>
      <c r="AJ10">
        <v>0.94699999999999995</v>
      </c>
      <c r="AK10">
        <v>1.819</v>
      </c>
      <c r="AL10">
        <v>1.4930000000000001</v>
      </c>
    </row>
    <row r="11" spans="1:38" x14ac:dyDescent="0.2">
      <c r="B11" s="4">
        <v>59.375</v>
      </c>
      <c r="C11" s="4">
        <v>31.5</v>
      </c>
      <c r="D11" s="4">
        <v>52.25</v>
      </c>
      <c r="E11" s="4">
        <v>50</v>
      </c>
      <c r="F11" s="4">
        <v>71.25</v>
      </c>
      <c r="G11" s="4">
        <v>35.25</v>
      </c>
      <c r="H11" s="4">
        <v>105.7142857</v>
      </c>
      <c r="I11" s="4">
        <v>92.75</v>
      </c>
      <c r="J11" s="4">
        <v>152.2857143</v>
      </c>
      <c r="K11" s="25"/>
      <c r="L11" t="s">
        <v>184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C11">
        <v>55.798999999999999</v>
      </c>
      <c r="AD11">
        <v>38.207999999999998</v>
      </c>
      <c r="AE11">
        <v>62.505000000000003</v>
      </c>
      <c r="AF11">
        <v>65.638000000000005</v>
      </c>
      <c r="AI11">
        <v>4.1360000000000001</v>
      </c>
      <c r="AJ11">
        <v>1.153</v>
      </c>
      <c r="AK11">
        <v>2.3690000000000002</v>
      </c>
      <c r="AL11">
        <v>1.601</v>
      </c>
    </row>
    <row r="12" spans="1:38" x14ac:dyDescent="0.2">
      <c r="B12" s="4">
        <v>17.816024089999999</v>
      </c>
      <c r="C12" s="4">
        <v>10.81004824</v>
      </c>
      <c r="D12" s="4">
        <v>8.9880873539999993</v>
      </c>
      <c r="E12" s="4">
        <v>13.30950251</v>
      </c>
      <c r="F12" s="4">
        <v>21.73706512</v>
      </c>
      <c r="G12" s="4">
        <v>8.3109222460000005</v>
      </c>
      <c r="H12" s="4">
        <v>28.152645140000001</v>
      </c>
      <c r="I12" s="4">
        <v>18.576098309999999</v>
      </c>
      <c r="J12" s="4">
        <v>15.59609231</v>
      </c>
      <c r="K12" s="25"/>
      <c r="AC12">
        <v>43.394999999999996</v>
      </c>
      <c r="AD12">
        <v>15.494000000000002</v>
      </c>
      <c r="AE12">
        <v>44.833999999999996</v>
      </c>
      <c r="AF12">
        <v>31.596</v>
      </c>
      <c r="AI12">
        <v>1.5820000000000001</v>
      </c>
      <c r="AJ12">
        <v>2.0270000000000001</v>
      </c>
      <c r="AK12">
        <v>2.6869999999999998</v>
      </c>
      <c r="AL12">
        <v>0.93100000000000005</v>
      </c>
    </row>
    <row r="13" spans="1:38" x14ac:dyDescent="0.2">
      <c r="AC13">
        <v>54.571000000000005</v>
      </c>
      <c r="AD13">
        <v>17.735999999999997</v>
      </c>
      <c r="AE13">
        <v>64.963999999999999</v>
      </c>
      <c r="AF13">
        <v>38.733000000000004</v>
      </c>
      <c r="AI13">
        <v>1.52</v>
      </c>
      <c r="AJ13">
        <v>0.82299999999999995</v>
      </c>
      <c r="AK13">
        <v>2.3959999999999999</v>
      </c>
      <c r="AL13">
        <v>0.50600000000000001</v>
      </c>
    </row>
    <row r="14" spans="1:38" x14ac:dyDescent="0.2">
      <c r="A14" s="9" t="s">
        <v>618</v>
      </c>
      <c r="AC14">
        <v>60.553999999999995</v>
      </c>
      <c r="AD14">
        <v>11.755000000000001</v>
      </c>
      <c r="AE14">
        <v>78.882999999999996</v>
      </c>
      <c r="AF14">
        <v>38.093000000000004</v>
      </c>
      <c r="AI14">
        <v>1.857</v>
      </c>
      <c r="AJ14">
        <v>1.02</v>
      </c>
      <c r="AK14">
        <v>3.117</v>
      </c>
      <c r="AL14">
        <v>0.84699999999999998</v>
      </c>
    </row>
    <row r="15" spans="1:38" x14ac:dyDescent="0.2">
      <c r="A15" s="9" t="s">
        <v>195</v>
      </c>
      <c r="B15" s="9">
        <v>0.93740000000000001</v>
      </c>
      <c r="C15" s="9">
        <v>0.83850000000000002</v>
      </c>
      <c r="D15" s="9">
        <v>0.90580000000000005</v>
      </c>
      <c r="E15" s="9">
        <v>0.90210000000000001</v>
      </c>
      <c r="F15" s="9">
        <v>0.94189999999999996</v>
      </c>
      <c r="G15" s="9">
        <v>0.8468</v>
      </c>
      <c r="H15" s="9">
        <v>0.98140000000000005</v>
      </c>
      <c r="I15" s="9">
        <v>0.95220000000000005</v>
      </c>
      <c r="J15" s="9">
        <v>0.89270000000000005</v>
      </c>
      <c r="K15" s="12"/>
      <c r="L15" t="s">
        <v>1071</v>
      </c>
      <c r="AC15">
        <v>51.318000000000005</v>
      </c>
      <c r="AD15">
        <v>12.629</v>
      </c>
      <c r="AE15">
        <v>100.795</v>
      </c>
      <c r="AF15">
        <v>17.489000000000001</v>
      </c>
      <c r="AI15">
        <v>1.52</v>
      </c>
      <c r="AJ15">
        <v>4.0030000000000001</v>
      </c>
      <c r="AK15">
        <v>3.286</v>
      </c>
      <c r="AL15">
        <v>1.5740000000000001</v>
      </c>
    </row>
    <row r="16" spans="1:38" x14ac:dyDescent="0.2">
      <c r="A16" s="9" t="s">
        <v>196</v>
      </c>
      <c r="B16" s="9">
        <v>0.58579999999999999</v>
      </c>
      <c r="C16" s="9">
        <v>7.2800000000000004E-2</v>
      </c>
      <c r="D16" s="9">
        <v>0.32550000000000001</v>
      </c>
      <c r="E16" s="9">
        <v>0.30170000000000002</v>
      </c>
      <c r="F16" s="9">
        <v>0.62939999999999996</v>
      </c>
      <c r="G16" s="9">
        <v>8.8400000000000006E-2</v>
      </c>
      <c r="H16" s="9">
        <v>0.96589999999999998</v>
      </c>
      <c r="I16" s="9">
        <v>0.73299999999999998</v>
      </c>
      <c r="J16" s="9">
        <v>0.2888</v>
      </c>
      <c r="K16" s="12"/>
      <c r="L16" t="s">
        <v>1056</v>
      </c>
      <c r="M16" t="s">
        <v>1057</v>
      </c>
      <c r="N16" t="s">
        <v>1058</v>
      </c>
      <c r="O16" t="s">
        <v>1059</v>
      </c>
      <c r="P16" t="s">
        <v>1060</v>
      </c>
      <c r="Q16" t="s">
        <v>1061</v>
      </c>
      <c r="R16" t="s">
        <v>1062</v>
      </c>
      <c r="S16" t="s">
        <v>1063</v>
      </c>
      <c r="T16" t="s">
        <v>1064</v>
      </c>
      <c r="U16" t="s">
        <v>1065</v>
      </c>
      <c r="V16" t="s">
        <v>1066</v>
      </c>
      <c r="W16" t="s">
        <v>1067</v>
      </c>
      <c r="X16" t="s">
        <v>1068</v>
      </c>
      <c r="Y16" t="s">
        <v>1069</v>
      </c>
      <c r="Z16" t="s">
        <v>1070</v>
      </c>
      <c r="AC16">
        <v>22.981999999999999</v>
      </c>
      <c r="AD16">
        <v>14.351999999999999</v>
      </c>
      <c r="AE16">
        <v>101.60000000000001</v>
      </c>
      <c r="AF16">
        <v>41.837000000000003</v>
      </c>
      <c r="AI16">
        <v>2.323</v>
      </c>
      <c r="AJ16">
        <v>1.2749999999999999</v>
      </c>
      <c r="AK16">
        <v>2.5499999999999998</v>
      </c>
      <c r="AL16">
        <v>0.93100000000000005</v>
      </c>
    </row>
    <row r="17" spans="1:38" x14ac:dyDescent="0.2">
      <c r="A17" s="9" t="s">
        <v>197</v>
      </c>
      <c r="B17" s="9" t="s">
        <v>198</v>
      </c>
      <c r="C17" s="9" t="s">
        <v>198</v>
      </c>
      <c r="D17" s="9" t="s">
        <v>198</v>
      </c>
      <c r="E17" s="9" t="s">
        <v>198</v>
      </c>
      <c r="F17" s="9" t="s">
        <v>198</v>
      </c>
      <c r="G17" s="9" t="s">
        <v>198</v>
      </c>
      <c r="H17" s="9" t="s">
        <v>198</v>
      </c>
      <c r="I17" s="9" t="s">
        <v>198</v>
      </c>
      <c r="J17" s="9" t="s">
        <v>198</v>
      </c>
      <c r="K17" s="12"/>
      <c r="L17" t="s">
        <v>177</v>
      </c>
      <c r="M17">
        <v>2.184687426</v>
      </c>
      <c r="N17">
        <v>2.456504775</v>
      </c>
      <c r="O17">
        <v>1.8448119650000001</v>
      </c>
      <c r="P17">
        <v>1.5529697549999999</v>
      </c>
      <c r="Q17">
        <v>3.9033946880000001</v>
      </c>
      <c r="R17">
        <v>2.0319817979999999</v>
      </c>
      <c r="S17">
        <v>2.2336052569999998</v>
      </c>
      <c r="T17">
        <v>1.559643074</v>
      </c>
      <c r="U17">
        <v>2.1496491579999999</v>
      </c>
      <c r="V17">
        <v>2.7160061350000002</v>
      </c>
      <c r="W17">
        <v>2.0300398780000002</v>
      </c>
      <c r="X17">
        <v>2.7533158119999999</v>
      </c>
      <c r="Y17">
        <v>2.9322602770000001</v>
      </c>
      <c r="Z17">
        <v>2.632255679</v>
      </c>
      <c r="AC17">
        <v>26.177</v>
      </c>
      <c r="AD17">
        <v>19.207000000000001</v>
      </c>
      <c r="AE17">
        <v>61.198999999999998</v>
      </c>
      <c r="AF17">
        <v>22.373000000000001</v>
      </c>
      <c r="AI17">
        <v>3.5219999999999998</v>
      </c>
      <c r="AJ17">
        <v>1.3620000000000001</v>
      </c>
      <c r="AK17">
        <v>2.1909999999999998</v>
      </c>
      <c r="AL17">
        <v>1.0780000000000001</v>
      </c>
    </row>
    <row r="18" spans="1:38" x14ac:dyDescent="0.2">
      <c r="A18" s="9" t="s">
        <v>199</v>
      </c>
      <c r="B18" s="9" t="s">
        <v>200</v>
      </c>
      <c r="C18" s="9" t="s">
        <v>200</v>
      </c>
      <c r="D18" s="9" t="s">
        <v>200</v>
      </c>
      <c r="E18" s="9" t="s">
        <v>200</v>
      </c>
      <c r="F18" s="9" t="s">
        <v>200</v>
      </c>
      <c r="G18" s="9" t="s">
        <v>200</v>
      </c>
      <c r="H18" s="9" t="s">
        <v>200</v>
      </c>
      <c r="I18" s="9" t="s">
        <v>200</v>
      </c>
      <c r="J18" s="9" t="s">
        <v>200</v>
      </c>
      <c r="K18" s="12"/>
      <c r="L18" t="s">
        <v>178</v>
      </c>
      <c r="M18">
        <v>2.3719450969999998</v>
      </c>
      <c r="N18">
        <v>2.0854720709999999</v>
      </c>
      <c r="O18">
        <v>1.947668602</v>
      </c>
      <c r="P18">
        <v>1.9104739230000001</v>
      </c>
      <c r="Q18">
        <v>4.0760249450000003</v>
      </c>
      <c r="R18">
        <v>1.7786708520000001</v>
      </c>
      <c r="S18">
        <v>2.2332971779999999</v>
      </c>
      <c r="T18">
        <v>1.2707909129999999</v>
      </c>
      <c r="U18">
        <v>1.466338607</v>
      </c>
      <c r="V18">
        <v>2.7843011139999998</v>
      </c>
      <c r="W18">
        <v>1.333671236</v>
      </c>
      <c r="X18">
        <v>2.2883181019999999</v>
      </c>
      <c r="Y18">
        <v>2.525535826</v>
      </c>
      <c r="Z18">
        <v>2.3016676720000002</v>
      </c>
      <c r="AC18">
        <v>23.335000000000001</v>
      </c>
      <c r="AD18">
        <v>26.893000000000001</v>
      </c>
      <c r="AE18">
        <v>58.17</v>
      </c>
      <c r="AF18">
        <v>19.793000000000003</v>
      </c>
      <c r="AI18">
        <v>1.3009999999999999</v>
      </c>
      <c r="AJ18">
        <v>1.5880000000000001</v>
      </c>
      <c r="AK18">
        <v>2.5329999999999999</v>
      </c>
      <c r="AL18">
        <v>1.03</v>
      </c>
    </row>
    <row r="19" spans="1:38" x14ac:dyDescent="0.2">
      <c r="L19" t="s">
        <v>179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C19">
        <v>49.13</v>
      </c>
      <c r="AD19">
        <v>33.088000000000001</v>
      </c>
      <c r="AE19">
        <v>96.472999999999999</v>
      </c>
      <c r="AF19">
        <v>18.760999999999999</v>
      </c>
      <c r="AI19">
        <v>3.6179999999999999</v>
      </c>
      <c r="AJ19">
        <v>1.482</v>
      </c>
      <c r="AK19">
        <v>2.613</v>
      </c>
      <c r="AL19">
        <v>1.0780000000000001</v>
      </c>
    </row>
    <row r="20" spans="1:38" x14ac:dyDescent="0.2">
      <c r="A20" s="9" t="s">
        <v>472</v>
      </c>
      <c r="L20" t="s">
        <v>18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C20">
        <v>44.676000000000002</v>
      </c>
      <c r="AD20">
        <v>14.194999999999999</v>
      </c>
      <c r="AE20">
        <v>106.724</v>
      </c>
      <c r="AF20">
        <v>34.234999999999999</v>
      </c>
      <c r="AI20">
        <v>3.1190000000000002</v>
      </c>
      <c r="AJ20">
        <v>1.1599999999999999</v>
      </c>
      <c r="AK20">
        <v>3.09</v>
      </c>
      <c r="AL20">
        <v>1.3919999999999999</v>
      </c>
    </row>
    <row r="21" spans="1:38" x14ac:dyDescent="0.2">
      <c r="A21" s="9" t="s">
        <v>445</v>
      </c>
      <c r="B21">
        <v>39.119999999999997</v>
      </c>
      <c r="L21" t="s">
        <v>181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.100371893</v>
      </c>
      <c r="T21">
        <v>0</v>
      </c>
      <c r="U21">
        <v>0</v>
      </c>
      <c r="V21">
        <v>0</v>
      </c>
      <c r="W21">
        <v>0</v>
      </c>
      <c r="X21">
        <v>0.155237232</v>
      </c>
      <c r="Y21">
        <v>0</v>
      </c>
      <c r="Z21">
        <v>0</v>
      </c>
      <c r="AC21">
        <v>36.206000000000003</v>
      </c>
      <c r="AD21">
        <v>5.5010000000000012</v>
      </c>
      <c r="AE21">
        <v>65.56</v>
      </c>
      <c r="AF21">
        <v>18.258999999999997</v>
      </c>
      <c r="AI21">
        <v>0.84899999999999998</v>
      </c>
      <c r="AJ21">
        <v>0.97799999999999998</v>
      </c>
      <c r="AK21">
        <v>3.2029999999999998</v>
      </c>
      <c r="AL21">
        <v>1.139</v>
      </c>
    </row>
    <row r="22" spans="1:38" x14ac:dyDescent="0.2">
      <c r="A22" s="9" t="s">
        <v>196</v>
      </c>
      <c r="B22" t="s">
        <v>209</v>
      </c>
      <c r="L22" t="s">
        <v>182</v>
      </c>
      <c r="M22">
        <v>2.0863656399999999</v>
      </c>
      <c r="N22">
        <v>2.1104192400000001</v>
      </c>
      <c r="O22">
        <v>1.432772092</v>
      </c>
      <c r="P22">
        <v>1.46652782</v>
      </c>
      <c r="Q22">
        <v>4.2366279609999999</v>
      </c>
      <c r="R22">
        <v>1.7585433720000001</v>
      </c>
      <c r="S22">
        <v>1.9169145240000001</v>
      </c>
      <c r="T22">
        <v>1.4107549960000001</v>
      </c>
      <c r="U22">
        <v>1.3966238280000001</v>
      </c>
      <c r="V22">
        <v>2.3486716620000001</v>
      </c>
      <c r="W22">
        <v>1.3792949219999999</v>
      </c>
      <c r="X22">
        <v>2.3088976269999999</v>
      </c>
      <c r="Y22">
        <v>2.310219874</v>
      </c>
      <c r="Z22">
        <v>1.8162511560000001</v>
      </c>
      <c r="AC22">
        <v>57.309999999999995</v>
      </c>
      <c r="AD22">
        <v>4.7600000000000016</v>
      </c>
      <c r="AE22">
        <v>97.968000000000004</v>
      </c>
      <c r="AF22">
        <v>22.720000000000002</v>
      </c>
      <c r="AI22">
        <v>4.5389999999999997</v>
      </c>
      <c r="AJ22">
        <v>1.6890000000000001</v>
      </c>
      <c r="AK22">
        <v>4.9390000000000001</v>
      </c>
      <c r="AL22">
        <v>1.093</v>
      </c>
    </row>
    <row r="23" spans="1:38" x14ac:dyDescent="0.2">
      <c r="A23" s="9" t="s">
        <v>199</v>
      </c>
      <c r="B23" t="s">
        <v>212</v>
      </c>
      <c r="L23" t="s">
        <v>183</v>
      </c>
      <c r="M23">
        <v>0</v>
      </c>
      <c r="N23">
        <v>0</v>
      </c>
      <c r="O23">
        <v>0</v>
      </c>
      <c r="P23">
        <v>0</v>
      </c>
      <c r="Q23">
        <v>1.9037629E-2</v>
      </c>
      <c r="R23">
        <v>0</v>
      </c>
      <c r="S23" s="28">
        <v>3.4099999999999999E-4</v>
      </c>
      <c r="T23">
        <v>0</v>
      </c>
      <c r="U23">
        <v>3.3518428000000003E-2</v>
      </c>
      <c r="V23">
        <v>0</v>
      </c>
      <c r="W23">
        <v>0</v>
      </c>
      <c r="X23">
        <v>0</v>
      </c>
      <c r="Y23">
        <v>0</v>
      </c>
      <c r="Z23">
        <v>0</v>
      </c>
      <c r="AC23">
        <v>16.349</v>
      </c>
      <c r="AD23">
        <v>6.1290000000000013</v>
      </c>
      <c r="AE23">
        <v>57.364000000000004</v>
      </c>
      <c r="AF23">
        <v>27.188999999999997</v>
      </c>
      <c r="AI23">
        <v>1.8149999999999999</v>
      </c>
      <c r="AJ23">
        <v>1.5029999999999999</v>
      </c>
      <c r="AK23">
        <v>2.8109999999999999</v>
      </c>
      <c r="AL23">
        <v>1.141</v>
      </c>
    </row>
    <row r="24" spans="1:38" x14ac:dyDescent="0.2">
      <c r="A24" s="9" t="s">
        <v>473</v>
      </c>
      <c r="B24" t="s">
        <v>198</v>
      </c>
      <c r="L24" t="s">
        <v>184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C24">
        <v>12.881</v>
      </c>
      <c r="AD24">
        <v>7.4110000000000014</v>
      </c>
      <c r="AE24">
        <v>84.817000000000007</v>
      </c>
      <c r="AF24">
        <v>85.994</v>
      </c>
      <c r="AI24">
        <v>2.1749999999999998</v>
      </c>
      <c r="AJ24">
        <v>2.423</v>
      </c>
      <c r="AK24">
        <v>4.6909999999999998</v>
      </c>
      <c r="AL24">
        <v>1.9770000000000001</v>
      </c>
    </row>
    <row r="25" spans="1:38" x14ac:dyDescent="0.2">
      <c r="A25" s="9" t="s">
        <v>442</v>
      </c>
      <c r="B25">
        <v>0.83689999999999998</v>
      </c>
      <c r="AC25">
        <v>47.451999999999998</v>
      </c>
      <c r="AD25">
        <v>13.27</v>
      </c>
      <c r="AE25">
        <v>104.435</v>
      </c>
      <c r="AF25">
        <v>50.895999999999994</v>
      </c>
      <c r="AI25">
        <v>1.825</v>
      </c>
      <c r="AJ25">
        <v>1.65</v>
      </c>
      <c r="AK25">
        <v>4.2080000000000002</v>
      </c>
      <c r="AL25">
        <v>0.84199999999999997</v>
      </c>
    </row>
    <row r="26" spans="1:38" x14ac:dyDescent="0.2">
      <c r="AC26">
        <v>30.607999999999997</v>
      </c>
      <c r="AD26">
        <v>13.126999999999999</v>
      </c>
      <c r="AE26">
        <v>83.778999999999996</v>
      </c>
      <c r="AF26">
        <v>20.381999999999998</v>
      </c>
      <c r="AI26">
        <v>1.8640000000000001</v>
      </c>
      <c r="AJ26">
        <v>2.0409999999999999</v>
      </c>
      <c r="AK26">
        <v>2.67</v>
      </c>
      <c r="AL26">
        <v>1.32</v>
      </c>
    </row>
    <row r="27" spans="1:38" x14ac:dyDescent="0.2">
      <c r="A27" s="9" t="s">
        <v>474</v>
      </c>
      <c r="B27" s="9" t="s">
        <v>475</v>
      </c>
      <c r="C27" s="9" t="s">
        <v>476</v>
      </c>
      <c r="D27" s="9" t="s">
        <v>586</v>
      </c>
      <c r="E27" s="9" t="s">
        <v>330</v>
      </c>
      <c r="AC27">
        <v>46.600999999999999</v>
      </c>
      <c r="AD27">
        <v>6.1529999999999987</v>
      </c>
      <c r="AE27">
        <v>97.209000000000003</v>
      </c>
      <c r="AF27">
        <v>18.954000000000001</v>
      </c>
      <c r="AI27">
        <v>2.3679999999999999</v>
      </c>
      <c r="AJ27">
        <v>1.869</v>
      </c>
      <c r="AK27">
        <v>3.3639999999999999</v>
      </c>
      <c r="AL27">
        <v>2.3180000000000001</v>
      </c>
    </row>
    <row r="28" spans="1:38" x14ac:dyDescent="0.2">
      <c r="A28" s="9" t="s">
        <v>619</v>
      </c>
      <c r="B28" s="9">
        <v>26.63</v>
      </c>
      <c r="C28" s="9" t="s">
        <v>620</v>
      </c>
      <c r="D28" s="9" t="s">
        <v>198</v>
      </c>
      <c r="E28" s="9" t="s">
        <v>229</v>
      </c>
      <c r="AC28">
        <v>36.088000000000001</v>
      </c>
      <c r="AD28">
        <v>15.461000000000002</v>
      </c>
      <c r="AE28">
        <v>45.433000000000007</v>
      </c>
      <c r="AF28">
        <v>45.937000000000005</v>
      </c>
      <c r="AI28">
        <v>1.5649999999999999</v>
      </c>
      <c r="AJ28">
        <v>1.218</v>
      </c>
      <c r="AK28">
        <v>4.9630000000000001</v>
      </c>
      <c r="AL28">
        <v>0.68400000000000005</v>
      </c>
    </row>
    <row r="29" spans="1:38" x14ac:dyDescent="0.2">
      <c r="A29" s="9" t="s">
        <v>621</v>
      </c>
      <c r="B29" s="9">
        <v>5.875</v>
      </c>
      <c r="C29" s="9" t="s">
        <v>622</v>
      </c>
      <c r="D29" s="9" t="s">
        <v>210</v>
      </c>
      <c r="E29" s="9" t="s">
        <v>200</v>
      </c>
      <c r="AC29">
        <v>14.07</v>
      </c>
      <c r="AD29">
        <v>31.703000000000003</v>
      </c>
      <c r="AE29">
        <v>93.415000000000006</v>
      </c>
      <c r="AF29">
        <v>18.651000000000003</v>
      </c>
      <c r="AI29">
        <v>1.4139999999999999</v>
      </c>
      <c r="AJ29">
        <v>1.889</v>
      </c>
      <c r="AK29">
        <v>1.899</v>
      </c>
      <c r="AL29">
        <v>1.0009999999999999</v>
      </c>
    </row>
    <row r="30" spans="1:38" x14ac:dyDescent="0.2">
      <c r="A30" s="9" t="s">
        <v>623</v>
      </c>
      <c r="B30" s="9">
        <v>8.125</v>
      </c>
      <c r="C30" s="9" t="s">
        <v>624</v>
      </c>
      <c r="D30" s="9" t="s">
        <v>210</v>
      </c>
      <c r="E30" s="9" t="s">
        <v>200</v>
      </c>
      <c r="AC30">
        <v>33.076000000000001</v>
      </c>
      <c r="AD30">
        <v>15.007000000000001</v>
      </c>
      <c r="AE30">
        <v>62.790999999999997</v>
      </c>
      <c r="AF30">
        <v>28.113</v>
      </c>
      <c r="AI30">
        <v>2.431</v>
      </c>
      <c r="AJ30">
        <v>1.6639999999999999</v>
      </c>
      <c r="AK30">
        <v>3.85</v>
      </c>
      <c r="AL30">
        <v>1.0580000000000001</v>
      </c>
    </row>
    <row r="31" spans="1:38" x14ac:dyDescent="0.2">
      <c r="A31" s="9" t="s">
        <v>625</v>
      </c>
      <c r="B31" s="9">
        <v>-13.13</v>
      </c>
      <c r="C31" s="9" t="s">
        <v>626</v>
      </c>
      <c r="D31" s="9" t="s">
        <v>210</v>
      </c>
      <c r="E31" s="9" t="s">
        <v>200</v>
      </c>
      <c r="AC31">
        <v>26.043999999999997</v>
      </c>
      <c r="AD31">
        <v>3.7029999999999994</v>
      </c>
      <c r="AE31">
        <v>66.859000000000009</v>
      </c>
      <c r="AF31">
        <v>15.021999999999998</v>
      </c>
      <c r="AI31">
        <v>2.4700000000000002</v>
      </c>
      <c r="AJ31">
        <v>1.615</v>
      </c>
      <c r="AK31">
        <v>1.0780000000000001</v>
      </c>
      <c r="AL31">
        <v>0.92900000000000005</v>
      </c>
    </row>
    <row r="32" spans="1:38" x14ac:dyDescent="0.2">
      <c r="A32" s="9" t="s">
        <v>627</v>
      </c>
      <c r="B32" s="9">
        <v>22.88</v>
      </c>
      <c r="C32" s="9" t="s">
        <v>628</v>
      </c>
      <c r="D32" s="9" t="s">
        <v>210</v>
      </c>
      <c r="E32" s="9" t="s">
        <v>200</v>
      </c>
      <c r="AC32">
        <v>26.314999999999998</v>
      </c>
      <c r="AD32">
        <v>19.224</v>
      </c>
      <c r="AE32">
        <v>50.321000000000005</v>
      </c>
      <c r="AF32">
        <v>23.42</v>
      </c>
      <c r="AI32">
        <v>2.9249999999999998</v>
      </c>
      <c r="AJ32">
        <v>1.284</v>
      </c>
      <c r="AK32">
        <v>1.03</v>
      </c>
      <c r="AL32">
        <v>1.3959999999999999</v>
      </c>
    </row>
    <row r="33" spans="1:37" x14ac:dyDescent="0.2">
      <c r="A33" s="9" t="s">
        <v>599</v>
      </c>
      <c r="B33" s="9">
        <v>-47.59</v>
      </c>
      <c r="C33" s="9" t="s">
        <v>629</v>
      </c>
      <c r="D33" s="9" t="s">
        <v>198</v>
      </c>
      <c r="E33" s="9" t="s">
        <v>212</v>
      </c>
      <c r="AC33">
        <v>44.634999999999998</v>
      </c>
      <c r="AD33">
        <v>12.786999999999999</v>
      </c>
      <c r="AE33">
        <v>54.616000000000007</v>
      </c>
      <c r="AF33">
        <v>33.292999999999999</v>
      </c>
      <c r="AI33">
        <v>1.988</v>
      </c>
      <c r="AJ33">
        <v>1.65</v>
      </c>
      <c r="AK33">
        <v>1.0780000000000001</v>
      </c>
    </row>
    <row r="34" spans="1:37" x14ac:dyDescent="0.2">
      <c r="A34" s="9" t="s">
        <v>601</v>
      </c>
      <c r="B34" s="9">
        <v>-34.630000000000003</v>
      </c>
      <c r="C34" s="9" t="s">
        <v>630</v>
      </c>
      <c r="D34" s="9" t="s">
        <v>198</v>
      </c>
      <c r="E34" s="9" t="s">
        <v>211</v>
      </c>
      <c r="AC34">
        <v>34.887999999999998</v>
      </c>
      <c r="AD34">
        <v>12.704000000000001</v>
      </c>
      <c r="AE34">
        <v>53.044000000000004</v>
      </c>
      <c r="AF34">
        <v>23.79</v>
      </c>
      <c r="AI34">
        <v>1.7390000000000001</v>
      </c>
      <c r="AJ34">
        <v>1.9259999999999999</v>
      </c>
      <c r="AK34">
        <v>1.3919999999999999</v>
      </c>
    </row>
    <row r="35" spans="1:37" x14ac:dyDescent="0.2">
      <c r="A35" s="9" t="s">
        <v>631</v>
      </c>
      <c r="B35" s="9">
        <v>-94.16</v>
      </c>
      <c r="C35" s="9" t="s">
        <v>632</v>
      </c>
      <c r="D35" s="9" t="s">
        <v>198</v>
      </c>
      <c r="E35" s="9" t="s">
        <v>212</v>
      </c>
      <c r="AC35">
        <v>23.484999999999999</v>
      </c>
      <c r="AD35">
        <v>23.668000000000003</v>
      </c>
      <c r="AE35">
        <v>84.75800000000001</v>
      </c>
      <c r="AF35">
        <v>19.697000000000003</v>
      </c>
      <c r="AI35">
        <v>2.516</v>
      </c>
      <c r="AJ35">
        <v>1.65</v>
      </c>
      <c r="AK35">
        <v>1.139</v>
      </c>
    </row>
    <row r="36" spans="1:37" x14ac:dyDescent="0.2">
      <c r="AC36">
        <v>28.277999999999999</v>
      </c>
      <c r="AD36">
        <v>18.574000000000002</v>
      </c>
      <c r="AE36">
        <v>87.445999999999998</v>
      </c>
      <c r="AF36">
        <v>28.908999999999999</v>
      </c>
      <c r="AI36">
        <v>2.6709999999999998</v>
      </c>
      <c r="AJ36">
        <v>1.802</v>
      </c>
      <c r="AK36">
        <v>1.093</v>
      </c>
    </row>
    <row r="37" spans="1:37" x14ac:dyDescent="0.2">
      <c r="AC37">
        <v>25.183000000000003</v>
      </c>
      <c r="AD37">
        <v>24.861000000000001</v>
      </c>
      <c r="AE37">
        <v>126.374</v>
      </c>
      <c r="AF37">
        <v>9.5310000000000024</v>
      </c>
      <c r="AI37">
        <v>3.3050000000000002</v>
      </c>
      <c r="AJ37">
        <v>2.2730000000000001</v>
      </c>
      <c r="AK37">
        <v>1.141</v>
      </c>
    </row>
    <row r="38" spans="1:37" x14ac:dyDescent="0.2">
      <c r="AC38">
        <v>35.444999999999993</v>
      </c>
      <c r="AD38">
        <v>29.09</v>
      </c>
      <c r="AE38">
        <v>134.15600000000001</v>
      </c>
      <c r="AF38">
        <v>15.777000000000001</v>
      </c>
      <c r="AI38">
        <v>3.4169999999999998</v>
      </c>
      <c r="AJ38">
        <v>2.4750000000000001</v>
      </c>
      <c r="AK38">
        <v>1.9770000000000001</v>
      </c>
    </row>
    <row r="39" spans="1:37" x14ac:dyDescent="0.2">
      <c r="AC39">
        <v>38.936000000000007</v>
      </c>
      <c r="AD39">
        <v>25.124999999999996</v>
      </c>
      <c r="AE39">
        <v>69.330999999999989</v>
      </c>
      <c r="AF39">
        <v>19.886000000000003</v>
      </c>
      <c r="AI39">
        <v>2.6709999999999998</v>
      </c>
      <c r="AK39">
        <v>3.6230000000000002</v>
      </c>
    </row>
    <row r="40" spans="1:37" x14ac:dyDescent="0.2">
      <c r="AC40">
        <v>23.202999999999999</v>
      </c>
      <c r="AD40">
        <v>51.204000000000008</v>
      </c>
      <c r="AE40">
        <v>67.338999999999999</v>
      </c>
      <c r="AF40">
        <v>15.257999999999999</v>
      </c>
      <c r="AI40">
        <v>1.744</v>
      </c>
      <c r="AK40">
        <v>5.242</v>
      </c>
    </row>
    <row r="41" spans="1:37" x14ac:dyDescent="0.2">
      <c r="AC41">
        <v>29.581</v>
      </c>
      <c r="AD41">
        <v>39.409999999999997</v>
      </c>
      <c r="AE41">
        <v>58.375000000000007</v>
      </c>
      <c r="AF41">
        <v>13.599</v>
      </c>
      <c r="AI41">
        <v>2.4369999999999998</v>
      </c>
      <c r="AK41">
        <v>3.5529999999999999</v>
      </c>
    </row>
    <row r="42" spans="1:37" x14ac:dyDescent="0.2">
      <c r="AC42">
        <v>11.268999999999998</v>
      </c>
      <c r="AD42">
        <v>31.666</v>
      </c>
      <c r="AE42">
        <v>54.732999999999997</v>
      </c>
      <c r="AF42">
        <v>21.902999999999995</v>
      </c>
      <c r="AI42">
        <v>1.82</v>
      </c>
      <c r="AK42">
        <v>3.2610000000000001</v>
      </c>
    </row>
    <row r="43" spans="1:37" x14ac:dyDescent="0.2">
      <c r="AC43">
        <v>25.282</v>
      </c>
      <c r="AD43">
        <v>38.769000000000005</v>
      </c>
      <c r="AE43">
        <v>58.140999999999998</v>
      </c>
      <c r="AF43">
        <v>8.2979999999999983</v>
      </c>
      <c r="AI43">
        <v>1.9350000000000001</v>
      </c>
      <c r="AK43">
        <v>6.71</v>
      </c>
    </row>
    <row r="44" spans="1:37" x14ac:dyDescent="0.2">
      <c r="AC44">
        <v>18.916</v>
      </c>
      <c r="AD44">
        <v>16.437999999999999</v>
      </c>
      <c r="AE44">
        <v>50.895999999999994</v>
      </c>
      <c r="AF44">
        <v>10.506</v>
      </c>
      <c r="AI44">
        <v>4.8029999999999999</v>
      </c>
      <c r="AK44">
        <v>2.93</v>
      </c>
    </row>
    <row r="45" spans="1:37" x14ac:dyDescent="0.2">
      <c r="AC45">
        <v>11.972999999999999</v>
      </c>
      <c r="AD45">
        <v>24.598000000000003</v>
      </c>
      <c r="AE45">
        <v>20.381999999999998</v>
      </c>
      <c r="AF45">
        <v>17.334999999999997</v>
      </c>
      <c r="AI45">
        <v>2.4369999999999998</v>
      </c>
      <c r="AK45">
        <v>3.206</v>
      </c>
    </row>
    <row r="46" spans="1:37" x14ac:dyDescent="0.2">
      <c r="AC46">
        <v>27.537000000000003</v>
      </c>
      <c r="AE46">
        <v>18.954000000000001</v>
      </c>
      <c r="AI46">
        <v>2.2069999999999999</v>
      </c>
      <c r="AK46">
        <v>3</v>
      </c>
    </row>
    <row r="47" spans="1:37" x14ac:dyDescent="0.2">
      <c r="AC47">
        <v>28.794</v>
      </c>
      <c r="AE47">
        <v>45.937000000000005</v>
      </c>
      <c r="AK47">
        <v>2.903</v>
      </c>
    </row>
    <row r="48" spans="1:37" x14ac:dyDescent="0.2">
      <c r="AC48">
        <v>33.021000000000001</v>
      </c>
      <c r="AE48">
        <v>18.651000000000003</v>
      </c>
      <c r="AK48">
        <v>2.452</v>
      </c>
    </row>
    <row r="49" spans="29:38" x14ac:dyDescent="0.2">
      <c r="AC49">
        <v>63.555999999999997</v>
      </c>
      <c r="AE49">
        <v>28.113</v>
      </c>
      <c r="AK49">
        <v>3.0790000000000002</v>
      </c>
    </row>
    <row r="50" spans="29:38" x14ac:dyDescent="0.2">
      <c r="AC50">
        <v>52.730000000000004</v>
      </c>
      <c r="AE50">
        <v>15.021999999999998</v>
      </c>
      <c r="AK50">
        <v>4.3540000000000001</v>
      </c>
    </row>
    <row r="51" spans="29:38" x14ac:dyDescent="0.2">
      <c r="AC51">
        <v>50.531000000000006</v>
      </c>
      <c r="AE51">
        <v>23.42</v>
      </c>
      <c r="AK51">
        <v>3.1930000000000001</v>
      </c>
    </row>
    <row r="52" spans="29:38" x14ac:dyDescent="0.2">
      <c r="AC52">
        <v>35.326999999999998</v>
      </c>
      <c r="AE52">
        <v>130.96299999999999</v>
      </c>
      <c r="AK52">
        <v>2.996</v>
      </c>
    </row>
    <row r="53" spans="29:38" x14ac:dyDescent="0.2">
      <c r="AC53">
        <v>53.935000000000002</v>
      </c>
      <c r="AE53">
        <v>79.802999999999997</v>
      </c>
      <c r="AK53">
        <v>1.792</v>
      </c>
    </row>
    <row r="54" spans="29:38" x14ac:dyDescent="0.2">
      <c r="AC54">
        <v>25.663999999999998</v>
      </c>
      <c r="AE54">
        <v>54.181000000000004</v>
      </c>
      <c r="AK54">
        <v>6.3760000000000003</v>
      </c>
    </row>
    <row r="55" spans="29:38" x14ac:dyDescent="0.2">
      <c r="AE55">
        <v>103.25900000000001</v>
      </c>
      <c r="AK55">
        <v>1.3169999999999999</v>
      </c>
    </row>
    <row r="56" spans="29:38" x14ac:dyDescent="0.2">
      <c r="AE56">
        <v>69.759999999999991</v>
      </c>
    </row>
    <row r="57" spans="29:38" x14ac:dyDescent="0.2">
      <c r="AE57">
        <v>78.277999999999992</v>
      </c>
      <c r="AH57" s="9" t="s">
        <v>194</v>
      </c>
      <c r="AI57" s="9"/>
      <c r="AJ57" s="9"/>
      <c r="AK57" s="9"/>
      <c r="AL57" s="9"/>
    </row>
    <row r="58" spans="29:38" x14ac:dyDescent="0.2">
      <c r="AE58">
        <v>114.62899999999999</v>
      </c>
      <c r="AH58" s="9" t="s">
        <v>195</v>
      </c>
      <c r="AI58" s="9">
        <v>0.91679999999999995</v>
      </c>
      <c r="AJ58" s="9">
        <v>0.84630000000000005</v>
      </c>
      <c r="AK58" s="9">
        <v>0.92830000000000001</v>
      </c>
      <c r="AL58" s="9">
        <v>0.94920000000000004</v>
      </c>
    </row>
    <row r="59" spans="29:38" x14ac:dyDescent="0.2">
      <c r="AE59">
        <v>106.48599999999999</v>
      </c>
      <c r="AH59" s="9" t="s">
        <v>196</v>
      </c>
      <c r="AI59" s="9">
        <v>3.7000000000000002E-3</v>
      </c>
      <c r="AJ59" s="9">
        <v>2.0000000000000001E-4</v>
      </c>
      <c r="AK59" s="9">
        <v>3.5000000000000001E-3</v>
      </c>
      <c r="AL59" s="9">
        <v>0.1608</v>
      </c>
    </row>
    <row r="60" spans="29:38" x14ac:dyDescent="0.2">
      <c r="AE60">
        <v>113.46199999999999</v>
      </c>
      <c r="AH60" s="9" t="s">
        <v>197</v>
      </c>
      <c r="AI60" s="9" t="s">
        <v>210</v>
      </c>
      <c r="AJ60" s="9" t="s">
        <v>210</v>
      </c>
      <c r="AK60" s="9" t="s">
        <v>210</v>
      </c>
      <c r="AL60" s="9" t="s">
        <v>198</v>
      </c>
    </row>
    <row r="61" spans="29:38" x14ac:dyDescent="0.2">
      <c r="AE61">
        <v>94.653999999999996</v>
      </c>
      <c r="AH61" s="9" t="s">
        <v>199</v>
      </c>
      <c r="AI61" s="9" t="s">
        <v>211</v>
      </c>
      <c r="AJ61" s="9" t="s">
        <v>342</v>
      </c>
      <c r="AK61" s="9" t="s">
        <v>211</v>
      </c>
      <c r="AL61" s="9" t="s">
        <v>200</v>
      </c>
    </row>
    <row r="62" spans="29:38" x14ac:dyDescent="0.2">
      <c r="AE62">
        <v>58.602000000000004</v>
      </c>
    </row>
    <row r="63" spans="29:38" x14ac:dyDescent="0.2">
      <c r="AE63">
        <v>93.989000000000004</v>
      </c>
      <c r="AH63" s="9" t="s">
        <v>321</v>
      </c>
      <c r="AI63" s="9"/>
    </row>
    <row r="64" spans="29:38" x14ac:dyDescent="0.2">
      <c r="AE64">
        <v>56.218000000000004</v>
      </c>
      <c r="AH64" s="9" t="s">
        <v>196</v>
      </c>
      <c r="AI64" s="9" t="s">
        <v>209</v>
      </c>
    </row>
    <row r="65" spans="28:38" x14ac:dyDescent="0.2">
      <c r="AE65">
        <v>65.14</v>
      </c>
      <c r="AH65" s="9" t="s">
        <v>317</v>
      </c>
      <c r="AI65" s="9" t="s">
        <v>318</v>
      </c>
    </row>
    <row r="66" spans="28:38" x14ac:dyDescent="0.2">
      <c r="AE66">
        <v>109.34899999999999</v>
      </c>
      <c r="AH66" s="9" t="s">
        <v>199</v>
      </c>
      <c r="AI66" s="9" t="s">
        <v>212</v>
      </c>
    </row>
    <row r="67" spans="28:38" x14ac:dyDescent="0.2">
      <c r="AE67">
        <v>86.113</v>
      </c>
      <c r="AH67" s="9" t="s">
        <v>322</v>
      </c>
      <c r="AI67" s="9" t="s">
        <v>198</v>
      </c>
    </row>
    <row r="68" spans="28:38" x14ac:dyDescent="0.2">
      <c r="AH68" s="9" t="s">
        <v>323</v>
      </c>
      <c r="AI68" s="9">
        <v>4</v>
      </c>
    </row>
    <row r="69" spans="28:38" x14ac:dyDescent="0.2">
      <c r="AB69" s="9" t="s">
        <v>194</v>
      </c>
      <c r="AC69" s="9"/>
      <c r="AD69" s="9"/>
      <c r="AE69" s="9"/>
      <c r="AF69" s="9"/>
      <c r="AH69" s="9" t="s">
        <v>324</v>
      </c>
      <c r="AI69" s="9">
        <v>64.760000000000005</v>
      </c>
    </row>
    <row r="70" spans="28:38" x14ac:dyDescent="0.2">
      <c r="AB70" s="9" t="s">
        <v>195</v>
      </c>
      <c r="AC70" s="9">
        <v>0.96160000000000001</v>
      </c>
      <c r="AD70" s="9">
        <v>0.92359999999999998</v>
      </c>
      <c r="AE70" s="9">
        <v>0.98229999999999995</v>
      </c>
      <c r="AF70" s="9">
        <v>0.83889999999999998</v>
      </c>
    </row>
    <row r="71" spans="28:38" x14ac:dyDescent="0.2">
      <c r="AB71" s="9" t="s">
        <v>196</v>
      </c>
      <c r="AC71" s="9">
        <v>9.1399999999999995E-2</v>
      </c>
      <c r="AD71" s="9">
        <v>7.1000000000000004E-3</v>
      </c>
      <c r="AE71" s="9">
        <v>0.47689999999999999</v>
      </c>
      <c r="AF71" s="9" t="s">
        <v>209</v>
      </c>
      <c r="AH71" s="9" t="s">
        <v>327</v>
      </c>
      <c r="AI71" s="9" t="s">
        <v>328</v>
      </c>
      <c r="AJ71" s="9" t="s">
        <v>329</v>
      </c>
      <c r="AK71" s="9" t="s">
        <v>330</v>
      </c>
      <c r="AL71" s="9" t="s">
        <v>331</v>
      </c>
    </row>
    <row r="72" spans="28:38" x14ac:dyDescent="0.2">
      <c r="AB72" s="9" t="s">
        <v>197</v>
      </c>
      <c r="AC72" s="9" t="s">
        <v>198</v>
      </c>
      <c r="AD72" s="9" t="s">
        <v>210</v>
      </c>
      <c r="AE72" s="9" t="s">
        <v>198</v>
      </c>
      <c r="AF72" s="9" t="s">
        <v>210</v>
      </c>
      <c r="AH72" s="9" t="s">
        <v>637</v>
      </c>
      <c r="AI72" s="9">
        <v>38.07</v>
      </c>
      <c r="AJ72" s="9" t="s">
        <v>198</v>
      </c>
      <c r="AK72" s="9" t="s">
        <v>342</v>
      </c>
      <c r="AL72" s="9">
        <v>6.9999999999999999E-4</v>
      </c>
    </row>
    <row r="73" spans="28:38" x14ac:dyDescent="0.2">
      <c r="AB73" s="9" t="s">
        <v>199</v>
      </c>
      <c r="AC73" s="9" t="s">
        <v>200</v>
      </c>
      <c r="AD73" s="9" t="s">
        <v>211</v>
      </c>
      <c r="AE73" s="9" t="s">
        <v>200</v>
      </c>
      <c r="AF73" s="9" t="s">
        <v>212</v>
      </c>
      <c r="AH73" s="9" t="s">
        <v>638</v>
      </c>
      <c r="AI73" s="9">
        <v>77.63</v>
      </c>
      <c r="AJ73" s="9" t="s">
        <v>198</v>
      </c>
      <c r="AK73" s="9" t="s">
        <v>212</v>
      </c>
      <c r="AL73" s="9" t="s">
        <v>209</v>
      </c>
    </row>
    <row r="75" spans="28:38" x14ac:dyDescent="0.2">
      <c r="AB75" s="9" t="s">
        <v>321</v>
      </c>
      <c r="AC75" s="9"/>
    </row>
    <row r="76" spans="28:38" x14ac:dyDescent="0.2">
      <c r="AB76" s="9" t="s">
        <v>196</v>
      </c>
      <c r="AC76" s="9" t="s">
        <v>209</v>
      </c>
    </row>
    <row r="77" spans="28:38" x14ac:dyDescent="0.2">
      <c r="AB77" s="9" t="s">
        <v>317</v>
      </c>
      <c r="AC77" s="9" t="s">
        <v>318</v>
      </c>
    </row>
    <row r="78" spans="28:38" x14ac:dyDescent="0.2">
      <c r="AB78" s="9" t="s">
        <v>199</v>
      </c>
      <c r="AC78" s="9" t="s">
        <v>212</v>
      </c>
    </row>
    <row r="79" spans="28:38" x14ac:dyDescent="0.2">
      <c r="AB79" s="9" t="s">
        <v>322</v>
      </c>
      <c r="AC79" s="9" t="s">
        <v>198</v>
      </c>
    </row>
    <row r="80" spans="28:38" x14ac:dyDescent="0.2">
      <c r="AB80" s="9" t="s">
        <v>323</v>
      </c>
      <c r="AC80" s="9">
        <v>4</v>
      </c>
    </row>
    <row r="81" spans="28:32" x14ac:dyDescent="0.2">
      <c r="AB81" s="9" t="s">
        <v>324</v>
      </c>
      <c r="AC81" s="9">
        <v>108.6</v>
      </c>
    </row>
    <row r="83" spans="28:32" x14ac:dyDescent="0.2">
      <c r="AB83" s="9" t="s">
        <v>327</v>
      </c>
      <c r="AC83" s="9" t="s">
        <v>328</v>
      </c>
      <c r="AD83" s="9" t="s">
        <v>329</v>
      </c>
      <c r="AE83" s="9" t="s">
        <v>330</v>
      </c>
      <c r="AF83" s="9" t="s">
        <v>331</v>
      </c>
    </row>
    <row r="84" spans="28:32" x14ac:dyDescent="0.2">
      <c r="AB84" s="9" t="s">
        <v>637</v>
      </c>
      <c r="AC84" s="9">
        <v>47.56</v>
      </c>
      <c r="AD84" s="9" t="s">
        <v>198</v>
      </c>
      <c r="AE84" s="9" t="s">
        <v>342</v>
      </c>
      <c r="AF84" s="9">
        <v>2.0000000000000001E-4</v>
      </c>
    </row>
    <row r="85" spans="28:32" x14ac:dyDescent="0.2">
      <c r="AB85" s="9" t="s">
        <v>638</v>
      </c>
      <c r="AC85" s="9">
        <v>88.74</v>
      </c>
      <c r="AD85" s="9" t="s">
        <v>198</v>
      </c>
      <c r="AE85" s="9" t="s">
        <v>212</v>
      </c>
      <c r="AF85" s="9" t="s">
        <v>209</v>
      </c>
    </row>
  </sheetData>
  <mergeCells count="4">
    <mergeCell ref="B1:J1"/>
    <mergeCell ref="AC1:AF1"/>
    <mergeCell ref="AI1:AL1"/>
    <mergeCell ref="M1:Z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52073-1C31-2341-A99A-260232301DB1}">
  <dimension ref="A1:G81"/>
  <sheetViews>
    <sheetView zoomScale="75" workbookViewId="0">
      <selection activeCell="K27" sqref="K27"/>
    </sheetView>
  </sheetViews>
  <sheetFormatPr baseColWidth="10" defaultRowHeight="16" x14ac:dyDescent="0.2"/>
  <cols>
    <col min="1" max="1" width="44" customWidth="1"/>
    <col min="2" max="2" width="14.83203125" customWidth="1"/>
    <col min="3" max="4" width="13.83203125" customWidth="1"/>
    <col min="5" max="5" width="13" customWidth="1"/>
  </cols>
  <sheetData>
    <row r="1" spans="1:5" x14ac:dyDescent="0.2">
      <c r="A1" s="5" t="s">
        <v>643</v>
      </c>
      <c r="B1" s="57" t="s">
        <v>644</v>
      </c>
      <c r="C1" s="58"/>
      <c r="D1" s="58"/>
      <c r="E1" s="58"/>
    </row>
    <row r="2" spans="1:5" x14ac:dyDescent="0.2">
      <c r="B2" t="s">
        <v>171</v>
      </c>
      <c r="C2" t="s">
        <v>171</v>
      </c>
      <c r="D2" t="s">
        <v>172</v>
      </c>
      <c r="E2" t="s">
        <v>172</v>
      </c>
    </row>
    <row r="3" spans="1:5" x14ac:dyDescent="0.2">
      <c r="B3" t="s">
        <v>173</v>
      </c>
      <c r="C3" t="s">
        <v>174</v>
      </c>
      <c r="D3" t="s">
        <v>173</v>
      </c>
      <c r="E3" t="s">
        <v>174</v>
      </c>
    </row>
    <row r="4" spans="1:5" x14ac:dyDescent="0.2">
      <c r="B4" t="s">
        <v>175</v>
      </c>
      <c r="C4" t="s">
        <v>175</v>
      </c>
      <c r="D4" t="s">
        <v>176</v>
      </c>
      <c r="E4" t="s">
        <v>176</v>
      </c>
    </row>
    <row r="5" spans="1:5" x14ac:dyDescent="0.2">
      <c r="B5">
        <v>103.71300000000001</v>
      </c>
      <c r="C5">
        <v>14.431999999999999</v>
      </c>
      <c r="D5">
        <v>116.379</v>
      </c>
      <c r="E5">
        <v>89.5</v>
      </c>
    </row>
    <row r="6" spans="1:5" x14ac:dyDescent="0.2">
      <c r="B6">
        <v>93.915000000000006</v>
      </c>
      <c r="C6">
        <v>14.390000000000004</v>
      </c>
      <c r="D6">
        <v>121.86400000000002</v>
      </c>
      <c r="E6">
        <v>89.207000000000008</v>
      </c>
    </row>
    <row r="7" spans="1:5" x14ac:dyDescent="0.2">
      <c r="B7">
        <v>107.85700000000001</v>
      </c>
      <c r="C7">
        <v>5.6640000000000015</v>
      </c>
      <c r="D7">
        <v>87.716000000000008</v>
      </c>
      <c r="E7">
        <v>69.362000000000009</v>
      </c>
    </row>
    <row r="8" spans="1:5" x14ac:dyDescent="0.2">
      <c r="B8">
        <v>94.2</v>
      </c>
      <c r="C8">
        <v>20.919</v>
      </c>
      <c r="D8">
        <v>108.40400000000001</v>
      </c>
      <c r="E8">
        <v>68.457000000000008</v>
      </c>
    </row>
    <row r="9" spans="1:5" x14ac:dyDescent="0.2">
      <c r="B9">
        <v>43.622</v>
      </c>
      <c r="C9">
        <v>10.625000000000004</v>
      </c>
      <c r="D9">
        <v>119.34099999999999</v>
      </c>
      <c r="E9">
        <v>70.009</v>
      </c>
    </row>
    <row r="10" spans="1:5" x14ac:dyDescent="0.2">
      <c r="B10">
        <v>65.938000000000002</v>
      </c>
      <c r="C10">
        <v>0</v>
      </c>
      <c r="D10">
        <v>112.968</v>
      </c>
      <c r="E10">
        <v>92.082999999999998</v>
      </c>
    </row>
    <row r="11" spans="1:5" x14ac:dyDescent="0.2">
      <c r="B11">
        <v>145.68499999999997</v>
      </c>
      <c r="C11">
        <v>9.5340000000000025</v>
      </c>
      <c r="D11">
        <v>114.176</v>
      </c>
      <c r="E11">
        <v>91.832999999999998</v>
      </c>
    </row>
    <row r="12" spans="1:5" x14ac:dyDescent="0.2">
      <c r="B12">
        <v>133.405</v>
      </c>
      <c r="C12">
        <v>14.205999999999998</v>
      </c>
      <c r="D12">
        <v>142.124</v>
      </c>
      <c r="E12">
        <v>98.069000000000003</v>
      </c>
    </row>
    <row r="13" spans="1:5" x14ac:dyDescent="0.2">
      <c r="B13">
        <v>108.93900000000001</v>
      </c>
      <c r="C13">
        <v>24.926000000000002</v>
      </c>
      <c r="D13">
        <v>133.48999999999998</v>
      </c>
      <c r="E13">
        <v>95.259</v>
      </c>
    </row>
    <row r="14" spans="1:5" x14ac:dyDescent="0.2">
      <c r="B14">
        <v>101.73399999999999</v>
      </c>
      <c r="C14">
        <v>20.643999999999998</v>
      </c>
      <c r="D14">
        <v>114.21599999999999</v>
      </c>
      <c r="E14">
        <v>66.431000000000012</v>
      </c>
    </row>
    <row r="15" spans="1:5" x14ac:dyDescent="0.2">
      <c r="B15">
        <v>101.65600000000001</v>
      </c>
      <c r="C15">
        <v>12.353</v>
      </c>
      <c r="D15">
        <v>89.050000000000011</v>
      </c>
      <c r="E15">
        <v>105.009</v>
      </c>
    </row>
    <row r="16" spans="1:5" x14ac:dyDescent="0.2">
      <c r="B16">
        <v>68.28</v>
      </c>
      <c r="C16">
        <v>26.673999999999999</v>
      </c>
      <c r="D16">
        <v>63.058000000000007</v>
      </c>
      <c r="E16">
        <v>82.908000000000001</v>
      </c>
    </row>
    <row r="17" spans="2:5" x14ac:dyDescent="0.2">
      <c r="B17">
        <v>91.263000000000005</v>
      </c>
      <c r="C17">
        <v>9.0969999999999995</v>
      </c>
      <c r="D17">
        <v>128.53699999999998</v>
      </c>
      <c r="E17">
        <v>64.322000000000003</v>
      </c>
    </row>
    <row r="18" spans="2:5" x14ac:dyDescent="0.2">
      <c r="B18">
        <v>93.947000000000003</v>
      </c>
      <c r="C18">
        <v>27.012999999999998</v>
      </c>
      <c r="D18">
        <v>132.68</v>
      </c>
      <c r="E18">
        <v>65.304999999999993</v>
      </c>
    </row>
    <row r="19" spans="2:5" x14ac:dyDescent="0.2">
      <c r="B19">
        <v>61.423000000000002</v>
      </c>
      <c r="C19">
        <v>20.014999999999997</v>
      </c>
      <c r="D19">
        <v>140.41300000000001</v>
      </c>
      <c r="E19">
        <v>90.402000000000001</v>
      </c>
    </row>
    <row r="20" spans="2:5" x14ac:dyDescent="0.2">
      <c r="B20">
        <v>60.290999999999997</v>
      </c>
      <c r="C20">
        <v>16.632999999999999</v>
      </c>
      <c r="D20">
        <v>144.41500000000002</v>
      </c>
      <c r="E20">
        <v>77.536999999999992</v>
      </c>
    </row>
    <row r="21" spans="2:5" x14ac:dyDescent="0.2">
      <c r="B21">
        <v>74.715000000000003</v>
      </c>
      <c r="C21">
        <v>22.337</v>
      </c>
      <c r="D21">
        <v>153.23600000000002</v>
      </c>
      <c r="E21">
        <v>101.093</v>
      </c>
    </row>
    <row r="22" spans="2:5" x14ac:dyDescent="0.2">
      <c r="B22">
        <v>48.213999999999999</v>
      </c>
      <c r="C22">
        <v>6.6460000000000008</v>
      </c>
      <c r="D22">
        <v>117.54299999999999</v>
      </c>
      <c r="E22">
        <v>71.8</v>
      </c>
    </row>
    <row r="23" spans="2:5" x14ac:dyDescent="0.2">
      <c r="B23">
        <v>46.122</v>
      </c>
      <c r="C23">
        <v>19.446000000000002</v>
      </c>
      <c r="D23">
        <v>135.77000000000001</v>
      </c>
      <c r="E23">
        <v>37.944999999999993</v>
      </c>
    </row>
    <row r="24" spans="2:5" x14ac:dyDescent="0.2">
      <c r="B24">
        <v>38.689000000000007</v>
      </c>
      <c r="C24">
        <v>17.017999999999997</v>
      </c>
      <c r="D24">
        <v>110.675</v>
      </c>
      <c r="E24">
        <v>48.221999999999994</v>
      </c>
    </row>
    <row r="25" spans="2:5" x14ac:dyDescent="0.2">
      <c r="B25">
        <v>68.156999999999996</v>
      </c>
      <c r="C25">
        <v>37.093000000000004</v>
      </c>
      <c r="D25">
        <v>163.566</v>
      </c>
      <c r="E25">
        <v>68.412999999999997</v>
      </c>
    </row>
    <row r="26" spans="2:5" x14ac:dyDescent="0.2">
      <c r="B26">
        <v>80.122</v>
      </c>
      <c r="C26">
        <v>34.052000000000007</v>
      </c>
      <c r="D26">
        <v>146.78400000000002</v>
      </c>
      <c r="E26">
        <v>66.625999999999991</v>
      </c>
    </row>
    <row r="27" spans="2:5" x14ac:dyDescent="0.2">
      <c r="B27">
        <v>53.947999999999993</v>
      </c>
      <c r="C27">
        <v>15.522000000000002</v>
      </c>
      <c r="D27">
        <v>113.36499999999999</v>
      </c>
      <c r="E27">
        <v>75.432999999999993</v>
      </c>
    </row>
    <row r="28" spans="2:5" x14ac:dyDescent="0.2">
      <c r="B28">
        <v>59.525999999999996</v>
      </c>
      <c r="C28">
        <v>25.863000000000003</v>
      </c>
      <c r="D28">
        <v>168.69900000000001</v>
      </c>
      <c r="E28">
        <v>69.44</v>
      </c>
    </row>
    <row r="29" spans="2:5" x14ac:dyDescent="0.2">
      <c r="B29">
        <v>75.126000000000005</v>
      </c>
      <c r="C29">
        <v>33.507000000000005</v>
      </c>
      <c r="D29">
        <v>136.30800000000002</v>
      </c>
      <c r="E29">
        <v>39.528999999999996</v>
      </c>
    </row>
    <row r="30" spans="2:5" x14ac:dyDescent="0.2">
      <c r="B30">
        <v>77.086000000000013</v>
      </c>
      <c r="C30">
        <v>14.315000000000001</v>
      </c>
      <c r="D30">
        <v>76.382999999999996</v>
      </c>
      <c r="E30">
        <v>45.141999999999996</v>
      </c>
    </row>
    <row r="31" spans="2:5" x14ac:dyDescent="0.2">
      <c r="B31">
        <v>77.899000000000001</v>
      </c>
      <c r="C31">
        <v>21.417000000000002</v>
      </c>
      <c r="D31">
        <v>160.01100000000002</v>
      </c>
      <c r="E31">
        <v>59.271000000000001</v>
      </c>
    </row>
    <row r="32" spans="2:5" x14ac:dyDescent="0.2">
      <c r="B32">
        <v>107.102</v>
      </c>
      <c r="C32">
        <v>24.052</v>
      </c>
      <c r="D32">
        <v>78.477999999999994</v>
      </c>
      <c r="E32">
        <v>58.051000000000002</v>
      </c>
    </row>
    <row r="33" spans="2:5" x14ac:dyDescent="0.2">
      <c r="B33">
        <v>87.651999999999987</v>
      </c>
      <c r="C33">
        <v>22.887</v>
      </c>
      <c r="D33">
        <v>135.50300000000001</v>
      </c>
      <c r="E33">
        <v>45.265000000000001</v>
      </c>
    </row>
    <row r="34" spans="2:5" x14ac:dyDescent="0.2">
      <c r="B34">
        <v>60.96</v>
      </c>
      <c r="C34">
        <v>19.344999999999999</v>
      </c>
      <c r="D34">
        <v>120.068</v>
      </c>
      <c r="E34">
        <v>67.474999999999994</v>
      </c>
    </row>
    <row r="35" spans="2:5" x14ac:dyDescent="0.2">
      <c r="B35">
        <v>85.375</v>
      </c>
      <c r="C35">
        <v>25.076999999999998</v>
      </c>
      <c r="D35">
        <v>128.90199999999999</v>
      </c>
      <c r="E35">
        <v>36.555999999999997</v>
      </c>
    </row>
    <row r="36" spans="2:5" x14ac:dyDescent="0.2">
      <c r="B36">
        <v>71.710000000000008</v>
      </c>
      <c r="C36">
        <v>10.236000000000001</v>
      </c>
      <c r="D36">
        <v>96.278000000000006</v>
      </c>
      <c r="E36">
        <v>54.543999999999997</v>
      </c>
    </row>
    <row r="37" spans="2:5" x14ac:dyDescent="0.2">
      <c r="B37">
        <v>86.954000000000008</v>
      </c>
      <c r="C37">
        <v>19.677999999999997</v>
      </c>
      <c r="D37">
        <v>107.837</v>
      </c>
      <c r="E37">
        <v>61.8</v>
      </c>
    </row>
    <row r="38" spans="2:5" x14ac:dyDescent="0.2">
      <c r="B38">
        <v>67.532000000000011</v>
      </c>
      <c r="C38">
        <v>33.902999999999999</v>
      </c>
      <c r="D38">
        <v>164.041</v>
      </c>
      <c r="E38">
        <v>51.652000000000001</v>
      </c>
    </row>
    <row r="39" spans="2:5" x14ac:dyDescent="0.2">
      <c r="B39">
        <v>124.268</v>
      </c>
      <c r="C39">
        <v>20.491</v>
      </c>
      <c r="D39">
        <v>102.89100000000001</v>
      </c>
      <c r="E39">
        <v>63.391999999999996</v>
      </c>
    </row>
    <row r="40" spans="2:5" x14ac:dyDescent="0.2">
      <c r="B40">
        <v>95.891000000000005</v>
      </c>
      <c r="C40">
        <v>22.419</v>
      </c>
      <c r="D40">
        <v>88.930999999999997</v>
      </c>
      <c r="E40">
        <v>76.78</v>
      </c>
    </row>
    <row r="41" spans="2:5" x14ac:dyDescent="0.2">
      <c r="B41">
        <v>83.805000000000007</v>
      </c>
      <c r="C41">
        <v>16.821000000000002</v>
      </c>
      <c r="D41">
        <v>96.878</v>
      </c>
      <c r="E41">
        <v>46.168999999999997</v>
      </c>
    </row>
    <row r="42" spans="2:5" x14ac:dyDescent="0.2">
      <c r="B42">
        <v>72.781999999999996</v>
      </c>
      <c r="C42">
        <v>17.774999999999995</v>
      </c>
      <c r="D42">
        <v>121.91199999999999</v>
      </c>
      <c r="E42">
        <v>72.828999999999994</v>
      </c>
    </row>
    <row r="43" spans="2:5" x14ac:dyDescent="0.2">
      <c r="B43">
        <v>81.593000000000004</v>
      </c>
      <c r="C43">
        <v>6.9949999999999974</v>
      </c>
      <c r="D43">
        <v>97.489000000000004</v>
      </c>
      <c r="E43">
        <v>59.534999999999997</v>
      </c>
    </row>
    <row r="44" spans="2:5" x14ac:dyDescent="0.2">
      <c r="B44">
        <v>87.63</v>
      </c>
      <c r="C44">
        <v>18.587</v>
      </c>
      <c r="D44">
        <v>106.77</v>
      </c>
      <c r="E44">
        <v>60.790000000000006</v>
      </c>
    </row>
    <row r="45" spans="2:5" x14ac:dyDescent="0.2">
      <c r="B45">
        <v>70.400000000000006</v>
      </c>
      <c r="C45">
        <v>12.883999999999997</v>
      </c>
      <c r="D45">
        <v>126.61399999999999</v>
      </c>
      <c r="E45">
        <v>25.148000000000003</v>
      </c>
    </row>
    <row r="46" spans="2:5" x14ac:dyDescent="0.2">
      <c r="B46">
        <v>54.260999999999996</v>
      </c>
      <c r="C46">
        <v>13.145</v>
      </c>
      <c r="D46">
        <v>109.45399999999999</v>
      </c>
      <c r="E46">
        <v>29.901000000000003</v>
      </c>
    </row>
    <row r="47" spans="2:5" x14ac:dyDescent="0.2">
      <c r="B47">
        <v>64.025999999999996</v>
      </c>
      <c r="C47">
        <v>21.327999999999999</v>
      </c>
      <c r="D47">
        <v>51.573999999999998</v>
      </c>
      <c r="E47">
        <v>30.518999999999998</v>
      </c>
    </row>
    <row r="48" spans="2:5" x14ac:dyDescent="0.2">
      <c r="B48">
        <v>107.321</v>
      </c>
      <c r="C48">
        <v>5.8649999999999984</v>
      </c>
      <c r="D48">
        <v>36.29</v>
      </c>
      <c r="E48">
        <v>27.6</v>
      </c>
    </row>
    <row r="49" spans="2:5" x14ac:dyDescent="0.2">
      <c r="B49">
        <v>50.510999999999996</v>
      </c>
      <c r="C49">
        <v>19.071999999999999</v>
      </c>
      <c r="D49">
        <v>66.308000000000007</v>
      </c>
      <c r="E49">
        <v>67.466999999999999</v>
      </c>
    </row>
    <row r="50" spans="2:5" x14ac:dyDescent="0.2">
      <c r="B50">
        <v>83.028999999999996</v>
      </c>
      <c r="C50">
        <v>12.809999999999999</v>
      </c>
      <c r="D50">
        <v>51.518000000000001</v>
      </c>
      <c r="E50">
        <v>57.042000000000002</v>
      </c>
    </row>
    <row r="51" spans="2:5" x14ac:dyDescent="0.2">
      <c r="B51">
        <v>73.814999999999998</v>
      </c>
      <c r="C51">
        <v>10.892999999999997</v>
      </c>
      <c r="D51">
        <v>52.075000000000003</v>
      </c>
      <c r="E51">
        <v>48.649000000000001</v>
      </c>
    </row>
    <row r="52" spans="2:5" x14ac:dyDescent="0.2">
      <c r="B52">
        <v>92.831000000000003</v>
      </c>
      <c r="C52">
        <v>23.169</v>
      </c>
      <c r="D52">
        <v>71.052999999999997</v>
      </c>
    </row>
    <row r="53" spans="2:5" x14ac:dyDescent="0.2">
      <c r="B53">
        <v>92.387</v>
      </c>
      <c r="C53">
        <v>8.5440000000000005</v>
      </c>
      <c r="D53">
        <v>56.852999999999994</v>
      </c>
    </row>
    <row r="54" spans="2:5" x14ac:dyDescent="0.2">
      <c r="B54">
        <v>83.688999999999993</v>
      </c>
      <c r="C54">
        <v>7.9199999999999982</v>
      </c>
    </row>
    <row r="55" spans="2:5" x14ac:dyDescent="0.2">
      <c r="B55">
        <v>81.334000000000003</v>
      </c>
      <c r="C55">
        <v>19.889999999999997</v>
      </c>
    </row>
    <row r="56" spans="2:5" x14ac:dyDescent="0.2">
      <c r="B56">
        <v>67.018999999999991</v>
      </c>
      <c r="C56">
        <v>4.4579999999999984</v>
      </c>
    </row>
    <row r="57" spans="2:5" x14ac:dyDescent="0.2">
      <c r="B57">
        <v>79.941000000000003</v>
      </c>
      <c r="C57">
        <v>15.159000000000002</v>
      </c>
    </row>
    <row r="58" spans="2:5" x14ac:dyDescent="0.2">
      <c r="B58">
        <v>88.228999999999999</v>
      </c>
      <c r="C58">
        <v>15.092000000000002</v>
      </c>
    </row>
    <row r="59" spans="2:5" x14ac:dyDescent="0.2">
      <c r="B59">
        <v>103.134</v>
      </c>
      <c r="C59">
        <v>16.574000000000002</v>
      </c>
    </row>
    <row r="60" spans="2:5" x14ac:dyDescent="0.2">
      <c r="B60">
        <v>108.58599999999998</v>
      </c>
      <c r="C60">
        <v>31.992999999999999</v>
      </c>
    </row>
    <row r="61" spans="2:5" x14ac:dyDescent="0.2">
      <c r="B61">
        <v>115.65299999999999</v>
      </c>
      <c r="C61">
        <v>6.722999999999999</v>
      </c>
    </row>
    <row r="62" spans="2:5" x14ac:dyDescent="0.2">
      <c r="B62">
        <v>81.147999999999996</v>
      </c>
      <c r="C62">
        <v>-0.18199999999999861</v>
      </c>
    </row>
    <row r="63" spans="2:5" x14ac:dyDescent="0.2">
      <c r="C63">
        <v>0.85000000000000142</v>
      </c>
    </row>
    <row r="64" spans="2:5" x14ac:dyDescent="0.2">
      <c r="C64">
        <v>19.574000000000002</v>
      </c>
    </row>
    <row r="66" spans="1:7" x14ac:dyDescent="0.2">
      <c r="A66" s="9" t="s">
        <v>194</v>
      </c>
      <c r="B66" s="9"/>
      <c r="C66" s="9"/>
      <c r="D66" s="9"/>
      <c r="E66" s="9"/>
    </row>
    <row r="67" spans="1:7" x14ac:dyDescent="0.2">
      <c r="A67" s="9" t="s">
        <v>195</v>
      </c>
      <c r="B67" s="9">
        <v>0.98570000000000002</v>
      </c>
      <c r="C67" s="9">
        <v>0.98419999999999996</v>
      </c>
      <c r="D67" s="9">
        <v>0.97070000000000001</v>
      </c>
      <c r="E67" s="9">
        <v>0.97689999999999999</v>
      </c>
    </row>
    <row r="68" spans="1:7" x14ac:dyDescent="0.2">
      <c r="A68" s="9" t="s">
        <v>196</v>
      </c>
      <c r="B68" s="9">
        <v>0.72760000000000002</v>
      </c>
      <c r="C68" s="9">
        <v>0.62829999999999997</v>
      </c>
      <c r="D68" s="9">
        <v>0.2586</v>
      </c>
      <c r="E68" s="9">
        <v>0.46989999999999998</v>
      </c>
    </row>
    <row r="69" spans="1:7" x14ac:dyDescent="0.2">
      <c r="A69" s="9" t="s">
        <v>197</v>
      </c>
      <c r="B69" s="9" t="s">
        <v>198</v>
      </c>
      <c r="C69" s="9" t="s">
        <v>198</v>
      </c>
      <c r="D69" s="9" t="s">
        <v>198</v>
      </c>
      <c r="E69" s="9" t="s">
        <v>198</v>
      </c>
    </row>
    <row r="70" spans="1:7" x14ac:dyDescent="0.2">
      <c r="A70" s="9" t="s">
        <v>199</v>
      </c>
      <c r="B70" s="9" t="s">
        <v>200</v>
      </c>
      <c r="C70" s="9" t="s">
        <v>200</v>
      </c>
      <c r="D70" s="9" t="s">
        <v>200</v>
      </c>
      <c r="E70" s="9" t="s">
        <v>200</v>
      </c>
    </row>
    <row r="72" spans="1:7" x14ac:dyDescent="0.2">
      <c r="A72" s="9" t="s">
        <v>472</v>
      </c>
    </row>
    <row r="73" spans="1:7" x14ac:dyDescent="0.2">
      <c r="A73" s="9" t="s">
        <v>445</v>
      </c>
      <c r="B73">
        <v>176.8</v>
      </c>
    </row>
    <row r="74" spans="1:7" x14ac:dyDescent="0.2">
      <c r="A74" s="9" t="s">
        <v>196</v>
      </c>
      <c r="B74" t="s">
        <v>209</v>
      </c>
    </row>
    <row r="75" spans="1:7" x14ac:dyDescent="0.2">
      <c r="A75" s="9" t="s">
        <v>199</v>
      </c>
      <c r="B75" t="s">
        <v>212</v>
      </c>
    </row>
    <row r="76" spans="1:7" x14ac:dyDescent="0.2">
      <c r="A76" s="9" t="s">
        <v>473</v>
      </c>
      <c r="B76" t="s">
        <v>198</v>
      </c>
    </row>
    <row r="77" spans="1:7" x14ac:dyDescent="0.2">
      <c r="A77" s="9" t="s">
        <v>442</v>
      </c>
      <c r="B77">
        <v>0.71630000000000005</v>
      </c>
    </row>
    <row r="79" spans="1:7" x14ac:dyDescent="0.2">
      <c r="A79" s="9" t="s">
        <v>481</v>
      </c>
      <c r="B79" s="9" t="s">
        <v>475</v>
      </c>
      <c r="C79" s="9" t="s">
        <v>476</v>
      </c>
      <c r="D79" s="9" t="s">
        <v>586</v>
      </c>
      <c r="E79" s="9" t="s">
        <v>331</v>
      </c>
      <c r="G79" s="9"/>
    </row>
    <row r="80" spans="1:7" x14ac:dyDescent="0.2">
      <c r="A80" s="9" t="s">
        <v>645</v>
      </c>
      <c r="B80" s="9">
        <v>65.55</v>
      </c>
      <c r="C80" s="9" t="s">
        <v>646</v>
      </c>
      <c r="D80" s="9" t="s">
        <v>198</v>
      </c>
      <c r="E80" s="9" t="s">
        <v>209</v>
      </c>
      <c r="G80" s="9"/>
    </row>
    <row r="81" spans="1:7" x14ac:dyDescent="0.2">
      <c r="A81" s="9" t="s">
        <v>647</v>
      </c>
      <c r="B81" s="9">
        <v>45.91</v>
      </c>
      <c r="C81" s="9" t="s">
        <v>648</v>
      </c>
      <c r="D81" s="9" t="s">
        <v>198</v>
      </c>
      <c r="E81" s="9" t="s">
        <v>209</v>
      </c>
      <c r="G81" s="9"/>
    </row>
  </sheetData>
  <mergeCells count="1">
    <mergeCell ref="B1:E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15A1F-86CA-2346-8348-FC41869A3318}">
  <dimension ref="A1:AN88"/>
  <sheetViews>
    <sheetView topLeftCell="W1" zoomScale="94" zoomScaleNormal="150" workbookViewId="0">
      <selection activeCell="AR37" sqref="AR37"/>
    </sheetView>
  </sheetViews>
  <sheetFormatPr baseColWidth="10" defaultRowHeight="16" x14ac:dyDescent="0.2"/>
  <cols>
    <col min="1" max="1" width="28.6640625" customWidth="1"/>
    <col min="2" max="3" width="13.5" customWidth="1"/>
    <col min="4" max="4" width="2.83203125" style="11" customWidth="1"/>
    <col min="5" max="5" width="28.1640625" customWidth="1"/>
    <col min="6" max="6" width="12.33203125" customWidth="1"/>
    <col min="7" max="7" width="13.5" customWidth="1"/>
    <col min="8" max="8" width="10.33203125" customWidth="1"/>
    <col min="9" max="9" width="28.83203125" customWidth="1"/>
    <col min="10" max="10" width="12.33203125" customWidth="1"/>
    <col min="11" max="11" width="12.83203125" customWidth="1"/>
    <col min="12" max="12" width="2.83203125" style="11" customWidth="1"/>
    <col min="13" max="13" width="30.5" customWidth="1"/>
    <col min="14" max="14" width="15.1640625" customWidth="1"/>
    <col min="15" max="15" width="15.83203125" customWidth="1"/>
    <col min="16" max="16" width="16.83203125" customWidth="1"/>
    <col min="17" max="17" width="2.6640625" style="11" customWidth="1"/>
    <col min="18" max="18" width="32" customWidth="1"/>
    <col min="19" max="23" width="16.83203125" customWidth="1"/>
    <col min="24" max="24" width="3.1640625" style="11" customWidth="1"/>
    <col min="25" max="25" width="34.6640625" customWidth="1"/>
    <col min="26" max="26" width="22.6640625" customWidth="1"/>
    <col min="27" max="27" width="27" customWidth="1"/>
    <col min="28" max="28" width="2.83203125" style="11" customWidth="1"/>
    <col min="29" max="29" width="27.83203125" customWidth="1"/>
    <col min="33" max="33" width="2.83203125" style="11" customWidth="1"/>
    <col min="34" max="34" width="27.5" customWidth="1"/>
    <col min="35" max="35" width="14.83203125" customWidth="1"/>
    <col min="36" max="36" width="17" customWidth="1"/>
    <col min="37" max="37" width="2.5" style="11" customWidth="1"/>
    <col min="38" max="38" width="32.83203125" customWidth="1"/>
    <col min="39" max="39" width="13" customWidth="1"/>
  </cols>
  <sheetData>
    <row r="1" spans="1:40" x14ac:dyDescent="0.2">
      <c r="A1" s="10" t="s">
        <v>234</v>
      </c>
      <c r="B1" s="57" t="s">
        <v>228</v>
      </c>
      <c r="C1" s="58"/>
      <c r="E1" s="10" t="s">
        <v>1027</v>
      </c>
      <c r="F1" s="57" t="s">
        <v>231</v>
      </c>
      <c r="G1" s="57"/>
      <c r="H1" s="5"/>
      <c r="I1" s="10"/>
      <c r="J1" s="57" t="s">
        <v>232</v>
      </c>
      <c r="K1" s="57"/>
      <c r="L1" s="14"/>
      <c r="M1" s="10" t="s">
        <v>235</v>
      </c>
      <c r="N1" s="57" t="s">
        <v>236</v>
      </c>
      <c r="O1" s="57"/>
      <c r="P1" s="57"/>
      <c r="Q1" s="14"/>
      <c r="R1" s="10" t="s">
        <v>1115</v>
      </c>
      <c r="S1" s="57" t="s">
        <v>305</v>
      </c>
      <c r="T1" s="57"/>
      <c r="U1" s="57"/>
      <c r="V1" s="57"/>
      <c r="W1" s="29"/>
      <c r="X1" s="14"/>
      <c r="Y1" s="10" t="s">
        <v>1116</v>
      </c>
      <c r="Z1" s="57" t="s">
        <v>1117</v>
      </c>
      <c r="AA1" s="57"/>
      <c r="AB1" s="14"/>
      <c r="AC1" s="10" t="s">
        <v>1118</v>
      </c>
      <c r="AD1" s="57" t="s">
        <v>165</v>
      </c>
      <c r="AE1" s="57"/>
      <c r="AH1" s="10" t="s">
        <v>314</v>
      </c>
      <c r="AI1" s="57" t="s">
        <v>315</v>
      </c>
      <c r="AJ1" s="57"/>
      <c r="AK1" s="14"/>
      <c r="AL1" s="29"/>
      <c r="AM1" s="57"/>
      <c r="AN1" s="57"/>
    </row>
    <row r="2" spans="1:40" x14ac:dyDescent="0.2">
      <c r="B2" s="9" t="s">
        <v>133</v>
      </c>
      <c r="C2" s="9" t="s">
        <v>1</v>
      </c>
      <c r="E2" s="9"/>
      <c r="F2" s="9" t="s">
        <v>133</v>
      </c>
      <c r="G2" s="9" t="s">
        <v>1</v>
      </c>
      <c r="H2" s="9"/>
      <c r="I2" s="9"/>
      <c r="J2" s="9" t="s">
        <v>133</v>
      </c>
      <c r="K2" s="9" t="s">
        <v>1</v>
      </c>
      <c r="L2" s="12"/>
      <c r="N2" s="9" t="s">
        <v>133</v>
      </c>
      <c r="O2" s="9" t="s">
        <v>1</v>
      </c>
      <c r="P2" s="9" t="s">
        <v>161</v>
      </c>
      <c r="Q2" s="12"/>
      <c r="R2" s="9"/>
      <c r="S2" s="9" t="s">
        <v>167</v>
      </c>
      <c r="T2" s="9" t="s">
        <v>168</v>
      </c>
      <c r="U2" s="9" t="s">
        <v>169</v>
      </c>
      <c r="V2" s="9" t="s">
        <v>170</v>
      </c>
      <c r="W2" s="9"/>
      <c r="X2" s="12"/>
      <c r="Y2" s="9"/>
      <c r="Z2" s="48" t="s">
        <v>133</v>
      </c>
      <c r="AA2" s="48" t="s">
        <v>1028</v>
      </c>
      <c r="AB2" s="12"/>
      <c r="AC2" s="9"/>
      <c r="AD2" s="9" t="s">
        <v>163</v>
      </c>
      <c r="AE2" s="9" t="s">
        <v>62</v>
      </c>
      <c r="AG2" s="12"/>
      <c r="AI2" t="s">
        <v>166</v>
      </c>
      <c r="AJ2" t="s">
        <v>164</v>
      </c>
      <c r="AM2" s="48"/>
      <c r="AN2" s="48"/>
    </row>
    <row r="3" spans="1:40" x14ac:dyDescent="0.2">
      <c r="A3" s="9" t="s">
        <v>213</v>
      </c>
      <c r="B3" s="9">
        <v>130.24129099999999</v>
      </c>
      <c r="C3" s="9">
        <v>301.31474800000001</v>
      </c>
      <c r="E3" s="9" t="s">
        <v>213</v>
      </c>
      <c r="F3" s="9">
        <v>68.5976</v>
      </c>
      <c r="G3" s="9">
        <v>322.03899999999999</v>
      </c>
      <c r="H3" s="9"/>
      <c r="I3" s="9" t="s">
        <v>213</v>
      </c>
      <c r="J3">
        <v>157.94</v>
      </c>
      <c r="K3">
        <v>1292.3900000000001</v>
      </c>
      <c r="M3" s="9" t="s">
        <v>237</v>
      </c>
      <c r="N3">
        <v>0.22664840010000001</v>
      </c>
      <c r="O3">
        <v>0.57707366979999997</v>
      </c>
      <c r="P3">
        <v>0.3398367544</v>
      </c>
      <c r="R3" s="9" t="s">
        <v>201</v>
      </c>
      <c r="S3">
        <v>60.080091269999997</v>
      </c>
      <c r="T3">
        <v>14.11087264</v>
      </c>
      <c r="U3">
        <v>16.65984027</v>
      </c>
      <c r="V3">
        <v>35.402825849999999</v>
      </c>
      <c r="Z3" s="47">
        <v>45243.684399999998</v>
      </c>
      <c r="AA3" s="47">
        <v>55675.435400000002</v>
      </c>
      <c r="AC3" s="9" t="s">
        <v>162</v>
      </c>
      <c r="AD3">
        <v>47</v>
      </c>
      <c r="AE3">
        <v>75</v>
      </c>
      <c r="AH3" s="9" t="s">
        <v>237</v>
      </c>
      <c r="AI3">
        <v>0.22874184140000001</v>
      </c>
      <c r="AJ3">
        <v>0.23003769060000001</v>
      </c>
      <c r="AM3" s="47"/>
      <c r="AN3" s="47"/>
    </row>
    <row r="4" spans="1:40" x14ac:dyDescent="0.2">
      <c r="A4" s="9" t="s">
        <v>214</v>
      </c>
      <c r="B4" s="9">
        <v>29.7358662</v>
      </c>
      <c r="C4" s="9">
        <v>921.44339600000001</v>
      </c>
      <c r="E4" s="9" t="s">
        <v>214</v>
      </c>
      <c r="F4" s="9">
        <v>184.982</v>
      </c>
      <c r="G4" s="9">
        <v>145.03299999999999</v>
      </c>
      <c r="H4" s="9"/>
      <c r="I4" s="9" t="s">
        <v>214</v>
      </c>
      <c r="J4">
        <v>239.988</v>
      </c>
      <c r="K4">
        <v>1481.43</v>
      </c>
      <c r="M4" s="9" t="s">
        <v>238</v>
      </c>
      <c r="N4">
        <v>0.16491182269999999</v>
      </c>
      <c r="O4">
        <v>0.2896854398</v>
      </c>
      <c r="P4">
        <v>0.35655231879999999</v>
      </c>
      <c r="R4" s="9" t="s">
        <v>202</v>
      </c>
      <c r="S4">
        <v>48.542824699999997</v>
      </c>
      <c r="T4">
        <v>9.5353550519999999</v>
      </c>
      <c r="U4">
        <v>15.15623693</v>
      </c>
      <c r="V4">
        <v>43.948919889999999</v>
      </c>
      <c r="Z4" s="47">
        <v>55326.497799999997</v>
      </c>
      <c r="AA4" s="47">
        <v>46937.011700000003</v>
      </c>
      <c r="AC4" s="9" t="s">
        <v>164</v>
      </c>
      <c r="AD4">
        <v>34</v>
      </c>
      <c r="AE4">
        <v>75</v>
      </c>
      <c r="AH4" s="9" t="s">
        <v>238</v>
      </c>
      <c r="AI4">
        <v>0.2449642736</v>
      </c>
      <c r="AJ4">
        <v>0.21179929980000001</v>
      </c>
      <c r="AM4" s="47"/>
      <c r="AN4" s="47"/>
    </row>
    <row r="5" spans="1:40" x14ac:dyDescent="0.2">
      <c r="A5" s="9" t="s">
        <v>215</v>
      </c>
      <c r="B5" s="9">
        <v>132.69061099999999</v>
      </c>
      <c r="C5" s="9">
        <v>78.581767900000003</v>
      </c>
      <c r="E5" s="9" t="s">
        <v>215</v>
      </c>
      <c r="F5" s="9">
        <v>61.426200000000001</v>
      </c>
      <c r="G5" s="9">
        <v>366.83699999999999</v>
      </c>
      <c r="H5" s="9"/>
      <c r="I5" s="9" t="s">
        <v>215</v>
      </c>
      <c r="J5">
        <v>142.93299999999999</v>
      </c>
      <c r="K5">
        <v>655.10400000000004</v>
      </c>
      <c r="M5" s="9" t="s">
        <v>239</v>
      </c>
      <c r="N5">
        <v>0.19840607690000001</v>
      </c>
      <c r="O5">
        <v>0.40748539290000002</v>
      </c>
      <c r="P5">
        <v>0.27761400110000001</v>
      </c>
      <c r="R5" s="9" t="s">
        <v>203</v>
      </c>
      <c r="S5">
        <v>70.217163900000003</v>
      </c>
      <c r="T5">
        <v>12.052403890000001</v>
      </c>
      <c r="U5">
        <v>8.1578637199999999</v>
      </c>
      <c r="V5">
        <v>53.875744959999999</v>
      </c>
      <c r="Z5" s="47">
        <v>42852.999400000001</v>
      </c>
      <c r="AA5" s="47">
        <v>46773.4058</v>
      </c>
      <c r="AH5" s="9" t="s">
        <v>239</v>
      </c>
      <c r="AI5">
        <v>0.23624568839999999</v>
      </c>
      <c r="AJ5">
        <v>0.24543432530000001</v>
      </c>
      <c r="AM5" s="47"/>
      <c r="AN5" s="47"/>
    </row>
    <row r="6" spans="1:40" x14ac:dyDescent="0.2">
      <c r="A6" s="9" t="s">
        <v>216</v>
      </c>
      <c r="B6" s="9">
        <v>6.0176473399999999</v>
      </c>
      <c r="C6" s="9">
        <v>152.72590700000001</v>
      </c>
      <c r="E6" s="9" t="s">
        <v>216</v>
      </c>
      <c r="F6" s="9">
        <v>229.04300000000001</v>
      </c>
      <c r="G6" s="9">
        <v>306.20999999999998</v>
      </c>
      <c r="H6" s="9"/>
      <c r="I6" s="9" t="s">
        <v>216</v>
      </c>
      <c r="J6">
        <v>242.82599999999999</v>
      </c>
      <c r="K6">
        <v>773.87199999999996</v>
      </c>
      <c r="M6" s="9" t="s">
        <v>240</v>
      </c>
      <c r="N6">
        <v>0.20673260190000001</v>
      </c>
      <c r="O6">
        <v>0.40648094849999999</v>
      </c>
      <c r="P6">
        <v>0.28113536950000001</v>
      </c>
      <c r="R6" s="9" t="s">
        <v>204</v>
      </c>
      <c r="S6">
        <v>57.332337389999999</v>
      </c>
      <c r="T6">
        <v>15.02292665</v>
      </c>
      <c r="U6">
        <v>11.569371029999999</v>
      </c>
      <c r="V6">
        <v>49.332350409999997</v>
      </c>
      <c r="Z6" s="47">
        <v>46618.247799999997</v>
      </c>
      <c r="AA6" s="47">
        <v>63132.779600000002</v>
      </c>
      <c r="AH6" s="9" t="s">
        <v>240</v>
      </c>
      <c r="AI6">
        <v>0.23671140239999999</v>
      </c>
      <c r="AJ6">
        <v>0.1868250686</v>
      </c>
      <c r="AM6" s="47"/>
      <c r="AN6" s="47"/>
    </row>
    <row r="7" spans="1:40" x14ac:dyDescent="0.2">
      <c r="A7" s="9" t="s">
        <v>217</v>
      </c>
      <c r="B7" s="9">
        <v>4.5304035999999996</v>
      </c>
      <c r="C7" s="9">
        <v>22.1220538</v>
      </c>
      <c r="E7" s="9" t="s">
        <v>217</v>
      </c>
      <c r="F7" s="9">
        <v>84.531099999999995</v>
      </c>
      <c r="G7" s="9">
        <v>246.25200000000001</v>
      </c>
      <c r="H7" s="9"/>
      <c r="I7" s="9" t="s">
        <v>217</v>
      </c>
      <c r="J7">
        <v>88.360699999999994</v>
      </c>
      <c r="K7">
        <v>300.72800000000001</v>
      </c>
      <c r="M7" s="9" t="s">
        <v>241</v>
      </c>
      <c r="N7">
        <v>0.2245215736</v>
      </c>
      <c r="O7">
        <v>0.21145783630000001</v>
      </c>
      <c r="P7">
        <v>0.49635938699999999</v>
      </c>
      <c r="R7" s="9" t="s">
        <v>205</v>
      </c>
      <c r="S7">
        <v>61.249347579999998</v>
      </c>
      <c r="T7">
        <v>8.1853304080000004</v>
      </c>
      <c r="U7">
        <v>17.760560009999999</v>
      </c>
      <c r="V7">
        <v>30.689387289999999</v>
      </c>
      <c r="Z7" s="47">
        <v>56236.311999999998</v>
      </c>
      <c r="AA7" s="47">
        <v>47597.991600000001</v>
      </c>
      <c r="AC7" s="9" t="s">
        <v>313</v>
      </c>
      <c r="AH7" s="9" t="s">
        <v>241</v>
      </c>
      <c r="AI7">
        <v>0.27621135359999999</v>
      </c>
      <c r="AJ7">
        <v>0.17844478</v>
      </c>
      <c r="AM7" s="47"/>
      <c r="AN7" s="47"/>
    </row>
    <row r="8" spans="1:40" x14ac:dyDescent="0.2">
      <c r="A8" s="9" t="s">
        <v>218</v>
      </c>
      <c r="B8" s="9">
        <v>16.637076100000002</v>
      </c>
      <c r="C8" s="9">
        <v>54.698230199999998</v>
      </c>
      <c r="E8" s="9" t="s">
        <v>218</v>
      </c>
      <c r="F8" s="9">
        <v>97.835099999999997</v>
      </c>
      <c r="G8" s="9">
        <v>366.37200000000001</v>
      </c>
      <c r="H8" s="9"/>
      <c r="I8" s="9" t="s">
        <v>218</v>
      </c>
      <c r="J8">
        <v>114.11199999999999</v>
      </c>
      <c r="K8">
        <v>566.77099999999996</v>
      </c>
      <c r="M8" s="9" t="s">
        <v>242</v>
      </c>
      <c r="N8">
        <v>0.28417128159999999</v>
      </c>
      <c r="O8">
        <v>0.27970374100000001</v>
      </c>
      <c r="P8">
        <v>0.59274078220000004</v>
      </c>
      <c r="R8" s="9" t="s">
        <v>206</v>
      </c>
      <c r="S8">
        <v>70.793958270000005</v>
      </c>
      <c r="T8">
        <v>9.5027903550000001</v>
      </c>
      <c r="U8">
        <v>15.149952109999999</v>
      </c>
      <c r="V8">
        <v>31.955591930000001</v>
      </c>
      <c r="Z8" s="47">
        <v>49585.059099999999</v>
      </c>
      <c r="AA8" s="47">
        <v>37439.893700000001</v>
      </c>
      <c r="AC8" s="9" t="s">
        <v>308</v>
      </c>
      <c r="AD8" s="15" t="s">
        <v>309</v>
      </c>
      <c r="AH8" s="9" t="s">
        <v>242</v>
      </c>
      <c r="AI8">
        <v>0.29841548400000001</v>
      </c>
      <c r="AJ8">
        <v>0.18016380849999999</v>
      </c>
      <c r="AM8" s="47"/>
      <c r="AN8" s="47"/>
    </row>
    <row r="9" spans="1:40" x14ac:dyDescent="0.2">
      <c r="A9" s="9" t="s">
        <v>219</v>
      </c>
      <c r="B9" s="9">
        <v>12.3448946</v>
      </c>
      <c r="C9" s="9">
        <v>17.723688200000002</v>
      </c>
      <c r="E9" s="9" t="s">
        <v>219</v>
      </c>
      <c r="F9" s="9">
        <v>163.679</v>
      </c>
      <c r="G9" s="9">
        <v>335.53399999999999</v>
      </c>
      <c r="H9" s="9"/>
      <c r="I9" s="9" t="s">
        <v>219</v>
      </c>
      <c r="J9">
        <v>183.88499999999999</v>
      </c>
      <c r="K9">
        <v>395.00299999999999</v>
      </c>
      <c r="M9" s="9" t="s">
        <v>243</v>
      </c>
      <c r="N9">
        <v>0.27721034379999998</v>
      </c>
      <c r="O9">
        <v>0.2503149509</v>
      </c>
      <c r="P9">
        <v>0.5256689752</v>
      </c>
      <c r="R9" s="9" t="s">
        <v>207</v>
      </c>
      <c r="S9">
        <v>46.283639710000003</v>
      </c>
      <c r="T9">
        <v>4.7258306470000004</v>
      </c>
      <c r="U9">
        <v>6.5164095560000002</v>
      </c>
      <c r="V9">
        <v>30.878280629999999</v>
      </c>
      <c r="Z9" s="47">
        <v>51685.193500000001</v>
      </c>
      <c r="AA9" s="47">
        <v>52839.321100000001</v>
      </c>
      <c r="AC9" s="9" t="s">
        <v>196</v>
      </c>
      <c r="AD9">
        <v>4.8899999999999999E-2</v>
      </c>
      <c r="AH9" s="9" t="s">
        <v>243</v>
      </c>
      <c r="AI9">
        <v>0.241066528</v>
      </c>
      <c r="AJ9">
        <v>8.7192846439999999E-2</v>
      </c>
      <c r="AM9" s="47"/>
      <c r="AN9" s="47"/>
    </row>
    <row r="10" spans="1:40" x14ac:dyDescent="0.2">
      <c r="A10" s="9" t="s">
        <v>220</v>
      </c>
      <c r="B10" s="9">
        <v>212.542621</v>
      </c>
      <c r="C10" s="9">
        <v>114.038484</v>
      </c>
      <c r="E10" s="9" t="s">
        <v>220</v>
      </c>
      <c r="F10" s="9">
        <v>244.893</v>
      </c>
      <c r="G10" s="9">
        <v>570.31799999999998</v>
      </c>
      <c r="H10" s="9"/>
      <c r="I10" s="9" t="s">
        <v>220</v>
      </c>
      <c r="J10">
        <v>765.39499999999998</v>
      </c>
      <c r="K10">
        <v>1220.7</v>
      </c>
      <c r="M10" s="9" t="s">
        <v>244</v>
      </c>
      <c r="N10">
        <v>0.224453653</v>
      </c>
      <c r="O10">
        <v>0.28221392449999999</v>
      </c>
      <c r="P10">
        <v>0.36302788749999998</v>
      </c>
      <c r="R10" s="9" t="s">
        <v>208</v>
      </c>
      <c r="S10">
        <v>76.904774599999996</v>
      </c>
      <c r="T10">
        <v>6.968149962</v>
      </c>
      <c r="U10">
        <v>26.561213240000001</v>
      </c>
      <c r="V10">
        <v>18.138013300000001</v>
      </c>
      <c r="AC10" s="9" t="s">
        <v>199</v>
      </c>
      <c r="AD10" t="s">
        <v>229</v>
      </c>
      <c r="AH10" s="9" t="s">
        <v>244</v>
      </c>
      <c r="AI10">
        <v>0.28810780200000002</v>
      </c>
      <c r="AJ10">
        <v>9.515796369E-2</v>
      </c>
      <c r="AM10" s="47"/>
      <c r="AN10" s="47"/>
    </row>
    <row r="11" spans="1:40" x14ac:dyDescent="0.2">
      <c r="A11" s="9" t="s">
        <v>221</v>
      </c>
      <c r="B11" s="9">
        <v>352.77689099999998</v>
      </c>
      <c r="C11" s="9">
        <v>64.508066200000002</v>
      </c>
      <c r="E11" s="9" t="s">
        <v>221</v>
      </c>
      <c r="F11" s="9">
        <v>194.21</v>
      </c>
      <c r="G11" s="9">
        <v>210.44499999999999</v>
      </c>
      <c r="H11" s="9"/>
      <c r="I11" s="9" t="s">
        <v>221</v>
      </c>
      <c r="J11">
        <v>879.33799999999997</v>
      </c>
      <c r="K11">
        <v>346.19900000000001</v>
      </c>
      <c r="M11" s="9" t="s">
        <v>245</v>
      </c>
      <c r="N11">
        <v>0.24090712</v>
      </c>
      <c r="O11">
        <v>0.2021880066</v>
      </c>
      <c r="P11">
        <v>0.4367506088</v>
      </c>
      <c r="Y11" s="16" t="s">
        <v>194</v>
      </c>
      <c r="Z11" s="61"/>
      <c r="AA11" s="61"/>
      <c r="AC11" s="9" t="s">
        <v>310</v>
      </c>
      <c r="AD11" t="s">
        <v>311</v>
      </c>
      <c r="AH11" s="9" t="s">
        <v>245</v>
      </c>
      <c r="AI11">
        <v>0.20947490939999999</v>
      </c>
      <c r="AJ11">
        <v>0.1041432155</v>
      </c>
      <c r="AM11" s="47"/>
      <c r="AN11" s="47"/>
    </row>
    <row r="12" spans="1:40" x14ac:dyDescent="0.2">
      <c r="A12" s="9" t="s">
        <v>222</v>
      </c>
      <c r="B12" s="9">
        <v>345.03295200000002</v>
      </c>
      <c r="C12" s="9">
        <v>52.061450800000003</v>
      </c>
      <c r="E12" s="9" t="s">
        <v>222</v>
      </c>
      <c r="F12" s="9">
        <v>248.08500000000001</v>
      </c>
      <c r="G12" s="9">
        <v>361.59</v>
      </c>
      <c r="H12" s="9"/>
      <c r="I12" s="9" t="s">
        <v>222</v>
      </c>
      <c r="J12">
        <v>1104.06</v>
      </c>
      <c r="K12">
        <v>549.83900000000006</v>
      </c>
      <c r="M12" s="9" t="s">
        <v>246</v>
      </c>
      <c r="N12">
        <v>0.1899957286</v>
      </c>
      <c r="O12">
        <v>0.19957381360000001</v>
      </c>
      <c r="P12">
        <v>0.31137265600000003</v>
      </c>
      <c r="R12" s="9" t="s">
        <v>194</v>
      </c>
      <c r="Y12" s="16" t="s">
        <v>195</v>
      </c>
      <c r="Z12" s="16">
        <v>0.94879999999999998</v>
      </c>
      <c r="AA12" s="16">
        <v>0.96409999999999996</v>
      </c>
      <c r="AC12" s="9" t="s">
        <v>312</v>
      </c>
      <c r="AD12" t="s">
        <v>198</v>
      </c>
      <c r="AH12" s="9" t="s">
        <v>246</v>
      </c>
      <c r="AI12">
        <v>0.2274083009</v>
      </c>
      <c r="AJ12">
        <v>0.1126563069</v>
      </c>
      <c r="AM12" s="47"/>
      <c r="AN12" s="47"/>
    </row>
    <row r="13" spans="1:40" x14ac:dyDescent="0.2">
      <c r="A13" s="9" t="s">
        <v>223</v>
      </c>
      <c r="B13" s="9">
        <v>-0.42697269999999998</v>
      </c>
      <c r="C13" s="9">
        <v>41.470116099999998</v>
      </c>
      <c r="E13" s="9" t="s">
        <v>223</v>
      </c>
      <c r="F13" s="9">
        <v>59.277799999999999</v>
      </c>
      <c r="G13" s="9">
        <v>656.57399999999996</v>
      </c>
      <c r="H13" s="9"/>
      <c r="I13" s="9" t="s">
        <v>223</v>
      </c>
      <c r="J13">
        <v>59.024700000000003</v>
      </c>
      <c r="K13">
        <v>928.85599999999999</v>
      </c>
      <c r="M13" s="9" t="s">
        <v>247</v>
      </c>
      <c r="N13">
        <v>0.20598571660000001</v>
      </c>
      <c r="O13">
        <v>0.1544886432</v>
      </c>
      <c r="P13">
        <v>0.3373786379</v>
      </c>
      <c r="R13" s="9" t="s">
        <v>195</v>
      </c>
      <c r="S13" s="9">
        <v>0.95020000000000004</v>
      </c>
      <c r="T13" s="9">
        <v>0.96509999999999996</v>
      </c>
      <c r="U13" s="9">
        <v>0.94140000000000001</v>
      </c>
      <c r="V13" s="9">
        <v>0.95179999999999998</v>
      </c>
      <c r="W13" s="9"/>
      <c r="X13" s="12"/>
      <c r="Y13" s="16" t="s">
        <v>196</v>
      </c>
      <c r="Z13" s="16">
        <v>0.71879999999999999</v>
      </c>
      <c r="AA13" s="16">
        <v>0.8528</v>
      </c>
      <c r="AH13" s="9" t="s">
        <v>247</v>
      </c>
      <c r="AI13">
        <v>0.2398688511</v>
      </c>
      <c r="AJ13">
        <v>0.12388512929999999</v>
      </c>
      <c r="AM13" s="47"/>
      <c r="AN13" s="47"/>
    </row>
    <row r="14" spans="1:40" x14ac:dyDescent="0.2">
      <c r="A14" s="9" t="s">
        <v>224</v>
      </c>
      <c r="B14" s="9">
        <v>23.2279889</v>
      </c>
      <c r="C14" s="9">
        <v>81.124440899999996</v>
      </c>
      <c r="E14" s="9" t="s">
        <v>224</v>
      </c>
      <c r="F14" s="9">
        <v>78.722700000000003</v>
      </c>
      <c r="G14" s="9">
        <v>232.06200000000001</v>
      </c>
      <c r="H14" s="9"/>
      <c r="I14" s="9" t="s">
        <v>224</v>
      </c>
      <c r="J14">
        <v>97.008399999999995</v>
      </c>
      <c r="K14">
        <v>420.32100000000003</v>
      </c>
      <c r="M14" s="9" t="s">
        <v>248</v>
      </c>
      <c r="N14">
        <v>0.20912238520000001</v>
      </c>
      <c r="O14">
        <v>0.21401628680000001</v>
      </c>
      <c r="P14">
        <v>0.41640502909999999</v>
      </c>
      <c r="R14" s="9" t="s">
        <v>196</v>
      </c>
      <c r="S14" s="9">
        <v>0.71330000000000005</v>
      </c>
      <c r="T14" s="9">
        <v>0.8569</v>
      </c>
      <c r="U14" s="9">
        <v>0.62539999999999996</v>
      </c>
      <c r="V14" s="9">
        <v>0.72909999999999997</v>
      </c>
      <c r="W14" s="9"/>
      <c r="X14" s="12"/>
      <c r="Y14" s="16" t="s">
        <v>197</v>
      </c>
      <c r="Z14" s="16" t="s">
        <v>198</v>
      </c>
      <c r="AA14" s="16" t="s">
        <v>198</v>
      </c>
      <c r="AH14" s="9" t="s">
        <v>248</v>
      </c>
      <c r="AI14">
        <v>0.19014987119999999</v>
      </c>
      <c r="AJ14">
        <v>0.1658784133</v>
      </c>
      <c r="AM14" s="47"/>
      <c r="AN14" s="47"/>
    </row>
    <row r="15" spans="1:40" x14ac:dyDescent="0.2">
      <c r="A15" s="9" t="s">
        <v>225</v>
      </c>
      <c r="B15" s="9">
        <v>290.99304599999999</v>
      </c>
      <c r="C15" s="9">
        <v>66.666105799999997</v>
      </c>
      <c r="E15" s="9" t="s">
        <v>225</v>
      </c>
      <c r="F15" s="9">
        <v>249.48500000000001</v>
      </c>
      <c r="G15" s="9">
        <v>178.30500000000001</v>
      </c>
      <c r="H15" s="9"/>
      <c r="I15" s="9" t="s">
        <v>225</v>
      </c>
      <c r="J15">
        <v>975.46900000000005</v>
      </c>
      <c r="K15">
        <v>297.17399999999998</v>
      </c>
      <c r="M15" s="9" t="s">
        <v>249</v>
      </c>
      <c r="N15">
        <v>0.19656593889999999</v>
      </c>
      <c r="O15">
        <v>0.29721535989999998</v>
      </c>
      <c r="P15">
        <v>0.49561387039999999</v>
      </c>
      <c r="R15" s="9" t="s">
        <v>306</v>
      </c>
      <c r="S15" s="9" t="s">
        <v>198</v>
      </c>
      <c r="T15" s="9" t="s">
        <v>198</v>
      </c>
      <c r="U15" s="9" t="s">
        <v>198</v>
      </c>
      <c r="V15" s="9" t="s">
        <v>198</v>
      </c>
      <c r="W15" s="9"/>
      <c r="X15" s="12"/>
      <c r="Y15" s="16" t="s">
        <v>199</v>
      </c>
      <c r="Z15" s="16" t="s">
        <v>200</v>
      </c>
      <c r="AA15" s="16" t="s">
        <v>200</v>
      </c>
      <c r="AH15" s="9" t="s">
        <v>249</v>
      </c>
      <c r="AI15">
        <v>0.21283822869999999</v>
      </c>
      <c r="AJ15">
        <v>0.1938344827</v>
      </c>
      <c r="AM15" s="47"/>
      <c r="AN15" s="47"/>
    </row>
    <row r="16" spans="1:40" x14ac:dyDescent="0.2">
      <c r="A16" s="9" t="s">
        <v>226</v>
      </c>
      <c r="B16" s="9">
        <v>11.9628117</v>
      </c>
      <c r="C16" s="9">
        <v>88.916194599999997</v>
      </c>
      <c r="E16" s="9" t="s">
        <v>226</v>
      </c>
      <c r="F16" s="9">
        <v>188.01599999999999</v>
      </c>
      <c r="G16" s="9">
        <v>531.83900000000006</v>
      </c>
      <c r="H16" s="9"/>
      <c r="I16" s="9" t="s">
        <v>226</v>
      </c>
      <c r="J16">
        <v>210.50800000000001</v>
      </c>
      <c r="K16">
        <v>1004.73</v>
      </c>
      <c r="M16" s="9" t="s">
        <v>250</v>
      </c>
      <c r="N16">
        <v>0.165921081</v>
      </c>
      <c r="O16">
        <v>0.37516114830000002</v>
      </c>
      <c r="P16">
        <v>0.4073189109</v>
      </c>
      <c r="R16" s="9" t="s">
        <v>199</v>
      </c>
      <c r="S16" s="9" t="s">
        <v>200</v>
      </c>
      <c r="T16" s="9" t="s">
        <v>200</v>
      </c>
      <c r="U16" s="9" t="s">
        <v>200</v>
      </c>
      <c r="V16" s="9" t="s">
        <v>200</v>
      </c>
      <c r="W16" s="9"/>
      <c r="X16" s="12"/>
      <c r="Y16" s="9"/>
      <c r="Z16" s="9"/>
      <c r="AA16" s="9"/>
      <c r="AH16" s="9" t="s">
        <v>250</v>
      </c>
      <c r="AI16">
        <v>0.201593942</v>
      </c>
      <c r="AJ16">
        <v>0.16339395879999999</v>
      </c>
      <c r="AN16" s="47"/>
    </row>
    <row r="17" spans="1:40" x14ac:dyDescent="0.2">
      <c r="A17" s="9" t="s">
        <v>227</v>
      </c>
      <c r="B17" s="9">
        <v>-8.4416179000000007</v>
      </c>
      <c r="C17" s="9">
        <v>117.598404</v>
      </c>
      <c r="E17" s="9" t="s">
        <v>227</v>
      </c>
      <c r="F17" s="9">
        <v>262.11799999999999</v>
      </c>
      <c r="G17" s="9">
        <v>401.50799999999998</v>
      </c>
      <c r="H17" s="9"/>
      <c r="I17" s="9" t="s">
        <v>227</v>
      </c>
      <c r="J17">
        <v>239.99100000000001</v>
      </c>
      <c r="K17">
        <v>873.67499999999995</v>
      </c>
      <c r="M17" s="9" t="s">
        <v>251</v>
      </c>
      <c r="N17">
        <v>0.1855889214</v>
      </c>
      <c r="O17">
        <v>0.30243676749999998</v>
      </c>
      <c r="P17">
        <v>0.28720172980000003</v>
      </c>
      <c r="Y17" s="9" t="s">
        <v>345</v>
      </c>
      <c r="Z17" s="9"/>
      <c r="AA17" s="9"/>
      <c r="AH17" s="9" t="s">
        <v>251</v>
      </c>
      <c r="AI17">
        <v>0.23979858630000001</v>
      </c>
      <c r="AJ17">
        <v>0.21572941600000001</v>
      </c>
    </row>
    <row r="18" spans="1:40" x14ac:dyDescent="0.2">
      <c r="E18" s="9"/>
      <c r="M18" s="9" t="s">
        <v>252</v>
      </c>
      <c r="N18">
        <v>0.2001936141</v>
      </c>
      <c r="O18">
        <v>0.64201898339999997</v>
      </c>
      <c r="P18">
        <v>0.34725261200000002</v>
      </c>
      <c r="R18" s="9" t="s">
        <v>472</v>
      </c>
      <c r="Y18" s="9" t="s">
        <v>196</v>
      </c>
      <c r="Z18" s="9">
        <v>0.91269999999999996</v>
      </c>
      <c r="AA18" s="9"/>
      <c r="AH18" s="9" t="s">
        <v>252</v>
      </c>
      <c r="AI18">
        <v>0.20319492989999999</v>
      </c>
      <c r="AJ18">
        <v>0.14997123530000001</v>
      </c>
      <c r="AL18" s="9"/>
      <c r="AM18" s="9"/>
      <c r="AN18" s="9"/>
    </row>
    <row r="19" spans="1:40" x14ac:dyDescent="0.2">
      <c r="A19" s="9" t="s">
        <v>316</v>
      </c>
      <c r="B19" s="9"/>
      <c r="C19" s="9"/>
      <c r="D19" s="12"/>
      <c r="E19" s="9" t="s">
        <v>316</v>
      </c>
      <c r="F19" s="9"/>
      <c r="G19" s="9"/>
      <c r="H19" s="9"/>
      <c r="I19" s="9" t="s">
        <v>316</v>
      </c>
      <c r="M19" s="9" t="s">
        <v>253</v>
      </c>
      <c r="N19">
        <v>0.29335104090000003</v>
      </c>
      <c r="O19">
        <v>0.61827487280000004</v>
      </c>
      <c r="P19">
        <v>0.21118631339999999</v>
      </c>
      <c r="R19" s="9" t="s">
        <v>445</v>
      </c>
      <c r="S19" s="9">
        <v>58.5</v>
      </c>
      <c r="Y19" s="9" t="s">
        <v>199</v>
      </c>
      <c r="Z19" s="9" t="s">
        <v>200</v>
      </c>
      <c r="AA19" s="9"/>
      <c r="AH19" s="9" t="s">
        <v>253</v>
      </c>
      <c r="AI19">
        <v>0.21057886349999999</v>
      </c>
      <c r="AJ19">
        <v>0.1278075317</v>
      </c>
      <c r="AL19" s="9"/>
      <c r="AM19" s="9"/>
      <c r="AN19" s="9"/>
    </row>
    <row r="20" spans="1:40" x14ac:dyDescent="0.2">
      <c r="A20" s="9" t="s">
        <v>194</v>
      </c>
      <c r="B20" s="9"/>
      <c r="C20" s="9"/>
      <c r="D20" s="12"/>
      <c r="E20" s="9" t="s">
        <v>194</v>
      </c>
      <c r="F20" s="9"/>
      <c r="G20" s="9"/>
      <c r="H20" s="9"/>
      <c r="I20" s="9" t="s">
        <v>194</v>
      </c>
      <c r="L20" s="12"/>
      <c r="M20" s="9" t="s">
        <v>254</v>
      </c>
      <c r="N20">
        <v>0.34325276220000001</v>
      </c>
      <c r="O20">
        <v>0.64979108210000003</v>
      </c>
      <c r="P20">
        <v>0.20892395499999999</v>
      </c>
      <c r="R20" s="9" t="s">
        <v>196</v>
      </c>
      <c r="S20" s="9" t="s">
        <v>209</v>
      </c>
      <c r="U20" s="9"/>
      <c r="Y20" s="9" t="s">
        <v>319</v>
      </c>
      <c r="Z20" s="9" t="s">
        <v>210</v>
      </c>
      <c r="AA20" s="9"/>
      <c r="AH20" s="9" t="s">
        <v>254</v>
      </c>
      <c r="AI20">
        <v>0.2191983934</v>
      </c>
      <c r="AJ20">
        <v>0.1206181308</v>
      </c>
      <c r="AL20" s="9"/>
      <c r="AM20" s="9"/>
      <c r="AN20" s="9"/>
    </row>
    <row r="21" spans="1:40" x14ac:dyDescent="0.2">
      <c r="A21" s="9" t="s">
        <v>195</v>
      </c>
      <c r="B21" s="9">
        <v>0.77329999999999999</v>
      </c>
      <c r="C21" s="9">
        <v>0.52010000000000001</v>
      </c>
      <c r="D21" s="12"/>
      <c r="E21" s="9" t="s">
        <v>195</v>
      </c>
      <c r="F21" s="9">
        <v>0.86739999999999995</v>
      </c>
      <c r="G21" s="9">
        <v>0.9385</v>
      </c>
      <c r="H21" s="9"/>
      <c r="I21" s="9" t="s">
        <v>195</v>
      </c>
      <c r="J21" s="9">
        <v>0.3669</v>
      </c>
      <c r="K21" s="9">
        <v>0.14169999999999999</v>
      </c>
      <c r="L21" s="12"/>
      <c r="M21" s="9" t="s">
        <v>255</v>
      </c>
      <c r="N21">
        <v>0.24395240539999999</v>
      </c>
      <c r="O21">
        <v>0.6175008152</v>
      </c>
      <c r="P21">
        <v>0.30823471050000001</v>
      </c>
      <c r="R21" s="9" t="s">
        <v>199</v>
      </c>
      <c r="S21" s="9" t="s">
        <v>212</v>
      </c>
      <c r="U21" s="9"/>
      <c r="Y21" s="9" t="s">
        <v>336</v>
      </c>
      <c r="Z21" s="9" t="s">
        <v>337</v>
      </c>
      <c r="AA21" s="9"/>
      <c r="AH21" s="9" t="s">
        <v>255</v>
      </c>
      <c r="AI21">
        <v>0.25688764450000001</v>
      </c>
      <c r="AJ21">
        <v>0.16237827530000001</v>
      </c>
      <c r="AL21" s="9"/>
      <c r="AM21" s="9"/>
      <c r="AN21" s="9"/>
    </row>
    <row r="22" spans="1:40" x14ac:dyDescent="0.2">
      <c r="A22" s="9" t="s">
        <v>196</v>
      </c>
      <c r="B22" s="9">
        <v>1.6999999999999999E-3</v>
      </c>
      <c r="C22" s="9" t="s">
        <v>209</v>
      </c>
      <c r="D22" s="12"/>
      <c r="E22" s="9" t="s">
        <v>196</v>
      </c>
      <c r="F22" s="9">
        <v>3.09E-2</v>
      </c>
      <c r="G22" s="9">
        <v>0.36409999999999998</v>
      </c>
      <c r="H22" s="9"/>
      <c r="I22" s="9" t="s">
        <v>196</v>
      </c>
      <c r="J22" s="9" t="s">
        <v>209</v>
      </c>
      <c r="K22" s="9" t="s">
        <v>233</v>
      </c>
      <c r="L22" s="12"/>
      <c r="M22" s="9" t="s">
        <v>256</v>
      </c>
      <c r="N22">
        <v>0.1991879272</v>
      </c>
      <c r="O22">
        <v>0.41343385960000001</v>
      </c>
      <c r="P22">
        <v>0.28759189670000002</v>
      </c>
      <c r="R22" s="9" t="s">
        <v>473</v>
      </c>
      <c r="S22" s="9" t="s">
        <v>198</v>
      </c>
      <c r="U22" s="9"/>
      <c r="Y22" s="9" t="s">
        <v>346</v>
      </c>
      <c r="Z22" s="9" t="s">
        <v>1114</v>
      </c>
      <c r="AA22" s="9"/>
      <c r="AH22" s="9" t="s">
        <v>256</v>
      </c>
      <c r="AI22">
        <v>0.27130151330000002</v>
      </c>
      <c r="AJ22">
        <v>0.166065776</v>
      </c>
      <c r="AL22" s="9"/>
      <c r="AM22" s="9"/>
      <c r="AN22" s="9"/>
    </row>
    <row r="23" spans="1:40" x14ac:dyDescent="0.2">
      <c r="A23" s="9" t="s">
        <v>230</v>
      </c>
      <c r="B23" s="9" t="s">
        <v>210</v>
      </c>
      <c r="C23" s="9" t="s">
        <v>210</v>
      </c>
      <c r="D23" s="12"/>
      <c r="E23" s="9" t="s">
        <v>230</v>
      </c>
      <c r="F23" s="9" t="s">
        <v>210</v>
      </c>
      <c r="G23" s="9" t="s">
        <v>198</v>
      </c>
      <c r="H23" s="9"/>
      <c r="I23" s="9" t="s">
        <v>230</v>
      </c>
      <c r="J23" s="9" t="s">
        <v>210</v>
      </c>
      <c r="K23" s="9" t="s">
        <v>198</v>
      </c>
      <c r="L23" s="12"/>
      <c r="M23" s="9" t="s">
        <v>257</v>
      </c>
      <c r="N23">
        <v>0.1008213342</v>
      </c>
      <c r="O23">
        <v>0.23759850469999999</v>
      </c>
      <c r="P23">
        <v>0.35420421749999997</v>
      </c>
      <c r="R23" s="9" t="s">
        <v>442</v>
      </c>
      <c r="S23" s="9">
        <v>0.86240000000000006</v>
      </c>
      <c r="U23" s="9"/>
      <c r="AH23" s="9" t="s">
        <v>257</v>
      </c>
      <c r="AI23">
        <v>0.25003670220000002</v>
      </c>
      <c r="AJ23">
        <v>0.25221004089999999</v>
      </c>
    </row>
    <row r="24" spans="1:40" x14ac:dyDescent="0.2">
      <c r="A24" s="9" t="s">
        <v>199</v>
      </c>
      <c r="B24" s="9" t="s">
        <v>211</v>
      </c>
      <c r="C24" s="9" t="s">
        <v>212</v>
      </c>
      <c r="E24" s="9" t="s">
        <v>199</v>
      </c>
      <c r="F24" s="9" t="s">
        <v>229</v>
      </c>
      <c r="G24" s="9" t="s">
        <v>200</v>
      </c>
      <c r="H24" s="9"/>
      <c r="I24" s="9" t="s">
        <v>199</v>
      </c>
      <c r="J24" s="9" t="s">
        <v>212</v>
      </c>
      <c r="K24" s="9" t="s">
        <v>200</v>
      </c>
      <c r="M24" s="9" t="s">
        <v>258</v>
      </c>
      <c r="N24">
        <v>0.182122492</v>
      </c>
      <c r="O24">
        <v>0.37249942229999999</v>
      </c>
      <c r="P24">
        <v>0.27381648209999998</v>
      </c>
      <c r="R24" s="9"/>
      <c r="S24" s="9"/>
      <c r="U24" s="9"/>
      <c r="AH24" s="9" t="s">
        <v>258</v>
      </c>
      <c r="AI24">
        <v>0.2438627314</v>
      </c>
      <c r="AJ24">
        <v>0.2061011016</v>
      </c>
      <c r="AL24" s="9"/>
      <c r="AM24" s="9"/>
    </row>
    <row r="25" spans="1:40" x14ac:dyDescent="0.2">
      <c r="M25" s="9" t="s">
        <v>259</v>
      </c>
      <c r="N25">
        <v>0.1886741921</v>
      </c>
      <c r="O25">
        <v>0.26658360800000003</v>
      </c>
      <c r="P25">
        <v>0.1809663255</v>
      </c>
      <c r="R25" s="9" t="s">
        <v>481</v>
      </c>
      <c r="S25" s="9" t="s">
        <v>475</v>
      </c>
      <c r="T25" s="9" t="s">
        <v>476</v>
      </c>
      <c r="U25" s="9" t="s">
        <v>586</v>
      </c>
      <c r="V25" s="9" t="s">
        <v>330</v>
      </c>
      <c r="W25" s="9" t="s">
        <v>331</v>
      </c>
      <c r="X25" s="12"/>
      <c r="Y25" s="9"/>
      <c r="Z25" s="9"/>
      <c r="AA25" s="9"/>
      <c r="AH25" s="9" t="s">
        <v>259</v>
      </c>
      <c r="AI25">
        <v>0.24337618629999999</v>
      </c>
      <c r="AJ25">
        <v>0.14671741890000001</v>
      </c>
      <c r="AL25" s="9"/>
      <c r="AM25" s="9"/>
    </row>
    <row r="26" spans="1:40" x14ac:dyDescent="0.2">
      <c r="A26" s="9" t="s">
        <v>341</v>
      </c>
      <c r="E26" s="9" t="s">
        <v>341</v>
      </c>
      <c r="I26" s="9" t="s">
        <v>341</v>
      </c>
      <c r="M26" s="9" t="s">
        <v>260</v>
      </c>
      <c r="N26">
        <v>0.2015887958</v>
      </c>
      <c r="O26">
        <v>0.37004256410000003</v>
      </c>
      <c r="P26">
        <v>0.20443940729999999</v>
      </c>
      <c r="R26" s="9" t="s">
        <v>1088</v>
      </c>
      <c r="S26" s="9">
        <v>51.41</v>
      </c>
      <c r="T26" s="9" t="s">
        <v>1089</v>
      </c>
      <c r="U26" s="9" t="s">
        <v>198</v>
      </c>
      <c r="V26" s="9" t="s">
        <v>212</v>
      </c>
      <c r="W26" s="9" t="s">
        <v>209</v>
      </c>
      <c r="X26" s="12"/>
      <c r="Y26" s="9"/>
      <c r="Z26" s="9"/>
      <c r="AA26" s="9"/>
      <c r="AH26" s="9" t="s">
        <v>260</v>
      </c>
      <c r="AI26">
        <v>0.13105574140000001</v>
      </c>
      <c r="AJ26">
        <v>0.20713524329999999</v>
      </c>
      <c r="AL26" s="9"/>
      <c r="AM26" s="9"/>
    </row>
    <row r="27" spans="1:40" x14ac:dyDescent="0.2">
      <c r="A27" s="9" t="s">
        <v>334</v>
      </c>
      <c r="B27" s="9"/>
      <c r="E27" s="9" t="s">
        <v>334</v>
      </c>
      <c r="I27" s="9" t="s">
        <v>334</v>
      </c>
      <c r="M27" s="9" t="s">
        <v>261</v>
      </c>
      <c r="N27">
        <v>8.7665107850000007E-2</v>
      </c>
      <c r="O27">
        <v>0.25863018030000001</v>
      </c>
      <c r="P27">
        <v>0</v>
      </c>
      <c r="R27" s="9" t="s">
        <v>1090</v>
      </c>
      <c r="S27" s="9">
        <v>-22.09</v>
      </c>
      <c r="T27" s="9" t="s">
        <v>1091</v>
      </c>
      <c r="U27" s="9" t="s">
        <v>198</v>
      </c>
      <c r="V27" s="9" t="s">
        <v>212</v>
      </c>
      <c r="W27" s="9" t="s">
        <v>209</v>
      </c>
      <c r="X27" s="12"/>
      <c r="Y27" s="9"/>
      <c r="Z27" s="9"/>
      <c r="AA27" s="9"/>
      <c r="AH27" s="9" t="s">
        <v>261</v>
      </c>
      <c r="AI27">
        <v>0.1067218569</v>
      </c>
      <c r="AJ27">
        <v>0.1066874694</v>
      </c>
      <c r="AL27" s="9"/>
      <c r="AM27" s="9"/>
    </row>
    <row r="28" spans="1:40" x14ac:dyDescent="0.2">
      <c r="A28" s="9" t="s">
        <v>196</v>
      </c>
      <c r="B28" s="9">
        <v>0.21690000000000001</v>
      </c>
      <c r="E28" s="9" t="s">
        <v>196</v>
      </c>
      <c r="F28" s="9">
        <v>2.9999999999999997E-4</v>
      </c>
      <c r="I28" s="9" t="s">
        <v>196</v>
      </c>
      <c r="J28" s="9">
        <v>2.3E-3</v>
      </c>
      <c r="M28" s="9" t="s">
        <v>262</v>
      </c>
      <c r="N28">
        <v>7.2142373620000005E-2</v>
      </c>
      <c r="O28">
        <v>0.30684111980000001</v>
      </c>
      <c r="P28">
        <v>3.706462504E-2</v>
      </c>
      <c r="R28" s="9"/>
      <c r="S28" s="9"/>
      <c r="AH28" s="9" t="s">
        <v>262</v>
      </c>
      <c r="AI28">
        <v>0.15517187690000001</v>
      </c>
      <c r="AJ28">
        <v>7.7343071639999997E-2</v>
      </c>
      <c r="AL28" s="9"/>
      <c r="AM28" s="9"/>
    </row>
    <row r="29" spans="1:40" x14ac:dyDescent="0.2">
      <c r="A29" s="9" t="s">
        <v>317</v>
      </c>
      <c r="B29" s="9" t="s">
        <v>335</v>
      </c>
      <c r="E29" s="9" t="s">
        <v>317</v>
      </c>
      <c r="F29" s="9" t="s">
        <v>335</v>
      </c>
      <c r="I29" s="9" t="s">
        <v>317</v>
      </c>
      <c r="J29" s="9" t="s">
        <v>335</v>
      </c>
      <c r="M29" s="9" t="s">
        <v>263</v>
      </c>
      <c r="N29">
        <v>7.1535344350000002E-2</v>
      </c>
      <c r="O29">
        <v>0.37282507869999998</v>
      </c>
      <c r="P29">
        <v>0</v>
      </c>
      <c r="R29" s="9"/>
      <c r="S29" s="9"/>
      <c r="AH29" s="9" t="s">
        <v>263</v>
      </c>
      <c r="AI29">
        <v>0.25613189829999999</v>
      </c>
      <c r="AJ29">
        <v>7.1841080200000004E-2</v>
      </c>
      <c r="AL29" s="9"/>
      <c r="AM29" s="9"/>
    </row>
    <row r="30" spans="1:40" x14ac:dyDescent="0.2">
      <c r="A30" s="9" t="s">
        <v>199</v>
      </c>
      <c r="B30" s="9" t="s">
        <v>200</v>
      </c>
      <c r="E30" s="9" t="s">
        <v>199</v>
      </c>
      <c r="F30" s="9" t="s">
        <v>342</v>
      </c>
      <c r="I30" s="9" t="s">
        <v>199</v>
      </c>
      <c r="J30" s="9" t="s">
        <v>211</v>
      </c>
      <c r="M30" s="9" t="s">
        <v>264</v>
      </c>
      <c r="N30">
        <v>9.0833898560000001E-2</v>
      </c>
      <c r="O30">
        <v>0.25151838580000002</v>
      </c>
      <c r="P30">
        <v>5.2785987669999999E-2</v>
      </c>
      <c r="R30" s="9"/>
      <c r="S30" s="9"/>
      <c r="AH30" s="9" t="s">
        <v>264</v>
      </c>
      <c r="AI30">
        <v>0.43336855429999999</v>
      </c>
      <c r="AJ30">
        <v>0.1245937944</v>
      </c>
      <c r="AL30" s="9"/>
      <c r="AM30" s="9"/>
    </row>
    <row r="31" spans="1:40" x14ac:dyDescent="0.2">
      <c r="A31" s="9" t="s">
        <v>320</v>
      </c>
      <c r="B31" s="9" t="s">
        <v>210</v>
      </c>
      <c r="E31" s="9" t="s">
        <v>320</v>
      </c>
      <c r="F31" s="9" t="s">
        <v>198</v>
      </c>
      <c r="I31" s="9" t="s">
        <v>320</v>
      </c>
      <c r="J31" s="9" t="s">
        <v>198</v>
      </c>
      <c r="M31" s="9" t="s">
        <v>265</v>
      </c>
      <c r="N31">
        <v>0.1095726801</v>
      </c>
      <c r="O31">
        <v>0.21279513520000001</v>
      </c>
      <c r="P31">
        <v>0.1066345244</v>
      </c>
      <c r="R31" s="9"/>
      <c r="S31" s="9"/>
      <c r="AH31" s="9" t="s">
        <v>265</v>
      </c>
      <c r="AI31">
        <v>0.19740008719999999</v>
      </c>
      <c r="AJ31">
        <v>0.11502157039999999</v>
      </c>
      <c r="AL31" s="9"/>
      <c r="AM31" s="9"/>
    </row>
    <row r="32" spans="1:40" x14ac:dyDescent="0.2">
      <c r="A32" s="9" t="s">
        <v>336</v>
      </c>
      <c r="B32" s="9" t="s">
        <v>337</v>
      </c>
      <c r="E32" s="9" t="s">
        <v>336</v>
      </c>
      <c r="F32" s="9" t="s">
        <v>337</v>
      </c>
      <c r="I32" s="9" t="s">
        <v>336</v>
      </c>
      <c r="J32" s="9" t="s">
        <v>337</v>
      </c>
      <c r="M32" s="9" t="s">
        <v>266</v>
      </c>
      <c r="N32">
        <v>0.13755333850000001</v>
      </c>
      <c r="O32">
        <v>0.21023533589999999</v>
      </c>
      <c r="P32">
        <v>7.9820113220000002E-2</v>
      </c>
      <c r="AH32" s="9" t="s">
        <v>266</v>
      </c>
      <c r="AI32">
        <v>0.29575194379999997</v>
      </c>
      <c r="AJ32">
        <v>0.13181274500000001</v>
      </c>
    </row>
    <row r="33" spans="1:36" x14ac:dyDescent="0.2">
      <c r="A33" s="9" t="s">
        <v>338</v>
      </c>
      <c r="B33" s="9" t="s">
        <v>339</v>
      </c>
      <c r="E33" s="9" t="s">
        <v>338</v>
      </c>
      <c r="F33" s="9" t="s">
        <v>343</v>
      </c>
      <c r="I33" s="9" t="s">
        <v>338</v>
      </c>
      <c r="J33" s="9" t="s">
        <v>344</v>
      </c>
      <c r="M33" s="9" t="s">
        <v>267</v>
      </c>
      <c r="N33">
        <v>0.1531436753</v>
      </c>
      <c r="O33">
        <v>0.27763140829999999</v>
      </c>
      <c r="P33">
        <v>0.10858325000000001</v>
      </c>
      <c r="R33" s="9"/>
      <c r="S33" s="9"/>
      <c r="T33" s="9"/>
      <c r="U33" s="9"/>
      <c r="V33" s="9"/>
      <c r="W33" s="9"/>
      <c r="X33" s="12"/>
      <c r="Y33" s="9"/>
      <c r="Z33" s="9"/>
      <c r="AA33" s="9"/>
      <c r="AH33" s="9" t="s">
        <v>267</v>
      </c>
      <c r="AI33">
        <v>0.30917868180000002</v>
      </c>
      <c r="AJ33">
        <v>0.12194285069999999</v>
      </c>
    </row>
    <row r="34" spans="1:36" x14ac:dyDescent="0.2">
      <c r="A34" s="9" t="s">
        <v>340</v>
      </c>
      <c r="B34" s="9">
        <v>82</v>
      </c>
      <c r="E34" s="9" t="s">
        <v>340</v>
      </c>
      <c r="F34" s="9">
        <v>29</v>
      </c>
      <c r="I34" s="9" t="s">
        <v>340</v>
      </c>
      <c r="J34" s="9">
        <v>41</v>
      </c>
      <c r="M34" s="9" t="s">
        <v>268</v>
      </c>
      <c r="N34">
        <v>0.104157232</v>
      </c>
      <c r="O34">
        <v>0.34234706939999998</v>
      </c>
      <c r="P34">
        <v>4.1512192230000002E-2</v>
      </c>
      <c r="R34" s="9"/>
      <c r="S34" s="9"/>
      <c r="T34" s="9"/>
      <c r="U34" s="9"/>
      <c r="V34" s="9"/>
      <c r="W34" s="9"/>
      <c r="X34" s="12"/>
      <c r="Y34" s="9"/>
      <c r="Z34" s="9"/>
      <c r="AA34" s="9"/>
      <c r="AH34" s="9" t="s">
        <v>268</v>
      </c>
      <c r="AI34">
        <v>0.3228640049</v>
      </c>
      <c r="AJ34">
        <v>0.1239293058</v>
      </c>
    </row>
    <row r="35" spans="1:36" x14ac:dyDescent="0.2">
      <c r="M35" s="9" t="s">
        <v>269</v>
      </c>
      <c r="N35">
        <v>7.9627263769999998E-2</v>
      </c>
      <c r="O35">
        <v>0.36186376190000002</v>
      </c>
      <c r="P35">
        <v>0.39463758129999998</v>
      </c>
      <c r="R35" s="9"/>
      <c r="S35" s="9"/>
      <c r="T35" s="9"/>
      <c r="U35" s="9"/>
      <c r="V35" s="9"/>
      <c r="W35" s="9"/>
      <c r="X35" s="12"/>
      <c r="Y35" s="9"/>
      <c r="Z35" s="9"/>
      <c r="AA35" s="9"/>
      <c r="AH35" s="9" t="s">
        <v>269</v>
      </c>
      <c r="AI35">
        <v>0.27924582120000002</v>
      </c>
      <c r="AJ35">
        <v>4.9200084839999998E-2</v>
      </c>
    </row>
    <row r="36" spans="1:36" x14ac:dyDescent="0.2">
      <c r="M36" s="9" t="s">
        <v>270</v>
      </c>
      <c r="N36">
        <v>4.9507912449999997E-2</v>
      </c>
      <c r="O36">
        <v>0.568811501</v>
      </c>
      <c r="P36">
        <v>0.28945587950000001</v>
      </c>
      <c r="R36" s="9"/>
      <c r="S36" s="9"/>
      <c r="T36" s="9"/>
      <c r="U36" s="9"/>
      <c r="V36" s="9"/>
      <c r="W36" s="9"/>
      <c r="X36" s="12"/>
      <c r="Y36" s="9"/>
      <c r="Z36" s="9"/>
      <c r="AA36" s="9"/>
      <c r="AH36" s="9" t="s">
        <v>270</v>
      </c>
      <c r="AI36">
        <v>0.25426637959999998</v>
      </c>
      <c r="AJ36">
        <v>0.1734851385</v>
      </c>
    </row>
    <row r="37" spans="1:36" x14ac:dyDescent="0.2">
      <c r="M37" s="9" t="s">
        <v>271</v>
      </c>
      <c r="N37">
        <v>2.1570936230000001E-2</v>
      </c>
      <c r="O37">
        <v>0.55647613730000001</v>
      </c>
      <c r="P37">
        <v>0.23982827030000001</v>
      </c>
      <c r="AH37" s="9" t="s">
        <v>271</v>
      </c>
      <c r="AI37">
        <v>0.17812455639999999</v>
      </c>
      <c r="AJ37">
        <v>0.17269857329999999</v>
      </c>
    </row>
    <row r="38" spans="1:36" x14ac:dyDescent="0.2">
      <c r="M38" s="9" t="s">
        <v>272</v>
      </c>
      <c r="N38">
        <v>0.2699335611</v>
      </c>
      <c r="O38">
        <v>0.41628022809999998</v>
      </c>
      <c r="P38">
        <v>0.19530228090000001</v>
      </c>
      <c r="AH38" s="9" t="s">
        <v>272</v>
      </c>
      <c r="AI38">
        <v>0.18298925730000001</v>
      </c>
      <c r="AJ38">
        <v>0.16418483410000001</v>
      </c>
    </row>
    <row r="39" spans="1:36" x14ac:dyDescent="0.2">
      <c r="M39" s="9" t="s">
        <v>273</v>
      </c>
      <c r="N39">
        <v>6.0630402559999998E-2</v>
      </c>
      <c r="O39">
        <v>0.3724427891</v>
      </c>
      <c r="P39">
        <v>0.17949833549999999</v>
      </c>
      <c r="AH39" s="9" t="s">
        <v>273</v>
      </c>
      <c r="AI39">
        <v>0.1839788191</v>
      </c>
      <c r="AJ39">
        <v>0.1884525789</v>
      </c>
    </row>
    <row r="40" spans="1:36" x14ac:dyDescent="0.2">
      <c r="M40" s="9" t="s">
        <v>274</v>
      </c>
      <c r="N40">
        <v>2.477662663E-2</v>
      </c>
      <c r="O40">
        <v>0.60460881129999999</v>
      </c>
      <c r="P40">
        <v>0.33957150720000001</v>
      </c>
      <c r="AH40" s="9" t="s">
        <v>274</v>
      </c>
      <c r="AI40">
        <v>0.16776539670000001</v>
      </c>
      <c r="AJ40">
        <v>0.1487169737</v>
      </c>
    </row>
    <row r="41" spans="1:36" x14ac:dyDescent="0.2">
      <c r="M41" s="9" t="s">
        <v>275</v>
      </c>
      <c r="N41">
        <v>3.7289453129999997E-2</v>
      </c>
      <c r="O41">
        <v>0.77101510620000002</v>
      </c>
      <c r="P41">
        <v>0.1214841009</v>
      </c>
      <c r="AH41" s="9" t="s">
        <v>275</v>
      </c>
      <c r="AI41">
        <v>0.18879839130000001</v>
      </c>
      <c r="AJ41">
        <v>0.16396912050000001</v>
      </c>
    </row>
    <row r="42" spans="1:36" x14ac:dyDescent="0.2">
      <c r="M42" s="9" t="s">
        <v>276</v>
      </c>
      <c r="N42">
        <v>7.3406185700000001E-2</v>
      </c>
      <c r="O42">
        <v>0.48335939020000002</v>
      </c>
      <c r="P42">
        <v>0.39468438750000001</v>
      </c>
      <c r="AH42" s="9" t="s">
        <v>276</v>
      </c>
      <c r="AI42">
        <v>0.20045209759999999</v>
      </c>
      <c r="AJ42">
        <v>0.24980148199999999</v>
      </c>
    </row>
    <row r="43" spans="1:36" x14ac:dyDescent="0.2">
      <c r="M43" s="9" t="s">
        <v>277</v>
      </c>
      <c r="N43">
        <v>0.1647293189</v>
      </c>
      <c r="O43">
        <v>0.43752707330000001</v>
      </c>
      <c r="P43">
        <v>0.40747827730000002</v>
      </c>
      <c r="AH43" s="9" t="s">
        <v>277</v>
      </c>
      <c r="AI43">
        <v>0.20920013800000001</v>
      </c>
      <c r="AJ43">
        <v>0.18119548299999999</v>
      </c>
    </row>
    <row r="44" spans="1:36" x14ac:dyDescent="0.2">
      <c r="M44" s="9" t="s">
        <v>278</v>
      </c>
      <c r="N44">
        <v>0.14873725139999999</v>
      </c>
      <c r="O44">
        <v>0.52946469289999998</v>
      </c>
      <c r="P44">
        <v>0.12986717</v>
      </c>
      <c r="AH44" s="9" t="s">
        <v>278</v>
      </c>
      <c r="AI44">
        <v>0.2491145401</v>
      </c>
      <c r="AJ44">
        <v>0.14551329399999999</v>
      </c>
    </row>
    <row r="45" spans="1:36" x14ac:dyDescent="0.2">
      <c r="M45" s="9" t="s">
        <v>279</v>
      </c>
      <c r="N45">
        <v>0.15560592449999999</v>
      </c>
      <c r="O45">
        <v>0.43791035020000002</v>
      </c>
      <c r="P45">
        <v>7.4756875969999997E-2</v>
      </c>
      <c r="AH45" s="9" t="s">
        <v>279</v>
      </c>
      <c r="AI45">
        <v>0.2013673171</v>
      </c>
      <c r="AJ45">
        <v>0.1364096343</v>
      </c>
    </row>
    <row r="46" spans="1:36" x14ac:dyDescent="0.2">
      <c r="M46" s="9" t="s">
        <v>280</v>
      </c>
      <c r="N46">
        <v>0.16282533569999999</v>
      </c>
      <c r="O46">
        <v>0.58176993070000005</v>
      </c>
      <c r="P46">
        <v>0.1004719957</v>
      </c>
      <c r="AH46" s="9" t="s">
        <v>280</v>
      </c>
      <c r="AI46">
        <v>0.2057526157</v>
      </c>
      <c r="AJ46">
        <v>0.1203644683</v>
      </c>
    </row>
    <row r="47" spans="1:36" x14ac:dyDescent="0.2">
      <c r="M47" s="9" t="s">
        <v>281</v>
      </c>
      <c r="N47">
        <v>0.1973732963</v>
      </c>
      <c r="O47">
        <v>0.33106689900000003</v>
      </c>
      <c r="P47">
        <v>0.1330674925</v>
      </c>
      <c r="AH47" s="9" t="s">
        <v>281</v>
      </c>
      <c r="AI47">
        <v>0.2329816945</v>
      </c>
      <c r="AJ47">
        <v>0.1305073125</v>
      </c>
    </row>
    <row r="48" spans="1:36" x14ac:dyDescent="0.2">
      <c r="M48" s="9" t="s">
        <v>282</v>
      </c>
      <c r="N48">
        <v>0.2175194583</v>
      </c>
      <c r="O48">
        <v>0.31375775709999998</v>
      </c>
      <c r="P48">
        <v>0.30808813219999998</v>
      </c>
      <c r="AH48" s="9" t="s">
        <v>282</v>
      </c>
      <c r="AI48">
        <v>0.24095690210000001</v>
      </c>
      <c r="AJ48">
        <v>0.15486671590000001</v>
      </c>
    </row>
    <row r="49" spans="13:39" x14ac:dyDescent="0.2">
      <c r="M49" s="9" t="s">
        <v>283</v>
      </c>
      <c r="N49">
        <v>0.16134090700000001</v>
      </c>
      <c r="O49">
        <v>0.60851000089999996</v>
      </c>
      <c r="P49">
        <v>0.3081953389</v>
      </c>
      <c r="AH49" s="9" t="s">
        <v>283</v>
      </c>
      <c r="AI49">
        <v>0.26385379889999999</v>
      </c>
      <c r="AJ49">
        <v>0.15812253409999999</v>
      </c>
    </row>
    <row r="50" spans="13:39" x14ac:dyDescent="0.2">
      <c r="M50" s="9" t="s">
        <v>284</v>
      </c>
      <c r="N50">
        <v>0.13797251150000001</v>
      </c>
      <c r="O50">
        <v>0.90068265219999999</v>
      </c>
      <c r="P50">
        <v>8.1224497859999994E-2</v>
      </c>
      <c r="AH50" s="9" t="s">
        <v>284</v>
      </c>
      <c r="AI50">
        <v>0.25751575339999999</v>
      </c>
      <c r="AJ50">
        <v>0.21983497660000001</v>
      </c>
    </row>
    <row r="51" spans="13:39" x14ac:dyDescent="0.2">
      <c r="M51" s="9" t="s">
        <v>285</v>
      </c>
      <c r="N51">
        <v>0.19275985819999999</v>
      </c>
      <c r="O51">
        <v>0.48036122510000001</v>
      </c>
      <c r="P51">
        <v>8.3546677010000001E-2</v>
      </c>
      <c r="AH51" s="9" t="s">
        <v>285</v>
      </c>
      <c r="AI51">
        <v>0.20854012350000001</v>
      </c>
      <c r="AJ51">
        <v>0.2113432556</v>
      </c>
    </row>
    <row r="52" spans="13:39" x14ac:dyDescent="0.2">
      <c r="M52" s="9" t="s">
        <v>286</v>
      </c>
      <c r="N52">
        <v>0.14787687629999999</v>
      </c>
      <c r="O52">
        <v>0.46185901489999998</v>
      </c>
      <c r="P52">
        <v>9.2484945959999995E-2</v>
      </c>
      <c r="AH52" s="9" t="s">
        <v>286</v>
      </c>
      <c r="AI52">
        <v>0.25821023580000002</v>
      </c>
    </row>
    <row r="53" spans="13:39" x14ac:dyDescent="0.2">
      <c r="M53" s="9" t="s">
        <v>287</v>
      </c>
      <c r="N53">
        <v>0.1518103818</v>
      </c>
      <c r="O53">
        <v>0.73951696020000002</v>
      </c>
      <c r="P53">
        <v>9.8644295379999997E-2</v>
      </c>
      <c r="AH53" s="9" t="s">
        <v>287</v>
      </c>
      <c r="AI53">
        <v>0.27895813429999999</v>
      </c>
    </row>
    <row r="54" spans="13:39" x14ac:dyDescent="0.2">
      <c r="M54" s="9" t="s">
        <v>288</v>
      </c>
      <c r="N54">
        <v>0.16013734299999999</v>
      </c>
      <c r="O54">
        <v>0.45195447859999999</v>
      </c>
      <c r="P54">
        <v>9.3763272829999994E-2</v>
      </c>
      <c r="AH54" s="9" t="s">
        <v>288</v>
      </c>
      <c r="AI54">
        <v>0.25152445540000001</v>
      </c>
    </row>
    <row r="55" spans="13:39" x14ac:dyDescent="0.2">
      <c r="M55" s="9" t="s">
        <v>289</v>
      </c>
      <c r="N55">
        <v>0.17484076730000001</v>
      </c>
      <c r="O55">
        <v>0.23934488279999999</v>
      </c>
      <c r="P55">
        <v>0.11163792290000001</v>
      </c>
      <c r="AH55" s="9" t="s">
        <v>289</v>
      </c>
      <c r="AI55">
        <v>0.22620580439999999</v>
      </c>
    </row>
    <row r="56" spans="13:39" x14ac:dyDescent="0.2">
      <c r="M56" s="9" t="s">
        <v>290</v>
      </c>
      <c r="N56">
        <v>0.21789226370000001</v>
      </c>
      <c r="O56">
        <v>0.2323258755</v>
      </c>
      <c r="P56">
        <v>0.22536411619999999</v>
      </c>
      <c r="AH56" s="9" t="s">
        <v>290</v>
      </c>
      <c r="AI56">
        <v>0.24791248020000001</v>
      </c>
    </row>
    <row r="57" spans="13:39" x14ac:dyDescent="0.2">
      <c r="M57" s="9" t="s">
        <v>291</v>
      </c>
      <c r="N57">
        <v>0.18943116609999999</v>
      </c>
      <c r="O57">
        <v>0.23792673089999999</v>
      </c>
      <c r="P57">
        <v>0.4179819823</v>
      </c>
      <c r="AH57" s="9" t="s">
        <v>291</v>
      </c>
      <c r="AI57">
        <v>0.24864784279999999</v>
      </c>
    </row>
    <row r="58" spans="13:39" x14ac:dyDescent="0.2">
      <c r="M58" s="9" t="s">
        <v>292</v>
      </c>
      <c r="N58">
        <v>0.13656909410000001</v>
      </c>
      <c r="O58">
        <v>0.22546328369999999</v>
      </c>
      <c r="P58">
        <v>0.44450722570000001</v>
      </c>
      <c r="AH58" s="9" t="s">
        <v>292</v>
      </c>
      <c r="AI58">
        <v>0.21871249709999999</v>
      </c>
    </row>
    <row r="59" spans="13:39" x14ac:dyDescent="0.2">
      <c r="M59" s="9" t="s">
        <v>293</v>
      </c>
      <c r="N59">
        <v>0.21089334400000001</v>
      </c>
      <c r="P59">
        <v>0.19441800510000001</v>
      </c>
    </row>
    <row r="60" spans="13:39" x14ac:dyDescent="0.2">
      <c r="M60" s="9" t="s">
        <v>294</v>
      </c>
      <c r="N60">
        <v>0.1309614422</v>
      </c>
      <c r="P60">
        <v>0.13364862420000001</v>
      </c>
      <c r="AH60" s="9" t="s">
        <v>316</v>
      </c>
    </row>
    <row r="61" spans="13:39" x14ac:dyDescent="0.2">
      <c r="M61" s="9" t="s">
        <v>295</v>
      </c>
      <c r="N61">
        <v>0.11026523589999999</v>
      </c>
      <c r="P61">
        <v>0.29483871369999998</v>
      </c>
      <c r="AH61" s="9" t="s">
        <v>194</v>
      </c>
      <c r="AI61" s="9"/>
      <c r="AJ61" s="9"/>
      <c r="AK61" s="12"/>
      <c r="AL61" s="9"/>
      <c r="AM61" s="9"/>
    </row>
    <row r="62" spans="13:39" x14ac:dyDescent="0.2">
      <c r="M62" s="9" t="s">
        <v>296</v>
      </c>
      <c r="N62">
        <v>0.1004899779</v>
      </c>
      <c r="P62">
        <v>0.1077477121</v>
      </c>
      <c r="AH62" s="9" t="s">
        <v>195</v>
      </c>
      <c r="AI62" s="9">
        <v>0.93620000000000003</v>
      </c>
      <c r="AJ62" s="9">
        <v>0.9879</v>
      </c>
      <c r="AK62" s="12"/>
      <c r="AL62" s="9"/>
      <c r="AM62" s="9"/>
    </row>
    <row r="63" spans="13:39" x14ac:dyDescent="0.2">
      <c r="M63" s="9" t="s">
        <v>297</v>
      </c>
      <c r="N63">
        <v>0.1010345332</v>
      </c>
      <c r="P63">
        <v>7.7017004880000003E-2</v>
      </c>
      <c r="AH63" s="9" t="s">
        <v>196</v>
      </c>
      <c r="AI63" s="9">
        <v>5.4000000000000003E-3</v>
      </c>
      <c r="AJ63" s="9">
        <v>0.89149999999999996</v>
      </c>
      <c r="AK63" s="12"/>
      <c r="AL63" s="9"/>
      <c r="AM63" s="9"/>
    </row>
    <row r="64" spans="13:39" x14ac:dyDescent="0.2">
      <c r="M64" s="9" t="s">
        <v>298</v>
      </c>
      <c r="N64">
        <v>0.1094335505</v>
      </c>
      <c r="P64">
        <v>0.11821294340000001</v>
      </c>
      <c r="AH64" s="9" t="s">
        <v>230</v>
      </c>
      <c r="AI64" s="9" t="s">
        <v>210</v>
      </c>
      <c r="AJ64" s="9" t="s">
        <v>198</v>
      </c>
      <c r="AK64" s="12"/>
      <c r="AL64" s="9"/>
      <c r="AM64" s="9"/>
    </row>
    <row r="65" spans="13:39" x14ac:dyDescent="0.2">
      <c r="M65" s="9" t="s">
        <v>299</v>
      </c>
      <c r="N65">
        <v>8.8783143090000002E-2</v>
      </c>
      <c r="P65">
        <v>0.26395199070000003</v>
      </c>
      <c r="AH65" s="9" t="s">
        <v>199</v>
      </c>
      <c r="AI65" s="9" t="s">
        <v>211</v>
      </c>
      <c r="AJ65" s="9" t="s">
        <v>200</v>
      </c>
      <c r="AK65" s="12"/>
      <c r="AL65" s="9"/>
      <c r="AM65" s="9"/>
    </row>
    <row r="66" spans="13:39" x14ac:dyDescent="0.2">
      <c r="M66" s="9" t="s">
        <v>300</v>
      </c>
      <c r="N66">
        <v>9.0153145739999996E-2</v>
      </c>
      <c r="P66">
        <v>0.15233777079999999</v>
      </c>
    </row>
    <row r="67" spans="13:39" x14ac:dyDescent="0.2">
      <c r="M67" s="9" t="s">
        <v>301</v>
      </c>
      <c r="P67">
        <v>0.13875047400000001</v>
      </c>
      <c r="AH67" s="9" t="s">
        <v>313</v>
      </c>
      <c r="AI67" s="9"/>
    </row>
    <row r="68" spans="13:39" x14ac:dyDescent="0.2">
      <c r="M68" s="9" t="s">
        <v>302</v>
      </c>
      <c r="P68">
        <v>0.17203988610000001</v>
      </c>
      <c r="AH68" s="9" t="s">
        <v>334</v>
      </c>
      <c r="AI68" s="9"/>
    </row>
    <row r="69" spans="13:39" x14ac:dyDescent="0.2">
      <c r="AH69" s="9" t="s">
        <v>196</v>
      </c>
      <c r="AI69" s="9" t="s">
        <v>209</v>
      </c>
    </row>
    <row r="70" spans="13:39" x14ac:dyDescent="0.2">
      <c r="M70" s="9" t="s">
        <v>316</v>
      </c>
      <c r="AH70" s="9" t="s">
        <v>317</v>
      </c>
      <c r="AI70" s="9" t="s">
        <v>335</v>
      </c>
    </row>
    <row r="71" spans="13:39" x14ac:dyDescent="0.2">
      <c r="M71" s="9" t="s">
        <v>303</v>
      </c>
      <c r="N71" s="9"/>
      <c r="O71" s="9"/>
      <c r="P71" s="9"/>
      <c r="Q71" s="12"/>
      <c r="R71" s="9"/>
      <c r="S71" s="9"/>
      <c r="T71" s="9"/>
      <c r="U71" s="9"/>
      <c r="V71" s="9"/>
      <c r="W71" s="9"/>
      <c r="X71" s="12"/>
      <c r="Y71" s="9"/>
      <c r="Z71" s="9"/>
      <c r="AA71" s="9"/>
      <c r="AB71" s="12"/>
      <c r="AH71" s="9" t="s">
        <v>199</v>
      </c>
      <c r="AI71" s="9" t="s">
        <v>212</v>
      </c>
    </row>
    <row r="72" spans="13:39" x14ac:dyDescent="0.2">
      <c r="M72" s="9" t="s">
        <v>304</v>
      </c>
      <c r="N72" s="9">
        <v>7.9200000000000007E-2</v>
      </c>
      <c r="O72" s="9">
        <v>0.1222</v>
      </c>
      <c r="P72" s="9">
        <v>0.1191</v>
      </c>
      <c r="Q72" s="12"/>
      <c r="R72" s="9"/>
      <c r="S72" s="9"/>
      <c r="T72" s="9"/>
      <c r="U72" s="9"/>
      <c r="V72" s="9"/>
      <c r="W72" s="9"/>
      <c r="X72" s="12"/>
      <c r="Y72" s="9"/>
      <c r="Z72" s="9"/>
      <c r="AA72" s="9"/>
      <c r="AB72" s="12"/>
      <c r="AH72" s="9" t="s">
        <v>319</v>
      </c>
      <c r="AI72" s="9" t="s">
        <v>198</v>
      </c>
    </row>
    <row r="73" spans="13:39" x14ac:dyDescent="0.2">
      <c r="M73" s="9" t="s">
        <v>196</v>
      </c>
      <c r="N73" s="9" t="s">
        <v>233</v>
      </c>
      <c r="O73" s="9">
        <v>3.6600000000000001E-2</v>
      </c>
      <c r="P73" s="9">
        <v>2.1000000000000001E-2</v>
      </c>
      <c r="Q73" s="12"/>
      <c r="R73" s="9"/>
      <c r="S73" s="9"/>
      <c r="T73" s="9"/>
      <c r="U73" s="9"/>
      <c r="V73" s="9"/>
      <c r="W73" s="9"/>
      <c r="X73" s="12"/>
      <c r="Y73" s="9"/>
      <c r="Z73" s="9"/>
      <c r="AA73" s="9"/>
      <c r="AB73" s="12"/>
      <c r="AH73" s="9" t="s">
        <v>336</v>
      </c>
      <c r="AI73" s="9" t="s">
        <v>337</v>
      </c>
    </row>
    <row r="74" spans="13:39" x14ac:dyDescent="0.2">
      <c r="M74" s="9" t="s">
        <v>230</v>
      </c>
      <c r="N74" s="9" t="s">
        <v>198</v>
      </c>
      <c r="O74" s="9" t="s">
        <v>210</v>
      </c>
      <c r="P74" s="9" t="s">
        <v>210</v>
      </c>
      <c r="Q74" s="12"/>
      <c r="R74" s="9"/>
      <c r="S74" s="9"/>
      <c r="T74" s="9"/>
      <c r="U74" s="9"/>
      <c r="V74" s="9"/>
      <c r="W74" s="9"/>
      <c r="X74" s="12"/>
      <c r="Y74" s="9"/>
      <c r="Z74" s="9"/>
      <c r="AA74" s="9"/>
      <c r="AB74" s="12"/>
    </row>
    <row r="75" spans="13:39" x14ac:dyDescent="0.2">
      <c r="M75" s="9" t="s">
        <v>199</v>
      </c>
      <c r="N75" s="9" t="s">
        <v>200</v>
      </c>
      <c r="O75" s="9" t="s">
        <v>229</v>
      </c>
      <c r="P75" s="9" t="s">
        <v>229</v>
      </c>
      <c r="Q75" s="12"/>
      <c r="R75" s="9"/>
      <c r="S75" s="9"/>
      <c r="T75" s="9"/>
      <c r="U75" s="9"/>
      <c r="V75" s="9"/>
      <c r="W75" s="9"/>
      <c r="X75" s="12"/>
      <c r="Y75" s="9"/>
      <c r="Z75" s="9"/>
      <c r="AA75" s="9"/>
      <c r="AB75" s="12"/>
    </row>
    <row r="77" spans="13:39" x14ac:dyDescent="0.2">
      <c r="M77" s="9" t="s">
        <v>326</v>
      </c>
    </row>
    <row r="78" spans="13:39" x14ac:dyDescent="0.2">
      <c r="M78" s="9" t="s">
        <v>321</v>
      </c>
      <c r="N78" s="9"/>
    </row>
    <row r="79" spans="13:39" x14ac:dyDescent="0.2">
      <c r="M79" s="9" t="s">
        <v>196</v>
      </c>
      <c r="N79" s="9" t="s">
        <v>209</v>
      </c>
    </row>
    <row r="80" spans="13:39" x14ac:dyDescent="0.2">
      <c r="M80" s="9" t="s">
        <v>317</v>
      </c>
      <c r="N80" s="9" t="s">
        <v>318</v>
      </c>
    </row>
    <row r="81" spans="13:16" x14ac:dyDescent="0.2">
      <c r="M81" s="9" t="s">
        <v>199</v>
      </c>
      <c r="N81" s="9" t="s">
        <v>212</v>
      </c>
    </row>
    <row r="82" spans="13:16" x14ac:dyDescent="0.2">
      <c r="M82" s="9" t="s">
        <v>325</v>
      </c>
      <c r="N82" s="9" t="s">
        <v>198</v>
      </c>
    </row>
    <row r="83" spans="13:16" x14ac:dyDescent="0.2">
      <c r="M83" s="9" t="s">
        <v>323</v>
      </c>
      <c r="N83" s="9">
        <v>3</v>
      </c>
    </row>
    <row r="84" spans="13:16" x14ac:dyDescent="0.2">
      <c r="M84" s="9" t="s">
        <v>324</v>
      </c>
      <c r="N84" s="9">
        <v>67.34</v>
      </c>
    </row>
    <row r="86" spans="13:16" x14ac:dyDescent="0.2">
      <c r="M86" s="9" t="s">
        <v>327</v>
      </c>
      <c r="N86" t="s">
        <v>328</v>
      </c>
      <c r="O86" t="s">
        <v>329</v>
      </c>
      <c r="P86" t="s">
        <v>331</v>
      </c>
    </row>
    <row r="87" spans="13:16" x14ac:dyDescent="0.2">
      <c r="M87" s="9" t="s">
        <v>332</v>
      </c>
      <c r="N87">
        <v>80.319999999999993</v>
      </c>
      <c r="O87" t="s">
        <v>198</v>
      </c>
      <c r="P87" t="s">
        <v>209</v>
      </c>
    </row>
    <row r="88" spans="13:16" x14ac:dyDescent="0.2">
      <c r="M88" s="9" t="s">
        <v>333</v>
      </c>
      <c r="N88">
        <v>50.49</v>
      </c>
      <c r="O88" t="s">
        <v>198</v>
      </c>
      <c r="P88" t="s">
        <v>209</v>
      </c>
    </row>
  </sheetData>
  <mergeCells count="9">
    <mergeCell ref="AM1:AN1"/>
    <mergeCell ref="AD1:AE1"/>
    <mergeCell ref="AI1:AJ1"/>
    <mergeCell ref="B1:C1"/>
    <mergeCell ref="F1:G1"/>
    <mergeCell ref="J1:K1"/>
    <mergeCell ref="N1:P1"/>
    <mergeCell ref="S1:V1"/>
    <mergeCell ref="Z1:AA1"/>
  </mergeCells>
  <phoneticPr fontId="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2A766-0D35-D84F-BD1B-FDC632F01612}">
  <dimension ref="A1:CW240"/>
  <sheetViews>
    <sheetView topLeftCell="BT1" zoomScale="108" zoomScaleNormal="108" workbookViewId="0">
      <selection activeCell="CX1" sqref="CX1:DB11"/>
    </sheetView>
  </sheetViews>
  <sheetFormatPr baseColWidth="10" defaultRowHeight="15" x14ac:dyDescent="0.2"/>
  <cols>
    <col min="1" max="1" width="34.33203125" style="7" customWidth="1"/>
    <col min="2" max="3" width="10.83203125" style="7"/>
    <col min="4" max="4" width="3" style="32" customWidth="1"/>
    <col min="5" max="5" width="26.33203125" style="7" customWidth="1"/>
    <col min="6" max="6" width="14.5" style="7" customWidth="1"/>
    <col min="7" max="7" width="16.1640625" style="7" customWidth="1"/>
    <col min="8" max="8" width="3.33203125" style="32" customWidth="1"/>
    <col min="9" max="9" width="26.6640625" style="7" customWidth="1"/>
    <col min="10" max="10" width="10.83203125" style="7"/>
    <col min="11" max="11" width="22" style="7" customWidth="1"/>
    <col min="12" max="12" width="3.5" style="32" customWidth="1"/>
    <col min="13" max="13" width="30.83203125" style="7" customWidth="1"/>
    <col min="14" max="14" width="10.83203125" style="7"/>
    <col min="15" max="15" width="18.1640625" style="7" customWidth="1"/>
    <col min="16" max="16" width="2.83203125" style="32" customWidth="1"/>
    <col min="17" max="17" width="30" style="7" customWidth="1"/>
    <col min="18" max="18" width="15.33203125" style="7" customWidth="1"/>
    <col min="19" max="19" width="13" style="7" customWidth="1"/>
    <col min="20" max="20" width="11.83203125" style="7" customWidth="1"/>
    <col min="21" max="21" width="10.6640625" style="7" customWidth="1"/>
    <col min="22" max="22" width="11.33203125" style="7" customWidth="1"/>
    <col min="23" max="23" width="9.83203125" style="7" customWidth="1"/>
    <col min="24" max="24" width="9.5" style="7" customWidth="1"/>
    <col min="25" max="25" width="9.1640625" style="7" customWidth="1"/>
    <col min="26" max="26" width="11.83203125" style="7" customWidth="1"/>
    <col min="27" max="27" width="10.5" style="7" customWidth="1"/>
    <col min="28" max="28" width="10.33203125" style="7" customWidth="1"/>
    <col min="29" max="29" width="9.5" style="7" customWidth="1"/>
    <col min="30" max="32" width="10.83203125" style="7"/>
    <col min="33" max="33" width="3.5" style="32" customWidth="1"/>
    <col min="34" max="34" width="29.1640625" style="7" customWidth="1"/>
    <col min="35" max="35" width="16" style="7" customWidth="1"/>
    <col min="36" max="49" width="10.83203125" style="7"/>
    <col min="50" max="50" width="3" style="32" customWidth="1"/>
    <col min="51" max="51" width="36.33203125" style="7" customWidth="1"/>
    <col min="52" max="66" width="10.83203125" style="7"/>
    <col min="67" max="67" width="3.1640625" style="32" customWidth="1"/>
    <col min="68" max="68" width="41.33203125" style="7" customWidth="1"/>
    <col min="69" max="83" width="10.83203125" style="7"/>
    <col min="84" max="84" width="3.1640625" style="32" customWidth="1"/>
    <col min="85" max="85" width="39.33203125" style="7" customWidth="1"/>
    <col min="86" max="100" width="10.83203125" style="7"/>
    <col min="101" max="101" width="2.83203125" style="32" customWidth="1"/>
    <col min="102" max="102" width="23.1640625" style="7" customWidth="1"/>
    <col min="103" max="103" width="10.5" style="7" customWidth="1"/>
    <col min="104" max="16384" width="10.83203125" style="7"/>
  </cols>
  <sheetData>
    <row r="1" spans="1:100" x14ac:dyDescent="0.2">
      <c r="A1" s="31" t="s">
        <v>347</v>
      </c>
      <c r="B1" s="54" t="s">
        <v>348</v>
      </c>
      <c r="C1" s="54"/>
      <c r="E1" s="31" t="s">
        <v>350</v>
      </c>
      <c r="F1" s="54" t="s">
        <v>351</v>
      </c>
      <c r="G1" s="54"/>
      <c r="I1" s="31" t="s">
        <v>728</v>
      </c>
      <c r="J1" s="54" t="s">
        <v>1021</v>
      </c>
      <c r="K1" s="54"/>
      <c r="M1" s="33" t="s">
        <v>729</v>
      </c>
      <c r="N1" s="54" t="s">
        <v>8</v>
      </c>
      <c r="O1" s="54"/>
      <c r="Q1" s="33" t="s">
        <v>730</v>
      </c>
      <c r="R1" s="54" t="s">
        <v>85</v>
      </c>
      <c r="S1" s="54"/>
      <c r="T1" s="54"/>
      <c r="U1" s="54"/>
      <c r="V1" s="54"/>
      <c r="W1" s="54"/>
      <c r="X1" s="54"/>
      <c r="Y1" s="54"/>
      <c r="Z1" s="54"/>
      <c r="AA1" s="54"/>
      <c r="AB1" s="54"/>
      <c r="AC1" s="54"/>
      <c r="AD1" s="54"/>
      <c r="AE1" s="54"/>
      <c r="AF1" s="54"/>
      <c r="AH1" s="31" t="s">
        <v>758</v>
      </c>
      <c r="AI1" s="54" t="s">
        <v>759</v>
      </c>
      <c r="AJ1" s="54"/>
      <c r="AK1" s="54"/>
      <c r="AL1" s="54"/>
      <c r="AM1" s="54"/>
      <c r="AN1" s="54"/>
      <c r="AO1" s="54"/>
      <c r="AP1" s="54"/>
      <c r="AQ1" s="54"/>
      <c r="AR1" s="54"/>
      <c r="AS1" s="54"/>
      <c r="AT1" s="54"/>
      <c r="AU1" s="54"/>
      <c r="AV1" s="54"/>
      <c r="AW1" s="54"/>
      <c r="AY1" s="31" t="s">
        <v>763</v>
      </c>
      <c r="AZ1" s="54" t="s">
        <v>962</v>
      </c>
      <c r="BA1" s="54"/>
      <c r="BB1" s="54"/>
      <c r="BC1" s="54"/>
      <c r="BD1" s="54"/>
      <c r="BE1" s="54"/>
      <c r="BF1" s="54"/>
      <c r="BG1" s="54"/>
      <c r="BH1" s="54"/>
      <c r="BI1" s="54"/>
      <c r="BJ1" s="54"/>
      <c r="BK1" s="54"/>
      <c r="BL1" s="54"/>
      <c r="BM1" s="54"/>
      <c r="BN1" s="54"/>
      <c r="BP1" s="31" t="s">
        <v>856</v>
      </c>
      <c r="BQ1" s="54" t="s">
        <v>1022</v>
      </c>
      <c r="BR1" s="54"/>
      <c r="BS1" s="54"/>
      <c r="BT1" s="54"/>
      <c r="BU1" s="54"/>
      <c r="BV1" s="54"/>
      <c r="BW1" s="54"/>
      <c r="BX1" s="54"/>
      <c r="BY1" s="54"/>
      <c r="BZ1" s="54"/>
      <c r="CA1" s="54"/>
      <c r="CB1" s="54"/>
      <c r="CC1" s="54"/>
      <c r="CD1" s="54"/>
      <c r="CE1" s="54"/>
      <c r="CG1" s="33" t="s">
        <v>764</v>
      </c>
      <c r="CH1" s="54" t="s">
        <v>765</v>
      </c>
      <c r="CI1" s="54"/>
      <c r="CJ1" s="54"/>
      <c r="CK1" s="54"/>
      <c r="CL1" s="54"/>
      <c r="CM1" s="54"/>
      <c r="CN1" s="54"/>
      <c r="CO1" s="54"/>
      <c r="CP1" s="54"/>
      <c r="CQ1" s="54"/>
      <c r="CR1" s="54"/>
      <c r="CS1" s="54"/>
      <c r="CT1" s="54"/>
      <c r="CU1" s="54"/>
      <c r="CV1" s="54"/>
    </row>
    <row r="2" spans="1:100" x14ac:dyDescent="0.2">
      <c r="B2" s="7" t="s">
        <v>9</v>
      </c>
      <c r="C2" s="7" t="s">
        <v>10</v>
      </c>
      <c r="F2" s="35" t="s">
        <v>9</v>
      </c>
      <c r="G2" s="35" t="s">
        <v>10</v>
      </c>
      <c r="J2" s="7" t="s">
        <v>9</v>
      </c>
      <c r="K2" s="7" t="s">
        <v>10</v>
      </c>
      <c r="N2" s="7" t="s">
        <v>9</v>
      </c>
      <c r="O2" s="7" t="s">
        <v>10</v>
      </c>
      <c r="R2" s="35" t="s">
        <v>11</v>
      </c>
      <c r="S2" s="35" t="s">
        <v>12</v>
      </c>
      <c r="T2" s="35" t="s">
        <v>13</v>
      </c>
      <c r="U2" s="35" t="s">
        <v>14</v>
      </c>
      <c r="V2" s="35" t="s">
        <v>15</v>
      </c>
      <c r="W2" s="35" t="s">
        <v>16</v>
      </c>
      <c r="X2" s="35" t="s">
        <v>17</v>
      </c>
      <c r="Y2" s="35" t="s">
        <v>18</v>
      </c>
      <c r="Z2" s="35" t="s">
        <v>19</v>
      </c>
      <c r="AA2" s="35" t="s">
        <v>20</v>
      </c>
      <c r="AB2" s="35" t="s">
        <v>21</v>
      </c>
      <c r="AC2" s="35" t="s">
        <v>22</v>
      </c>
      <c r="AD2" s="35" t="s">
        <v>23</v>
      </c>
      <c r="AE2" s="35" t="s">
        <v>24</v>
      </c>
      <c r="AF2" s="35" t="s">
        <v>25</v>
      </c>
      <c r="AG2" s="36"/>
      <c r="AI2" s="7" t="s">
        <v>11</v>
      </c>
      <c r="AJ2" s="7" t="s">
        <v>12</v>
      </c>
      <c r="AK2" s="7" t="s">
        <v>13</v>
      </c>
      <c r="AL2" s="7" t="s">
        <v>14</v>
      </c>
      <c r="AM2" s="7" t="s">
        <v>15</v>
      </c>
      <c r="AN2" s="7" t="s">
        <v>16</v>
      </c>
      <c r="AO2" s="7" t="s">
        <v>17</v>
      </c>
      <c r="AP2" s="7" t="s">
        <v>18</v>
      </c>
      <c r="AQ2" s="7" t="s">
        <v>19</v>
      </c>
      <c r="AR2" s="7" t="s">
        <v>20</v>
      </c>
      <c r="AS2" s="7" t="s">
        <v>21</v>
      </c>
      <c r="AT2" s="7" t="s">
        <v>22</v>
      </c>
      <c r="AU2" s="7" t="s">
        <v>23</v>
      </c>
      <c r="AV2" s="7" t="s">
        <v>24</v>
      </c>
      <c r="AW2" s="7" t="s">
        <v>25</v>
      </c>
      <c r="AZ2" s="7" t="s">
        <v>11</v>
      </c>
      <c r="BA2" s="7" t="s">
        <v>12</v>
      </c>
      <c r="BB2" s="7" t="s">
        <v>13</v>
      </c>
      <c r="BC2" s="7" t="s">
        <v>14</v>
      </c>
      <c r="BD2" s="7" t="s">
        <v>15</v>
      </c>
      <c r="BE2" s="7" t="s">
        <v>16</v>
      </c>
      <c r="BF2" s="7" t="s">
        <v>17</v>
      </c>
      <c r="BG2" s="7" t="s">
        <v>18</v>
      </c>
      <c r="BH2" s="7" t="s">
        <v>19</v>
      </c>
      <c r="BI2" s="7" t="s">
        <v>20</v>
      </c>
      <c r="BJ2" s="7" t="s">
        <v>21</v>
      </c>
      <c r="BK2" s="7" t="s">
        <v>22</v>
      </c>
      <c r="BL2" s="7" t="s">
        <v>23</v>
      </c>
      <c r="BM2" s="7" t="s">
        <v>24</v>
      </c>
      <c r="BN2" s="7" t="s">
        <v>25</v>
      </c>
      <c r="BQ2" s="7" t="s">
        <v>11</v>
      </c>
      <c r="BR2" s="7" t="s">
        <v>12</v>
      </c>
      <c r="BS2" s="7" t="s">
        <v>13</v>
      </c>
      <c r="BT2" s="7" t="s">
        <v>14</v>
      </c>
      <c r="BU2" s="7" t="s">
        <v>15</v>
      </c>
      <c r="BV2" s="7" t="s">
        <v>16</v>
      </c>
      <c r="BW2" s="7" t="s">
        <v>17</v>
      </c>
      <c r="BX2" s="7" t="s">
        <v>18</v>
      </c>
      <c r="BY2" s="7" t="s">
        <v>19</v>
      </c>
      <c r="BZ2" s="7" t="s">
        <v>20</v>
      </c>
      <c r="CA2" s="7" t="s">
        <v>21</v>
      </c>
      <c r="CB2" s="7" t="s">
        <v>22</v>
      </c>
      <c r="CC2" s="7" t="s">
        <v>23</v>
      </c>
      <c r="CD2" s="7" t="s">
        <v>24</v>
      </c>
      <c r="CE2" s="7" t="s">
        <v>25</v>
      </c>
      <c r="CG2" s="26"/>
      <c r="CH2" s="7" t="s">
        <v>11</v>
      </c>
      <c r="CI2" s="7" t="s">
        <v>12</v>
      </c>
      <c r="CJ2" s="7" t="s">
        <v>13</v>
      </c>
      <c r="CK2" s="7" t="s">
        <v>14</v>
      </c>
      <c r="CL2" s="7" t="s">
        <v>15</v>
      </c>
      <c r="CM2" s="7" t="s">
        <v>16</v>
      </c>
      <c r="CN2" s="7" t="s">
        <v>17</v>
      </c>
      <c r="CO2" s="7" t="s">
        <v>18</v>
      </c>
      <c r="CP2" s="7" t="s">
        <v>19</v>
      </c>
      <c r="CQ2" s="7" t="s">
        <v>20</v>
      </c>
      <c r="CR2" s="7" t="s">
        <v>21</v>
      </c>
      <c r="CS2" s="7" t="s">
        <v>22</v>
      </c>
      <c r="CT2" s="7" t="s">
        <v>23</v>
      </c>
      <c r="CU2" s="7" t="s">
        <v>24</v>
      </c>
      <c r="CV2" s="7" t="s">
        <v>25</v>
      </c>
    </row>
    <row r="3" spans="1:100" x14ac:dyDescent="0.2">
      <c r="B3" s="7">
        <v>2.8135180590000002</v>
      </c>
      <c r="C3" s="7">
        <v>9.2799909150000008</v>
      </c>
      <c r="F3" s="7">
        <v>24</v>
      </c>
      <c r="G3" s="7">
        <v>59.493670889999997</v>
      </c>
      <c r="J3" s="7">
        <v>37.5</v>
      </c>
      <c r="K3" s="7">
        <v>47.058823529999998</v>
      </c>
      <c r="N3" s="7">
        <v>0.60590297948245897</v>
      </c>
      <c r="O3" s="7">
        <v>4.0612860810926517</v>
      </c>
      <c r="R3" s="7">
        <v>5990.8</v>
      </c>
      <c r="S3" s="7">
        <v>4444.8999999999996</v>
      </c>
      <c r="T3" s="7">
        <v>4848</v>
      </c>
      <c r="U3" s="7">
        <v>12739.6</v>
      </c>
      <c r="V3" s="7">
        <v>9897.6</v>
      </c>
      <c r="W3" s="7">
        <v>11242.6</v>
      </c>
      <c r="X3" s="7">
        <v>16011.4</v>
      </c>
      <c r="Y3" s="7">
        <v>16247.15</v>
      </c>
      <c r="Z3" s="7">
        <v>15349.5</v>
      </c>
      <c r="AA3" s="7">
        <v>17896.400000000001</v>
      </c>
      <c r="AB3" s="7">
        <v>22461</v>
      </c>
      <c r="AC3" s="7">
        <v>24225.8</v>
      </c>
      <c r="AD3" s="7">
        <v>22221.599999999999</v>
      </c>
      <c r="AE3" s="7">
        <v>21285.9</v>
      </c>
      <c r="AF3" s="7">
        <v>22291.1</v>
      </c>
      <c r="AI3" s="7">
        <v>268</v>
      </c>
      <c r="AJ3" s="7">
        <v>256</v>
      </c>
      <c r="AK3" s="7">
        <v>277</v>
      </c>
      <c r="AL3" s="7">
        <v>589</v>
      </c>
      <c r="AM3" s="7">
        <v>510</v>
      </c>
      <c r="AN3" s="7">
        <v>558</v>
      </c>
      <c r="AO3" s="7">
        <v>640</v>
      </c>
      <c r="AP3" s="7">
        <v>694</v>
      </c>
      <c r="AQ3" s="7">
        <v>881</v>
      </c>
      <c r="AR3" s="7">
        <v>623</v>
      </c>
      <c r="AS3" s="7">
        <v>858</v>
      </c>
      <c r="AT3" s="7">
        <v>754</v>
      </c>
      <c r="AU3" s="7">
        <v>872</v>
      </c>
      <c r="AV3" s="7">
        <v>1023</v>
      </c>
      <c r="AW3" s="7">
        <v>1017</v>
      </c>
      <c r="AZ3" s="7">
        <v>278</v>
      </c>
      <c r="BA3" s="7">
        <v>266</v>
      </c>
      <c r="BB3" s="7">
        <v>288</v>
      </c>
      <c r="BC3" s="7">
        <v>602</v>
      </c>
      <c r="BD3" s="7">
        <v>530</v>
      </c>
      <c r="BE3" s="7">
        <v>570</v>
      </c>
      <c r="BF3" s="7">
        <v>657</v>
      </c>
      <c r="BG3" s="7">
        <v>720</v>
      </c>
      <c r="BH3" s="7">
        <v>914</v>
      </c>
      <c r="BI3" s="7">
        <v>628</v>
      </c>
      <c r="BJ3" s="7">
        <v>864</v>
      </c>
      <c r="BK3" s="7">
        <v>783</v>
      </c>
      <c r="BL3" s="7">
        <v>887</v>
      </c>
      <c r="BM3" s="7">
        <v>1040</v>
      </c>
      <c r="BN3" s="7">
        <v>1030</v>
      </c>
      <c r="BQ3" s="7">
        <v>85.391024790000003</v>
      </c>
      <c r="BR3" s="7">
        <v>86.856467449999997</v>
      </c>
      <c r="BS3" s="7">
        <v>94.158542409999995</v>
      </c>
      <c r="BT3" s="7">
        <v>87.387316519999999</v>
      </c>
      <c r="BU3" s="7">
        <v>88.796754140000004</v>
      </c>
      <c r="BV3" s="7">
        <v>80.134899669999996</v>
      </c>
      <c r="BW3" s="7">
        <v>93.762292599999995</v>
      </c>
      <c r="BX3" s="7">
        <v>79.648295050000002</v>
      </c>
      <c r="BY3" s="7">
        <v>83.462576200000001</v>
      </c>
      <c r="BZ3" s="7">
        <v>92.679016419999996</v>
      </c>
      <c r="CA3" s="7">
        <v>78.63269047</v>
      </c>
      <c r="CB3" s="7">
        <v>70.715405590000003</v>
      </c>
      <c r="CC3" s="7">
        <v>99.147367610000003</v>
      </c>
      <c r="CD3" s="7">
        <v>70.122054469999995</v>
      </c>
      <c r="CE3" s="7">
        <v>67.962996329999996</v>
      </c>
      <c r="CG3" s="26"/>
      <c r="CH3" s="7">
        <v>0.3338452294</v>
      </c>
      <c r="CI3" s="7">
        <v>0.22497693990000001</v>
      </c>
      <c r="CJ3" s="7">
        <v>0.82508250829999996</v>
      </c>
      <c r="CK3" s="7">
        <v>0.60729226999999997</v>
      </c>
      <c r="CL3" s="7">
        <v>2.6949451400000002</v>
      </c>
      <c r="CM3" s="7">
        <v>3.2910536709999998</v>
      </c>
      <c r="CN3" s="7">
        <v>0.93683250679999996</v>
      </c>
      <c r="CO3" s="7">
        <v>2.8620404189999999</v>
      </c>
      <c r="CP3" s="7">
        <v>4.5604091340000004</v>
      </c>
      <c r="CQ3" s="7">
        <v>1.56456047</v>
      </c>
      <c r="CR3" s="7">
        <v>2.1815591470000002</v>
      </c>
      <c r="CS3" s="7">
        <v>3.4333797740000001</v>
      </c>
      <c r="CT3" s="7">
        <v>0.94502646069999996</v>
      </c>
      <c r="CU3" s="7">
        <v>4.5993248229999999</v>
      </c>
      <c r="CV3" s="7">
        <v>5.2067276299999996</v>
      </c>
    </row>
    <row r="4" spans="1:100" x14ac:dyDescent="0.2">
      <c r="B4" s="7">
        <v>5.1323221549999998</v>
      </c>
      <c r="C4" s="7">
        <v>13.337473190000001</v>
      </c>
      <c r="F4" s="7">
        <v>7.407407407</v>
      </c>
      <c r="G4" s="7">
        <v>50</v>
      </c>
      <c r="J4" s="7">
        <v>33.333333330000002</v>
      </c>
      <c r="K4" s="7">
        <v>53.508771930000002</v>
      </c>
      <c r="N4" s="7">
        <v>0.41432315134188913</v>
      </c>
      <c r="O4" s="7">
        <v>4.9737599260323409</v>
      </c>
      <c r="R4" s="7">
        <v>6205.7</v>
      </c>
      <c r="S4" s="7">
        <v>5179.8999999999996</v>
      </c>
      <c r="T4" s="7">
        <v>4575.75</v>
      </c>
      <c r="U4" s="7">
        <v>10305.6</v>
      </c>
      <c r="V4" s="7">
        <v>13309.1</v>
      </c>
      <c r="W4" s="7">
        <v>13562.4</v>
      </c>
      <c r="X4" s="7">
        <v>17304.5</v>
      </c>
      <c r="Y4" s="7">
        <v>18513.400000000001</v>
      </c>
      <c r="Z4" s="7">
        <v>14588.1</v>
      </c>
      <c r="AA4" s="7">
        <v>19149.3</v>
      </c>
      <c r="AB4" s="7">
        <v>20096.2</v>
      </c>
      <c r="AC4" s="7">
        <v>24323.200000000001</v>
      </c>
      <c r="AD4" s="7">
        <v>22215.4</v>
      </c>
      <c r="AE4" s="7">
        <v>17636.8</v>
      </c>
      <c r="AF4" s="7">
        <v>21352.1</v>
      </c>
      <c r="AI4" s="7">
        <v>265</v>
      </c>
      <c r="AJ4" s="7">
        <v>298</v>
      </c>
      <c r="AK4" s="7">
        <v>181</v>
      </c>
      <c r="AL4" s="7">
        <v>690</v>
      </c>
      <c r="AM4" s="7">
        <v>650</v>
      </c>
      <c r="AN4" s="7">
        <v>768</v>
      </c>
      <c r="AO4" s="7">
        <v>631</v>
      </c>
      <c r="AP4" s="7">
        <v>851</v>
      </c>
      <c r="AQ4" s="7">
        <v>681</v>
      </c>
      <c r="AR4" s="7">
        <v>620</v>
      </c>
      <c r="AS4" s="7">
        <v>631</v>
      </c>
      <c r="AT4" s="7">
        <v>763</v>
      </c>
      <c r="AU4" s="7">
        <v>596</v>
      </c>
      <c r="AV4" s="7">
        <v>660</v>
      </c>
      <c r="AW4" s="7">
        <v>915</v>
      </c>
      <c r="AZ4" s="7">
        <v>276</v>
      </c>
      <c r="BA4" s="7">
        <v>309</v>
      </c>
      <c r="BB4" s="7">
        <v>186</v>
      </c>
      <c r="BC4" s="7">
        <v>707</v>
      </c>
      <c r="BD4" s="7">
        <v>661</v>
      </c>
      <c r="BE4" s="7">
        <v>787</v>
      </c>
      <c r="BF4" s="7">
        <v>644</v>
      </c>
      <c r="BG4" s="7">
        <v>886</v>
      </c>
      <c r="BH4" s="7">
        <v>700</v>
      </c>
      <c r="BI4" s="7">
        <v>624</v>
      </c>
      <c r="BJ4" s="7">
        <v>636</v>
      </c>
      <c r="BK4" s="7">
        <v>782</v>
      </c>
      <c r="BL4" s="7">
        <v>610</v>
      </c>
      <c r="BM4" s="7">
        <v>690</v>
      </c>
      <c r="BN4" s="7">
        <v>932</v>
      </c>
      <c r="BQ4" s="7">
        <v>85.207802220000005</v>
      </c>
      <c r="BR4" s="7">
        <v>84.406334240000007</v>
      </c>
      <c r="BS4" s="7">
        <v>83.389031689999996</v>
      </c>
      <c r="BT4" s="7">
        <v>90.082569849999999</v>
      </c>
      <c r="BU4" s="7">
        <v>87.753809239999995</v>
      </c>
      <c r="BV4" s="7">
        <v>87.610596049999998</v>
      </c>
      <c r="BW4" s="7">
        <v>98.255247510000004</v>
      </c>
      <c r="BX4" s="7">
        <v>79.553720609999999</v>
      </c>
      <c r="BY4" s="7">
        <v>71.385727520000003</v>
      </c>
      <c r="BZ4" s="7">
        <v>97.817101160000007</v>
      </c>
      <c r="CA4" s="7">
        <v>72.414926850000001</v>
      </c>
      <c r="CB4" s="7">
        <v>72.097714449999998</v>
      </c>
      <c r="CC4" s="7">
        <v>92.933164309999995</v>
      </c>
      <c r="CD4" s="7">
        <v>69.115426119999995</v>
      </c>
      <c r="CE4" s="7">
        <v>78.731439949999995</v>
      </c>
      <c r="CG4" s="26"/>
      <c r="CH4" s="7">
        <v>0.48342652720000001</v>
      </c>
      <c r="CI4" s="7">
        <v>0.96526959980000004</v>
      </c>
      <c r="CJ4" s="7">
        <v>0.21854340820000001</v>
      </c>
      <c r="CK4" s="7">
        <v>0.50802265999999996</v>
      </c>
      <c r="CL4" s="7">
        <v>2.01800297</v>
      </c>
      <c r="CM4" s="7">
        <v>2.949330502</v>
      </c>
      <c r="CN4" s="7">
        <v>1.6180762230000001</v>
      </c>
      <c r="CO4" s="7">
        <v>2.8087763460000001</v>
      </c>
      <c r="CP4" s="7">
        <v>3.975843324</v>
      </c>
      <c r="CQ4" s="7">
        <v>0.54333608050000004</v>
      </c>
      <c r="CR4" s="7">
        <v>2.9358784249999998</v>
      </c>
      <c r="CS4" s="7">
        <v>5.7833204470000004</v>
      </c>
      <c r="CT4" s="7">
        <v>0.72022110790000005</v>
      </c>
      <c r="CU4" s="7">
        <v>2.6569779599999999</v>
      </c>
      <c r="CV4" s="7">
        <v>5.3508560129999996</v>
      </c>
    </row>
    <row r="5" spans="1:100" x14ac:dyDescent="0.2">
      <c r="B5" s="7">
        <v>5.5518078370000001</v>
      </c>
      <c r="C5" s="7">
        <v>15.53088945</v>
      </c>
      <c r="F5" s="7">
        <v>14.81481481</v>
      </c>
      <c r="G5" s="7">
        <v>75.342465750000002</v>
      </c>
      <c r="J5" s="7">
        <v>54.545454550000002</v>
      </c>
      <c r="K5" s="7">
        <v>56.50406504</v>
      </c>
      <c r="N5" s="7">
        <v>0.54366497110741929</v>
      </c>
      <c r="O5" s="7">
        <v>5.9639835036216233</v>
      </c>
      <c r="R5" s="7">
        <v>4671.6000000000004</v>
      </c>
      <c r="S5" s="7">
        <v>4069.2</v>
      </c>
      <c r="T5" s="7">
        <v>5339.8</v>
      </c>
      <c r="U5" s="7">
        <v>13860.8</v>
      </c>
      <c r="V5" s="7">
        <v>13063.1</v>
      </c>
      <c r="W5" s="7">
        <v>8025</v>
      </c>
      <c r="X5" s="7">
        <v>16710.8</v>
      </c>
      <c r="Y5" s="7">
        <v>16632.95</v>
      </c>
      <c r="Z5" s="7">
        <v>17157.3</v>
      </c>
      <c r="AA5" s="7">
        <v>18039.3</v>
      </c>
      <c r="AB5" s="7">
        <v>17203.599999999999</v>
      </c>
      <c r="AC5" s="7">
        <v>19068</v>
      </c>
      <c r="AD5" s="7">
        <v>24391.35</v>
      </c>
      <c r="AE5" s="7">
        <v>16693.099999999999</v>
      </c>
      <c r="AF5" s="7">
        <v>18206.599999999999</v>
      </c>
      <c r="AI5" s="7">
        <v>183</v>
      </c>
      <c r="AJ5" s="7">
        <v>223</v>
      </c>
      <c r="AK5" s="7">
        <v>232</v>
      </c>
      <c r="AL5" s="7">
        <v>625</v>
      </c>
      <c r="AM5" s="7">
        <v>419</v>
      </c>
      <c r="AN5" s="7">
        <v>383</v>
      </c>
      <c r="AO5" s="7">
        <v>537</v>
      </c>
      <c r="AP5" s="7">
        <v>736</v>
      </c>
      <c r="AQ5" s="7">
        <v>829</v>
      </c>
      <c r="AR5" s="7">
        <v>585</v>
      </c>
      <c r="AS5" s="7">
        <v>457</v>
      </c>
      <c r="AT5" s="7">
        <v>656</v>
      </c>
      <c r="AU5" s="7">
        <v>1002</v>
      </c>
      <c r="AV5" s="7">
        <v>715</v>
      </c>
      <c r="AW5" s="7">
        <v>818</v>
      </c>
      <c r="AZ5" s="7">
        <v>190</v>
      </c>
      <c r="BA5" s="7">
        <v>231</v>
      </c>
      <c r="BB5" s="7">
        <v>238</v>
      </c>
      <c r="BC5" s="7">
        <v>642</v>
      </c>
      <c r="BD5" s="7">
        <v>442</v>
      </c>
      <c r="BE5" s="7">
        <v>392</v>
      </c>
      <c r="BF5" s="7">
        <v>550</v>
      </c>
      <c r="BG5" s="7">
        <v>764</v>
      </c>
      <c r="BH5" s="7">
        <v>839</v>
      </c>
      <c r="BI5" s="7">
        <v>592</v>
      </c>
      <c r="BJ5" s="7">
        <v>465</v>
      </c>
      <c r="BK5" s="7">
        <v>683</v>
      </c>
      <c r="BL5" s="7">
        <v>1033</v>
      </c>
      <c r="BM5" s="7">
        <v>735</v>
      </c>
      <c r="BN5" s="7">
        <v>834</v>
      </c>
      <c r="BQ5" s="7">
        <v>84.253008910000005</v>
      </c>
      <c r="BR5" s="7">
        <v>81.075130560000005</v>
      </c>
      <c r="BS5" s="7">
        <v>93.186698939999999</v>
      </c>
      <c r="BT5" s="7">
        <v>94.080644129999996</v>
      </c>
      <c r="BU5" s="7">
        <v>86.366866509999994</v>
      </c>
      <c r="BV5" s="7">
        <v>80.06512669</v>
      </c>
      <c r="BW5" s="7">
        <v>93.997285189999999</v>
      </c>
      <c r="BX5" s="7">
        <v>75.395118289999999</v>
      </c>
      <c r="BY5" s="7">
        <v>75.621921810000003</v>
      </c>
      <c r="BZ5" s="7">
        <v>92.650164790000005</v>
      </c>
      <c r="CA5" s="7">
        <v>76.310760009999996</v>
      </c>
      <c r="CB5" s="7">
        <v>66.019080020000004</v>
      </c>
      <c r="CC5" s="7">
        <v>95.286160580000001</v>
      </c>
      <c r="CD5" s="7">
        <v>69.394272849999993</v>
      </c>
      <c r="CE5" s="7">
        <v>72.846523640000001</v>
      </c>
      <c r="CG5" s="26"/>
      <c r="CH5" s="7">
        <v>0.64217826870000005</v>
      </c>
      <c r="CI5" s="7">
        <v>0.49149710019999998</v>
      </c>
      <c r="CJ5" s="7">
        <v>0.74909172629999998</v>
      </c>
      <c r="CK5" s="7">
        <v>0.67584392000000004</v>
      </c>
      <c r="CL5" s="7">
        <v>1.51700207</v>
      </c>
      <c r="CM5" s="7">
        <v>1.9937694699999999</v>
      </c>
      <c r="CN5" s="7">
        <v>0.81572722080000004</v>
      </c>
      <c r="CO5" s="7">
        <v>3.0361421150000001</v>
      </c>
      <c r="CP5" s="7">
        <v>4.6627383099999999</v>
      </c>
      <c r="CQ5" s="7">
        <v>1.3533438280000001</v>
      </c>
      <c r="CR5" s="7">
        <v>3.7782789650000002</v>
      </c>
      <c r="CS5" s="7">
        <v>3.6488895509999999</v>
      </c>
      <c r="CT5" s="7">
        <v>1.7219219109999999</v>
      </c>
      <c r="CU5" s="7">
        <v>4.2454757379999997</v>
      </c>
      <c r="CV5" s="7">
        <v>5.7176322949999996</v>
      </c>
    </row>
    <row r="6" spans="1:100" x14ac:dyDescent="0.2">
      <c r="B6" s="7">
        <v>1.9459773579999999</v>
      </c>
      <c r="C6" s="7">
        <v>12.978360929999999</v>
      </c>
      <c r="F6" s="7">
        <v>35.714285709999999</v>
      </c>
      <c r="G6" s="7">
        <v>65.333333330000002</v>
      </c>
      <c r="J6" s="7">
        <v>7.1428571429999996</v>
      </c>
      <c r="K6" s="7">
        <v>53.883495150000002</v>
      </c>
      <c r="N6" s="7">
        <v>0.46940465709101287</v>
      </c>
      <c r="O6" s="7">
        <v>5.006400172259049</v>
      </c>
      <c r="R6" s="7">
        <v>6424.4</v>
      </c>
      <c r="S6" s="7">
        <v>5126.1000000000004</v>
      </c>
      <c r="T6" s="7">
        <v>5458.8</v>
      </c>
      <c r="U6" s="7">
        <v>12232.2</v>
      </c>
      <c r="V6" s="7">
        <v>12829.9</v>
      </c>
      <c r="W6" s="7">
        <v>9178.2000000000007</v>
      </c>
      <c r="X6" s="7">
        <v>18646.900000000001</v>
      </c>
      <c r="Y6" s="7">
        <v>15503.7</v>
      </c>
      <c r="Z6" s="7">
        <v>18371.2</v>
      </c>
      <c r="AA6" s="7">
        <v>17365.5</v>
      </c>
      <c r="AB6" s="7">
        <v>22089.599999999999</v>
      </c>
      <c r="AC6" s="7">
        <v>17253.099999999999</v>
      </c>
      <c r="AD6" s="7">
        <v>20122.05</v>
      </c>
      <c r="AE6" s="7">
        <v>21349.9</v>
      </c>
      <c r="AF6" s="7">
        <v>21918.3</v>
      </c>
      <c r="AI6" s="7">
        <v>254</v>
      </c>
      <c r="AJ6" s="7">
        <v>258</v>
      </c>
      <c r="AK6" s="7">
        <v>229</v>
      </c>
      <c r="AL6" s="7">
        <v>427</v>
      </c>
      <c r="AM6" s="7">
        <v>515</v>
      </c>
      <c r="AN6" s="7">
        <v>420</v>
      </c>
      <c r="AO6" s="7">
        <v>662</v>
      </c>
      <c r="AP6" s="7">
        <v>539</v>
      </c>
      <c r="AQ6" s="7">
        <v>568</v>
      </c>
      <c r="AR6" s="7">
        <v>553</v>
      </c>
      <c r="AS6" s="7">
        <v>657</v>
      </c>
      <c r="AT6" s="7">
        <v>777</v>
      </c>
      <c r="AU6" s="7">
        <v>764</v>
      </c>
      <c r="AV6" s="7">
        <v>908</v>
      </c>
      <c r="AW6" s="7">
        <v>917</v>
      </c>
      <c r="AZ6" s="7">
        <v>261</v>
      </c>
      <c r="BA6" s="7">
        <v>269</v>
      </c>
      <c r="BB6" s="7">
        <v>234</v>
      </c>
      <c r="BC6" s="7">
        <v>440</v>
      </c>
      <c r="BD6" s="7">
        <v>529</v>
      </c>
      <c r="BE6" s="7">
        <v>434</v>
      </c>
      <c r="BF6" s="7">
        <v>676</v>
      </c>
      <c r="BG6" s="7">
        <v>545</v>
      </c>
      <c r="BH6" s="7">
        <v>580</v>
      </c>
      <c r="BI6" s="7">
        <v>544</v>
      </c>
      <c r="BJ6" s="7">
        <v>663</v>
      </c>
      <c r="BK6" s="7">
        <v>804</v>
      </c>
      <c r="BL6" s="7">
        <v>794</v>
      </c>
      <c r="BM6" s="7">
        <v>930</v>
      </c>
      <c r="BN6" s="7">
        <v>934</v>
      </c>
      <c r="BQ6" s="7">
        <v>85.032603739999999</v>
      </c>
      <c r="BR6" s="7">
        <v>85.092978220000006</v>
      </c>
      <c r="BS6" s="7">
        <v>87.959354559999994</v>
      </c>
      <c r="BT6" s="7">
        <v>91.367411149999995</v>
      </c>
      <c r="BU6" s="7">
        <v>79.994982239999999</v>
      </c>
      <c r="BV6" s="7">
        <v>88.700451169999994</v>
      </c>
      <c r="BW6" s="7">
        <v>92.110600820000002</v>
      </c>
      <c r="BX6" s="7">
        <v>79.105011129999994</v>
      </c>
      <c r="BY6" s="7">
        <v>83.96652186</v>
      </c>
      <c r="BZ6" s="7">
        <v>91.848403399999995</v>
      </c>
      <c r="CA6" s="7">
        <v>83.145406449999996</v>
      </c>
      <c r="CB6" s="7">
        <v>78.496362379999994</v>
      </c>
      <c r="CC6" s="7">
        <v>91.106723869999996</v>
      </c>
      <c r="CD6" s="7">
        <v>75.422791149999995</v>
      </c>
      <c r="CE6" s="7">
        <v>65.17882084</v>
      </c>
      <c r="CG6" s="26"/>
      <c r="CH6" s="7">
        <v>0.46696967810000001</v>
      </c>
      <c r="CI6" s="7">
        <v>0</v>
      </c>
      <c r="CJ6" s="7">
        <v>0.54957133439999994</v>
      </c>
      <c r="CK6" s="7">
        <v>0.26129000000000002</v>
      </c>
      <c r="CL6" s="7">
        <v>1.26546001</v>
      </c>
      <c r="CM6" s="7">
        <v>2.179076507</v>
      </c>
      <c r="CN6" s="7">
        <v>1.287077209</v>
      </c>
      <c r="CO6" s="7">
        <v>2.3220263550000002</v>
      </c>
      <c r="CP6" s="7">
        <v>4.704015332</v>
      </c>
      <c r="CQ6" s="7">
        <v>0.97895252079999995</v>
      </c>
      <c r="CR6" s="7">
        <v>3.03310155</v>
      </c>
      <c r="CS6" s="7">
        <v>6.5173186779999996</v>
      </c>
      <c r="CT6" s="7">
        <v>1.490901772</v>
      </c>
      <c r="CU6" s="7">
        <v>3.4858187520000001</v>
      </c>
      <c r="CV6" s="7">
        <v>5.8345047079999999</v>
      </c>
    </row>
    <row r="7" spans="1:100" x14ac:dyDescent="0.2">
      <c r="B7" s="7">
        <v>4.4230800429999997</v>
      </c>
      <c r="C7" s="7">
        <v>14.81188976</v>
      </c>
      <c r="F7" s="7">
        <v>8</v>
      </c>
      <c r="G7" s="7">
        <v>57.534246580000001</v>
      </c>
      <c r="J7" s="7">
        <v>11.11111111</v>
      </c>
      <c r="K7" s="7">
        <v>61.780104710000003</v>
      </c>
      <c r="N7" s="7">
        <v>0.43330724984173458</v>
      </c>
      <c r="O7" s="7">
        <v>4.9895818315062064</v>
      </c>
      <c r="R7" s="7">
        <v>7636.8</v>
      </c>
      <c r="S7" s="7">
        <v>4817.6000000000004</v>
      </c>
      <c r="T7" s="7">
        <v>5213.2</v>
      </c>
      <c r="U7" s="7">
        <v>9439.4</v>
      </c>
      <c r="V7" s="7">
        <v>10623.1</v>
      </c>
      <c r="W7" s="7">
        <v>8917.4</v>
      </c>
      <c r="X7" s="7">
        <v>19210.3</v>
      </c>
      <c r="Y7" s="7">
        <v>15262.8</v>
      </c>
      <c r="Z7" s="7">
        <v>17668.7</v>
      </c>
      <c r="AA7" s="7">
        <v>20407.099999999999</v>
      </c>
      <c r="AB7" s="7">
        <v>19132.400000000001</v>
      </c>
      <c r="AC7" s="7">
        <v>16422.2</v>
      </c>
      <c r="AD7" s="7">
        <v>18407.849999999999</v>
      </c>
      <c r="AE7" s="7">
        <v>16271.1</v>
      </c>
      <c r="AF7" s="7">
        <v>17894.5</v>
      </c>
      <c r="AI7" s="7">
        <v>279</v>
      </c>
      <c r="AJ7" s="7">
        <v>277</v>
      </c>
      <c r="AK7" s="7">
        <v>220</v>
      </c>
      <c r="AL7" s="7">
        <v>436</v>
      </c>
      <c r="AM7" s="7">
        <v>445</v>
      </c>
      <c r="AN7" s="7">
        <v>439</v>
      </c>
      <c r="AO7" s="7">
        <v>574</v>
      </c>
      <c r="AP7" s="7">
        <v>536</v>
      </c>
      <c r="AQ7" s="7">
        <v>525</v>
      </c>
      <c r="AR7" s="7">
        <v>572</v>
      </c>
      <c r="AS7" s="7">
        <v>626</v>
      </c>
      <c r="AT7" s="7">
        <v>972</v>
      </c>
      <c r="AU7" s="7">
        <v>632</v>
      </c>
      <c r="AV7" s="7">
        <v>660</v>
      </c>
      <c r="AW7" s="7">
        <v>675</v>
      </c>
      <c r="AZ7" s="7">
        <v>291</v>
      </c>
      <c r="BA7" s="7">
        <v>288</v>
      </c>
      <c r="BB7" s="7">
        <v>227</v>
      </c>
      <c r="BC7" s="7">
        <v>453</v>
      </c>
      <c r="BD7" s="7">
        <v>461</v>
      </c>
      <c r="BE7" s="7">
        <v>448</v>
      </c>
      <c r="BF7" s="7">
        <v>590</v>
      </c>
      <c r="BG7" s="7">
        <v>541</v>
      </c>
      <c r="BH7" s="7">
        <v>541</v>
      </c>
      <c r="BI7" s="7">
        <v>584</v>
      </c>
      <c r="BJ7" s="7">
        <v>633</v>
      </c>
      <c r="BK7" s="7">
        <v>1000</v>
      </c>
      <c r="BL7" s="7">
        <v>640</v>
      </c>
      <c r="BM7" s="7">
        <v>694</v>
      </c>
      <c r="BN7" s="7">
        <v>700</v>
      </c>
      <c r="BQ7" s="7">
        <v>89.770197839999994</v>
      </c>
      <c r="BR7" s="7">
        <v>86.324808919999995</v>
      </c>
      <c r="BS7" s="7">
        <v>83.205153780000003</v>
      </c>
      <c r="BT7" s="7">
        <v>86.695147480000003</v>
      </c>
      <c r="BU7" s="7">
        <v>82.356199680000003</v>
      </c>
      <c r="BV7" s="7">
        <v>84.266410870000001</v>
      </c>
      <c r="BW7" s="7">
        <v>90.181155939999996</v>
      </c>
      <c r="BX7" s="7">
        <v>86.871674659999996</v>
      </c>
      <c r="BY7" s="7">
        <v>78.982870779999999</v>
      </c>
      <c r="BZ7" s="7">
        <v>99.548022079999996</v>
      </c>
      <c r="CA7" s="7">
        <v>80.12283789</v>
      </c>
      <c r="CB7" s="7">
        <v>71.083201090000003</v>
      </c>
      <c r="CC7" s="7">
        <v>97.428293179999997</v>
      </c>
      <c r="CD7" s="7">
        <v>81.55924967</v>
      </c>
      <c r="CE7" s="7">
        <v>61.035849650000003</v>
      </c>
      <c r="CG7" s="26"/>
      <c r="CH7" s="7">
        <v>0.26188979680000002</v>
      </c>
      <c r="CI7" s="7">
        <v>0.62271670540000001</v>
      </c>
      <c r="CJ7" s="7">
        <v>0.38364152540000002</v>
      </c>
      <c r="CK7" s="7">
        <v>0.13888255999999999</v>
      </c>
      <c r="CL7" s="7">
        <v>1.68465175</v>
      </c>
      <c r="CM7" s="7">
        <v>2.691367439</v>
      </c>
      <c r="CN7" s="7">
        <v>6.9495331980000005E-2</v>
      </c>
      <c r="CO7" s="7">
        <v>1.375894331</v>
      </c>
      <c r="CP7" s="7">
        <v>4.311259722</v>
      </c>
      <c r="CQ7" s="7">
        <v>0.3167527061</v>
      </c>
      <c r="CR7" s="7">
        <v>3.5019129850000001</v>
      </c>
      <c r="CS7" s="7">
        <v>5.5732460079999999</v>
      </c>
      <c r="CT7" s="7">
        <v>1.1408176400000001</v>
      </c>
      <c r="CU7" s="7">
        <v>2.2861273899999999</v>
      </c>
      <c r="CV7" s="7">
        <v>5.9004591069999996</v>
      </c>
    </row>
    <row r="8" spans="1:100" x14ac:dyDescent="0.2">
      <c r="B8" s="7">
        <v>3.9235568970000001</v>
      </c>
      <c r="C8" s="7">
        <v>8.6964643689999992</v>
      </c>
      <c r="F8" s="7">
        <v>12.5</v>
      </c>
      <c r="G8" s="7">
        <v>48.4375</v>
      </c>
      <c r="J8" s="7">
        <v>36.363636360000001</v>
      </c>
      <c r="K8" s="7">
        <v>51.530612240000004</v>
      </c>
      <c r="N8" s="7">
        <v>0.47020444788615096</v>
      </c>
      <c r="O8" s="7">
        <v>4.5302849200197892</v>
      </c>
      <c r="R8" s="7">
        <v>6606.8</v>
      </c>
      <c r="S8" s="7">
        <v>4915.3</v>
      </c>
      <c r="T8" s="7">
        <v>5107.6000000000004</v>
      </c>
      <c r="U8" s="7">
        <v>12849.5</v>
      </c>
      <c r="V8" s="7">
        <v>13300.1</v>
      </c>
      <c r="W8" s="7">
        <v>11575.4</v>
      </c>
      <c r="X8" s="7">
        <v>19550.8</v>
      </c>
      <c r="Y8" s="7">
        <v>15895.3</v>
      </c>
      <c r="Z8" s="7">
        <v>19047.2</v>
      </c>
      <c r="AA8" s="7">
        <v>22417.3</v>
      </c>
      <c r="AB8" s="7">
        <v>16878.2</v>
      </c>
      <c r="AC8" s="7">
        <v>16484.3</v>
      </c>
      <c r="AD8" s="7">
        <v>25074</v>
      </c>
      <c r="AE8" s="7">
        <v>18116.099999999999</v>
      </c>
      <c r="AF8" s="7">
        <v>17809.099999999999</v>
      </c>
      <c r="AI8" s="7">
        <v>277</v>
      </c>
      <c r="AJ8" s="7">
        <v>275</v>
      </c>
      <c r="AK8" s="7">
        <v>257</v>
      </c>
      <c r="AL8" s="7">
        <v>615</v>
      </c>
      <c r="AM8" s="7">
        <v>690</v>
      </c>
      <c r="AN8" s="7">
        <v>481</v>
      </c>
      <c r="AO8" s="7">
        <v>625</v>
      </c>
      <c r="AP8" s="7">
        <v>559</v>
      </c>
      <c r="AQ8" s="7">
        <v>486</v>
      </c>
      <c r="AR8" s="7">
        <v>624</v>
      </c>
      <c r="AS8" s="7">
        <v>601</v>
      </c>
      <c r="AT8" s="7">
        <v>1042</v>
      </c>
      <c r="AU8" s="7">
        <v>922</v>
      </c>
      <c r="AV8" s="7">
        <v>864</v>
      </c>
      <c r="AW8" s="7">
        <v>762</v>
      </c>
      <c r="AZ8" s="7">
        <v>282</v>
      </c>
      <c r="BA8" s="7">
        <v>279</v>
      </c>
      <c r="BB8" s="7">
        <v>261</v>
      </c>
      <c r="BC8" s="7">
        <v>640</v>
      </c>
      <c r="BD8" s="7">
        <v>702</v>
      </c>
      <c r="BE8" s="7">
        <v>493</v>
      </c>
      <c r="BF8" s="7">
        <v>640</v>
      </c>
      <c r="BG8" s="7">
        <v>562</v>
      </c>
      <c r="BH8" s="7">
        <v>501</v>
      </c>
      <c r="BI8" s="7">
        <v>650</v>
      </c>
      <c r="BJ8" s="7">
        <v>624</v>
      </c>
      <c r="BK8" s="7">
        <v>1083</v>
      </c>
      <c r="BL8" s="7">
        <v>949</v>
      </c>
      <c r="BM8" s="7">
        <v>890</v>
      </c>
      <c r="BN8" s="7">
        <v>790</v>
      </c>
      <c r="BQ8" s="7">
        <v>93.017905330000005</v>
      </c>
      <c r="BR8" s="7">
        <v>94.12850881</v>
      </c>
      <c r="BS8" s="7">
        <v>91.600388010000003</v>
      </c>
      <c r="BT8" s="7">
        <v>91.99505164</v>
      </c>
      <c r="BU8" s="7">
        <v>80.560955309999997</v>
      </c>
      <c r="BV8" s="7">
        <v>79.150518890000001</v>
      </c>
      <c r="BW8" s="7">
        <v>92.329127459999995</v>
      </c>
      <c r="BX8" s="7">
        <v>79.479936739999999</v>
      </c>
      <c r="BY8" s="7">
        <v>79.829895120000003</v>
      </c>
      <c r="BZ8" s="7">
        <v>97.780454149999997</v>
      </c>
      <c r="CA8" s="7">
        <v>70.938585739999994</v>
      </c>
      <c r="CB8" s="7">
        <v>72.486317850000006</v>
      </c>
      <c r="CC8" s="7">
        <v>97.675584009999994</v>
      </c>
      <c r="CD8" s="7">
        <v>67.852732180000004</v>
      </c>
      <c r="CE8" s="7">
        <v>60.267134069999997</v>
      </c>
      <c r="CG8" s="26"/>
      <c r="CH8" s="7">
        <v>0.45407761699999999</v>
      </c>
      <c r="CI8" s="7">
        <v>0.61033914509999998</v>
      </c>
      <c r="CJ8" s="7">
        <v>0.78314668340000004</v>
      </c>
      <c r="CK8" s="7">
        <v>0.34421309999999999</v>
      </c>
      <c r="CL8" s="7">
        <v>1.38622928</v>
      </c>
      <c r="CM8" s="7">
        <v>3.5419942290000002</v>
      </c>
      <c r="CN8" s="7">
        <v>0.41149329849999999</v>
      </c>
      <c r="CO8" s="7">
        <v>2.2648204189999999</v>
      </c>
      <c r="CP8" s="7">
        <v>4.0845945820000003</v>
      </c>
      <c r="CQ8" s="7">
        <v>0.42556878190000003</v>
      </c>
      <c r="CR8" s="7">
        <v>2.4221911070000002</v>
      </c>
      <c r="CS8" s="7">
        <v>5.9841903959999998</v>
      </c>
      <c r="CT8" s="7">
        <v>1.116694584</v>
      </c>
      <c r="CU8" s="7">
        <v>3.5838112120000001</v>
      </c>
      <c r="CV8" s="7">
        <v>6.9886575359999998</v>
      </c>
    </row>
    <row r="9" spans="1:100" x14ac:dyDescent="0.2">
      <c r="B9" s="7">
        <v>0.93988005880000003</v>
      </c>
      <c r="C9" s="7">
        <v>12.77804411</v>
      </c>
      <c r="F9" s="7">
        <v>16.666666670000001</v>
      </c>
      <c r="G9" s="7">
        <v>68.493150679999999</v>
      </c>
      <c r="J9" s="7">
        <v>7.1428571429999996</v>
      </c>
      <c r="K9" s="7">
        <v>49.61538462</v>
      </c>
      <c r="N9" s="7">
        <v>0.59386475773647762</v>
      </c>
      <c r="O9" s="7">
        <v>5.4827634359230029</v>
      </c>
      <c r="S9" s="7">
        <v>6147.7</v>
      </c>
      <c r="T9" s="7">
        <v>5656</v>
      </c>
      <c r="Y9" s="7">
        <v>15375.1</v>
      </c>
      <c r="AA9" s="7">
        <v>19771.3</v>
      </c>
      <c r="AB9" s="7">
        <v>15902.4</v>
      </c>
      <c r="AC9" s="7">
        <v>21514.1</v>
      </c>
      <c r="AD9" s="7">
        <v>21145.05</v>
      </c>
      <c r="AE9" s="7">
        <v>16337.1</v>
      </c>
      <c r="AF9" s="7">
        <v>17622.599999999999</v>
      </c>
      <c r="AJ9" s="7">
        <v>338</v>
      </c>
      <c r="AK9" s="7">
        <v>252</v>
      </c>
      <c r="AP9" s="7">
        <v>458</v>
      </c>
      <c r="AR9" s="7">
        <v>540</v>
      </c>
      <c r="AS9" s="7">
        <v>730</v>
      </c>
      <c r="AT9" s="7">
        <v>772</v>
      </c>
      <c r="AU9" s="7">
        <v>788</v>
      </c>
      <c r="AV9" s="7">
        <v>815</v>
      </c>
      <c r="AW9" s="7">
        <v>786</v>
      </c>
      <c r="BA9" s="7">
        <v>343</v>
      </c>
      <c r="BB9" s="7">
        <v>262</v>
      </c>
      <c r="BG9" s="7">
        <v>462</v>
      </c>
      <c r="BI9" s="7">
        <v>556</v>
      </c>
      <c r="BJ9" s="7">
        <v>749</v>
      </c>
      <c r="BK9" s="7">
        <v>790</v>
      </c>
      <c r="BL9" s="7">
        <v>822</v>
      </c>
      <c r="BM9" s="7">
        <v>830</v>
      </c>
      <c r="BN9" s="7">
        <v>805</v>
      </c>
      <c r="BZ9" s="7">
        <v>92.333732889999993</v>
      </c>
      <c r="CA9" s="7">
        <v>72.957907109999994</v>
      </c>
      <c r="CB9" s="7">
        <v>60.32735323</v>
      </c>
      <c r="CC9" s="7">
        <v>98.711145999999999</v>
      </c>
      <c r="CD9" s="7">
        <v>79.300609640000005</v>
      </c>
      <c r="CE9" s="7">
        <v>64.429473680000001</v>
      </c>
      <c r="CG9" s="26"/>
      <c r="CI9" s="7">
        <v>1.6266245909999999</v>
      </c>
      <c r="CJ9" s="7">
        <v>0.1768033946</v>
      </c>
      <c r="CO9" s="7">
        <v>2.7967297769999999</v>
      </c>
      <c r="CQ9" s="7">
        <v>0.47588915339999999</v>
      </c>
      <c r="CR9" s="7">
        <v>3.6140853989999999</v>
      </c>
      <c r="CS9" s="7">
        <v>5.527783501</v>
      </c>
      <c r="CT9" s="7">
        <v>0.99314023849999999</v>
      </c>
      <c r="CU9" s="7">
        <v>3.1262781529999999</v>
      </c>
      <c r="CV9" s="7">
        <v>5.4528334440000004</v>
      </c>
    </row>
    <row r="10" spans="1:100" x14ac:dyDescent="0.2">
      <c r="B10" s="7">
        <v>1.417907295</v>
      </c>
      <c r="C10" s="7">
        <v>11.366658340000001</v>
      </c>
      <c r="F10" s="7">
        <v>50</v>
      </c>
      <c r="G10" s="7">
        <v>64.102564099999995</v>
      </c>
      <c r="J10" s="7">
        <v>18.18181818</v>
      </c>
      <c r="K10" s="7">
        <v>42.941176470000002</v>
      </c>
      <c r="N10" s="7">
        <v>1.0292081314740409</v>
      </c>
      <c r="O10" s="7">
        <v>4.1750197760863337</v>
      </c>
      <c r="S10" s="7">
        <v>5411.3</v>
      </c>
      <c r="T10" s="7">
        <v>5137.2</v>
      </c>
      <c r="Y10" s="7">
        <v>15546.9</v>
      </c>
      <c r="AC10" s="7">
        <v>17977.7</v>
      </c>
      <c r="AD10" s="7">
        <v>24250.2</v>
      </c>
      <c r="AE10" s="7">
        <v>19215.2</v>
      </c>
      <c r="AF10" s="7">
        <v>24128.799999999999</v>
      </c>
      <c r="AJ10" s="7">
        <v>314</v>
      </c>
      <c r="AK10" s="7">
        <v>233</v>
      </c>
      <c r="AP10" s="7">
        <v>507</v>
      </c>
      <c r="AT10" s="7">
        <v>679</v>
      </c>
      <c r="AU10" s="7">
        <v>931</v>
      </c>
      <c r="AV10" s="7">
        <v>881</v>
      </c>
      <c r="AW10" s="7">
        <v>835</v>
      </c>
      <c r="BA10" s="7">
        <v>320</v>
      </c>
      <c r="BB10" s="7">
        <v>238</v>
      </c>
      <c r="BG10" s="7">
        <v>512</v>
      </c>
      <c r="BK10" s="7">
        <v>687</v>
      </c>
      <c r="BL10" s="7">
        <v>982</v>
      </c>
      <c r="BM10" s="7">
        <v>900</v>
      </c>
      <c r="BN10" s="7">
        <v>865</v>
      </c>
      <c r="CC10" s="7">
        <v>91.454776190000004</v>
      </c>
      <c r="CD10" s="7">
        <v>72.440457780000003</v>
      </c>
      <c r="CE10" s="7">
        <v>65.410941890000004</v>
      </c>
      <c r="CG10" s="26"/>
      <c r="CI10" s="7">
        <v>0.92399238630000002</v>
      </c>
      <c r="CJ10" s="7">
        <v>0.77863427549999997</v>
      </c>
      <c r="CO10" s="7">
        <v>1.9296451379999999</v>
      </c>
      <c r="CS10" s="7">
        <v>4.2187940670000001</v>
      </c>
      <c r="CT10" s="7">
        <v>2.0206018920000002</v>
      </c>
      <c r="CU10" s="7">
        <v>3.8087036830000001</v>
      </c>
      <c r="CV10" s="7">
        <v>8.5001762759999995</v>
      </c>
    </row>
    <row r="11" spans="1:100" x14ac:dyDescent="0.2">
      <c r="S11" s="7">
        <v>6362.5</v>
      </c>
      <c r="BA11" s="7">
        <v>345</v>
      </c>
      <c r="CG11" s="26"/>
      <c r="CI11" s="7">
        <v>0.94302554029999996</v>
      </c>
    </row>
    <row r="12" spans="1:100" x14ac:dyDescent="0.2">
      <c r="A12" s="35" t="s">
        <v>316</v>
      </c>
      <c r="E12" s="35" t="s">
        <v>316</v>
      </c>
      <c r="I12" s="35" t="s">
        <v>316</v>
      </c>
      <c r="M12" s="35" t="s">
        <v>194</v>
      </c>
      <c r="N12" s="35"/>
      <c r="O12" s="35"/>
      <c r="BP12" s="35" t="s">
        <v>194</v>
      </c>
      <c r="BQ12" s="35"/>
      <c r="BR12" s="35"/>
      <c r="BS12" s="35"/>
      <c r="BT12" s="35"/>
      <c r="BU12" s="35"/>
      <c r="BV12" s="35"/>
      <c r="BW12" s="35"/>
      <c r="BX12" s="35"/>
      <c r="BY12" s="35"/>
      <c r="BZ12" s="35"/>
      <c r="CA12" s="35"/>
      <c r="CB12" s="35"/>
      <c r="CC12" s="35"/>
      <c r="CD12" s="35"/>
      <c r="CE12" s="35"/>
      <c r="CG12" s="26"/>
    </row>
    <row r="13" spans="1:100" x14ac:dyDescent="0.2">
      <c r="A13" s="35" t="s">
        <v>194</v>
      </c>
      <c r="B13" s="35"/>
      <c r="C13" s="35"/>
      <c r="E13" s="35" t="s">
        <v>194</v>
      </c>
      <c r="I13" s="35" t="s">
        <v>194</v>
      </c>
      <c r="M13" s="35" t="s">
        <v>195</v>
      </c>
      <c r="N13" s="35">
        <v>0.74099999999999999</v>
      </c>
      <c r="O13" s="35">
        <v>0.95020000000000004</v>
      </c>
      <c r="BP13" s="35" t="s">
        <v>195</v>
      </c>
      <c r="BQ13" s="35">
        <v>0.79869999999999997</v>
      </c>
      <c r="BR13" s="35">
        <v>0.89900000000000002</v>
      </c>
      <c r="BS13" s="35">
        <v>0.87429999999999997</v>
      </c>
      <c r="BT13" s="35">
        <v>0.95140000000000002</v>
      </c>
      <c r="BU13" s="35">
        <v>0.88729999999999998</v>
      </c>
      <c r="BV13" s="35">
        <v>0.86080000000000001</v>
      </c>
      <c r="BW13" s="35">
        <v>0.91859999999999997</v>
      </c>
      <c r="BX13" s="35">
        <v>0.81389999999999996</v>
      </c>
      <c r="BY13" s="35">
        <v>0.93769999999999998</v>
      </c>
      <c r="BZ13" s="35">
        <v>0.80269999999999997</v>
      </c>
      <c r="CA13" s="35">
        <v>0.94669999999999999</v>
      </c>
      <c r="CB13" s="35">
        <v>0.93779999999999997</v>
      </c>
      <c r="CC13" s="35">
        <v>0.88490000000000002</v>
      </c>
      <c r="CD13" s="35">
        <v>0.88729999999999998</v>
      </c>
      <c r="CE13" s="35">
        <v>0.90749999999999997</v>
      </c>
      <c r="CG13" s="26"/>
    </row>
    <row r="14" spans="1:100" x14ac:dyDescent="0.2">
      <c r="A14" s="35" t="s">
        <v>195</v>
      </c>
      <c r="B14" s="35">
        <v>0.93669999999999998</v>
      </c>
      <c r="C14" s="35">
        <v>0.93930000000000002</v>
      </c>
      <c r="E14" s="35" t="s">
        <v>195</v>
      </c>
      <c r="F14" s="35">
        <v>0.86719999999999997</v>
      </c>
      <c r="G14" s="35">
        <v>0.96740000000000004</v>
      </c>
      <c r="I14" s="35" t="s">
        <v>195</v>
      </c>
      <c r="J14" s="35">
        <v>0.90300000000000002</v>
      </c>
      <c r="K14" s="35">
        <v>0.99299999999999999</v>
      </c>
      <c r="M14" s="35" t="s">
        <v>196</v>
      </c>
      <c r="N14" s="35">
        <v>6.4999999999999997E-3</v>
      </c>
      <c r="O14" s="35">
        <v>0.71360000000000001</v>
      </c>
      <c r="Q14" s="35" t="s">
        <v>194</v>
      </c>
      <c r="R14" s="35"/>
      <c r="S14" s="35"/>
      <c r="T14" s="35"/>
      <c r="U14" s="35"/>
      <c r="V14" s="35"/>
      <c r="W14" s="35"/>
      <c r="X14" s="35"/>
      <c r="Y14" s="35"/>
      <c r="Z14" s="35"/>
      <c r="AA14" s="35"/>
      <c r="AB14" s="35"/>
      <c r="AC14" s="35"/>
      <c r="AD14" s="35"/>
      <c r="AE14" s="35"/>
      <c r="AF14" s="35"/>
      <c r="AG14" s="36"/>
      <c r="AH14" s="35" t="s">
        <v>194</v>
      </c>
      <c r="AI14" s="35"/>
      <c r="AJ14" s="35"/>
      <c r="AK14" s="35"/>
      <c r="AL14" s="35"/>
      <c r="AM14" s="35"/>
      <c r="AN14" s="35"/>
      <c r="AO14" s="35"/>
      <c r="AP14" s="35"/>
      <c r="AQ14" s="35"/>
      <c r="AR14" s="35"/>
      <c r="AS14" s="35"/>
      <c r="AT14" s="35"/>
      <c r="AU14" s="35"/>
      <c r="AV14" s="35"/>
      <c r="AW14" s="35"/>
      <c r="AX14" s="36"/>
      <c r="AY14" s="35" t="s">
        <v>194</v>
      </c>
      <c r="BP14" s="35" t="s">
        <v>196</v>
      </c>
      <c r="BQ14" s="35">
        <v>5.7200000000000001E-2</v>
      </c>
      <c r="BR14" s="35">
        <v>0.36780000000000002</v>
      </c>
      <c r="BS14" s="35">
        <v>0.24399999999999999</v>
      </c>
      <c r="BT14" s="35">
        <v>0.75160000000000005</v>
      </c>
      <c r="BU14" s="35">
        <v>0.30430000000000001</v>
      </c>
      <c r="BV14" s="35">
        <v>0.19209999999999999</v>
      </c>
      <c r="BW14" s="35">
        <v>0.4955</v>
      </c>
      <c r="BX14" s="35">
        <v>7.8E-2</v>
      </c>
      <c r="BY14" s="35">
        <v>0.64090000000000003</v>
      </c>
      <c r="BZ14" s="35">
        <v>4.3499999999999997E-2</v>
      </c>
      <c r="CA14" s="35">
        <v>0.69989999999999997</v>
      </c>
      <c r="CB14" s="35">
        <v>0.61890000000000001</v>
      </c>
      <c r="CC14" s="35">
        <v>0.2097</v>
      </c>
      <c r="CD14" s="35">
        <v>0.22059999999999999</v>
      </c>
      <c r="CE14" s="35">
        <v>0.33700000000000002</v>
      </c>
      <c r="CG14" s="37" t="s">
        <v>194</v>
      </c>
    </row>
    <row r="15" spans="1:100" x14ac:dyDescent="0.2">
      <c r="A15" s="35" t="s">
        <v>196</v>
      </c>
      <c r="B15" s="35">
        <v>0.57920000000000005</v>
      </c>
      <c r="C15" s="35">
        <v>0.60429999999999995</v>
      </c>
      <c r="E15" s="35" t="s">
        <v>196</v>
      </c>
      <c r="F15" s="35">
        <v>0.14149999999999999</v>
      </c>
      <c r="G15" s="35">
        <v>0.877</v>
      </c>
      <c r="I15" s="35" t="s">
        <v>196</v>
      </c>
      <c r="J15" s="35">
        <v>0.3075</v>
      </c>
      <c r="K15" s="35">
        <v>0.99839999999999995</v>
      </c>
      <c r="M15" s="35" t="s">
        <v>197</v>
      </c>
      <c r="N15" s="35" t="s">
        <v>210</v>
      </c>
      <c r="O15" s="35" t="s">
        <v>198</v>
      </c>
      <c r="Q15" s="35" t="s">
        <v>195</v>
      </c>
      <c r="R15" s="35">
        <v>0.94910000000000005</v>
      </c>
      <c r="S15" s="35">
        <v>0.95820000000000005</v>
      </c>
      <c r="T15" s="35">
        <v>0.97940000000000005</v>
      </c>
      <c r="U15" s="35">
        <v>0.91620000000000001</v>
      </c>
      <c r="V15" s="35">
        <v>0.77390000000000003</v>
      </c>
      <c r="W15" s="35">
        <v>0.9405</v>
      </c>
      <c r="X15" s="35">
        <v>0.92730000000000001</v>
      </c>
      <c r="Y15" s="35">
        <v>0.78490000000000004</v>
      </c>
      <c r="Z15" s="35">
        <v>0.93779999999999997</v>
      </c>
      <c r="AA15" s="35">
        <v>0.93279999999999996</v>
      </c>
      <c r="AB15" s="35">
        <v>0.92269999999999996</v>
      </c>
      <c r="AC15" s="35">
        <v>0.85470000000000002</v>
      </c>
      <c r="AD15" s="35">
        <v>0.94789999999999996</v>
      </c>
      <c r="AE15" s="35">
        <v>0.86799999999999999</v>
      </c>
      <c r="AF15" s="35">
        <v>0.85070000000000001</v>
      </c>
      <c r="AG15" s="36"/>
      <c r="AH15" s="35" t="s">
        <v>195</v>
      </c>
      <c r="AI15" s="35">
        <v>0.71950000000000003</v>
      </c>
      <c r="AJ15" s="35">
        <v>0.98329999999999995</v>
      </c>
      <c r="AK15" s="35">
        <v>0.95289999999999997</v>
      </c>
      <c r="AL15" s="35">
        <v>0.86899999999999999</v>
      </c>
      <c r="AM15" s="35">
        <v>0.90229999999999999</v>
      </c>
      <c r="AN15" s="35">
        <v>0.8498</v>
      </c>
      <c r="AO15" s="35">
        <v>0.90849999999999997</v>
      </c>
      <c r="AP15" s="35">
        <v>0.89900000000000002</v>
      </c>
      <c r="AQ15" s="35">
        <v>0.90510000000000002</v>
      </c>
      <c r="AR15" s="35">
        <v>0.87919999999999998</v>
      </c>
      <c r="AS15" s="35">
        <v>0.95299999999999996</v>
      </c>
      <c r="AT15" s="35">
        <v>0.8528</v>
      </c>
      <c r="AU15" s="35">
        <v>0.93899999999999995</v>
      </c>
      <c r="AV15" s="35">
        <v>0.93259999999999998</v>
      </c>
      <c r="AW15" s="35">
        <v>0.98129999999999995</v>
      </c>
      <c r="AX15" s="36"/>
      <c r="AY15" s="35" t="s">
        <v>195</v>
      </c>
      <c r="BP15" s="35" t="s">
        <v>197</v>
      </c>
      <c r="BQ15" s="35" t="s">
        <v>198</v>
      </c>
      <c r="BR15" s="35" t="s">
        <v>198</v>
      </c>
      <c r="BS15" s="35" t="s">
        <v>198</v>
      </c>
      <c r="BT15" s="35" t="s">
        <v>198</v>
      </c>
      <c r="BU15" s="35" t="s">
        <v>198</v>
      </c>
      <c r="BV15" s="35" t="s">
        <v>198</v>
      </c>
      <c r="BW15" s="35" t="s">
        <v>198</v>
      </c>
      <c r="BX15" s="35" t="s">
        <v>198</v>
      </c>
      <c r="BY15" s="35" t="s">
        <v>198</v>
      </c>
      <c r="BZ15" s="35" t="s">
        <v>210</v>
      </c>
      <c r="CA15" s="35" t="s">
        <v>198</v>
      </c>
      <c r="CB15" s="35" t="s">
        <v>198</v>
      </c>
      <c r="CC15" s="35" t="s">
        <v>198</v>
      </c>
      <c r="CD15" s="35" t="s">
        <v>198</v>
      </c>
      <c r="CE15" s="35" t="s">
        <v>198</v>
      </c>
      <c r="CG15" s="37" t="s">
        <v>195</v>
      </c>
      <c r="CH15" s="39">
        <v>0.95450000000000002</v>
      </c>
      <c r="CI15" s="39">
        <v>0.95809999999999995</v>
      </c>
      <c r="CJ15" s="39">
        <v>0.85129999999999995</v>
      </c>
      <c r="CK15" s="39">
        <v>0.95640000000000003</v>
      </c>
      <c r="CL15" s="39">
        <v>0.88859999999999995</v>
      </c>
      <c r="CM15" s="39">
        <v>0.95289999999999997</v>
      </c>
      <c r="CN15" s="39">
        <v>0.98550000000000004</v>
      </c>
      <c r="CO15" s="39">
        <v>0.90529999999999999</v>
      </c>
      <c r="CP15" s="39">
        <v>0.90049999999999997</v>
      </c>
      <c r="CQ15" s="39">
        <v>0.86990000000000001</v>
      </c>
      <c r="CR15" s="39">
        <v>0.93200000000000005</v>
      </c>
      <c r="CS15" s="39">
        <v>0.89039999999999997</v>
      </c>
      <c r="CT15" s="39">
        <v>0.93710000000000004</v>
      </c>
      <c r="CU15" s="39">
        <v>0.98180000000000001</v>
      </c>
      <c r="CV15" s="39">
        <v>0.78510000000000002</v>
      </c>
    </row>
    <row r="16" spans="1:100" x14ac:dyDescent="0.2">
      <c r="A16" s="35" t="s">
        <v>230</v>
      </c>
      <c r="B16" s="35" t="s">
        <v>198</v>
      </c>
      <c r="C16" s="35" t="s">
        <v>198</v>
      </c>
      <c r="E16" s="35" t="s">
        <v>230</v>
      </c>
      <c r="F16" s="35" t="s">
        <v>198</v>
      </c>
      <c r="G16" s="35" t="s">
        <v>198</v>
      </c>
      <c r="I16" s="35" t="s">
        <v>230</v>
      </c>
      <c r="J16" s="35" t="s">
        <v>198</v>
      </c>
      <c r="K16" s="35" t="s">
        <v>198</v>
      </c>
      <c r="M16" s="35" t="s">
        <v>199</v>
      </c>
      <c r="N16" s="35" t="s">
        <v>211</v>
      </c>
      <c r="O16" s="35" t="s">
        <v>200</v>
      </c>
      <c r="Q16" s="35" t="s">
        <v>196</v>
      </c>
      <c r="R16" s="35">
        <v>0.73270000000000002</v>
      </c>
      <c r="S16" s="35">
        <v>0.7792</v>
      </c>
      <c r="T16" s="35">
        <v>0.95960000000000001</v>
      </c>
      <c r="U16" s="35">
        <v>0.4788</v>
      </c>
      <c r="V16" s="35">
        <v>3.3799999999999997E-2</v>
      </c>
      <c r="W16" s="35">
        <v>0.66359999999999997</v>
      </c>
      <c r="X16" s="35">
        <v>0.55959999999999999</v>
      </c>
      <c r="Y16" s="35">
        <v>1.9699999999999999E-2</v>
      </c>
      <c r="Z16" s="35">
        <v>0.64139999999999997</v>
      </c>
      <c r="AA16" s="35">
        <v>0.57530000000000003</v>
      </c>
      <c r="AB16" s="35">
        <v>0.4909</v>
      </c>
      <c r="AC16" s="35">
        <v>0.10630000000000001</v>
      </c>
      <c r="AD16" s="35">
        <v>0.69030000000000002</v>
      </c>
      <c r="AE16" s="35">
        <v>0.14399999999999999</v>
      </c>
      <c r="AF16" s="35">
        <v>9.69E-2</v>
      </c>
      <c r="AG16" s="36"/>
      <c r="AH16" s="35" t="s">
        <v>196</v>
      </c>
      <c r="AI16" s="35">
        <v>9.9000000000000008E-3</v>
      </c>
      <c r="AJ16" s="35">
        <v>0.97740000000000005</v>
      </c>
      <c r="AK16" s="35">
        <v>0.74060000000000004</v>
      </c>
      <c r="AL16" s="35">
        <v>0.22209999999999999</v>
      </c>
      <c r="AM16" s="35">
        <v>0.38779999999999998</v>
      </c>
      <c r="AN16" s="35">
        <v>0.15679999999999999</v>
      </c>
      <c r="AO16" s="35">
        <v>0.42659999999999998</v>
      </c>
      <c r="AP16" s="35">
        <v>0.28310000000000002</v>
      </c>
      <c r="AQ16" s="35">
        <v>0.40489999999999998</v>
      </c>
      <c r="AR16" s="35">
        <v>0.22289999999999999</v>
      </c>
      <c r="AS16" s="35">
        <v>0.75690000000000002</v>
      </c>
      <c r="AT16" s="35">
        <v>0.1016</v>
      </c>
      <c r="AU16" s="35">
        <v>0.60129999999999995</v>
      </c>
      <c r="AV16" s="35">
        <v>0.53969999999999996</v>
      </c>
      <c r="AW16" s="35">
        <v>0.96899999999999997</v>
      </c>
      <c r="AX16" s="36"/>
      <c r="AY16" s="35" t="s">
        <v>196</v>
      </c>
      <c r="AZ16" s="7">
        <v>0.73380000000000001</v>
      </c>
      <c r="BA16" s="7">
        <v>0.95599999999999996</v>
      </c>
      <c r="BB16" s="7">
        <v>0.94869999999999999</v>
      </c>
      <c r="BC16" s="7">
        <v>0.87019999999999997</v>
      </c>
      <c r="BD16" s="7">
        <v>0.89529999999999998</v>
      </c>
      <c r="BE16" s="7">
        <v>0.84740000000000004</v>
      </c>
      <c r="BF16" s="7">
        <v>0.90790000000000004</v>
      </c>
      <c r="BG16" s="7">
        <v>0.88649999999999995</v>
      </c>
      <c r="BH16" s="7">
        <v>0.91290000000000004</v>
      </c>
      <c r="BI16" s="7">
        <v>0.95230000000000004</v>
      </c>
      <c r="BJ16" s="7">
        <v>0.93769999999999998</v>
      </c>
      <c r="BK16" s="7">
        <v>0.84160000000000001</v>
      </c>
      <c r="BL16" s="7">
        <v>0.93479999999999996</v>
      </c>
      <c r="BM16" s="7">
        <v>0.93079999999999996</v>
      </c>
      <c r="BN16" s="7">
        <v>0.98240000000000005</v>
      </c>
      <c r="BP16" s="35" t="s">
        <v>199</v>
      </c>
      <c r="BQ16" s="35" t="s">
        <v>200</v>
      </c>
      <c r="BR16" s="35" t="s">
        <v>200</v>
      </c>
      <c r="BS16" s="35" t="s">
        <v>200</v>
      </c>
      <c r="BT16" s="35" t="s">
        <v>200</v>
      </c>
      <c r="BU16" s="35" t="s">
        <v>200</v>
      </c>
      <c r="BV16" s="35" t="s">
        <v>200</v>
      </c>
      <c r="BW16" s="35" t="s">
        <v>200</v>
      </c>
      <c r="BX16" s="35" t="s">
        <v>200</v>
      </c>
      <c r="BY16" s="35" t="s">
        <v>200</v>
      </c>
      <c r="BZ16" s="35" t="s">
        <v>229</v>
      </c>
      <c r="CA16" s="35" t="s">
        <v>200</v>
      </c>
      <c r="CB16" s="35" t="s">
        <v>200</v>
      </c>
      <c r="CC16" s="35" t="s">
        <v>200</v>
      </c>
      <c r="CD16" s="35" t="s">
        <v>200</v>
      </c>
      <c r="CE16" s="35" t="s">
        <v>200</v>
      </c>
      <c r="CG16" s="37" t="s">
        <v>196</v>
      </c>
      <c r="CH16" s="39">
        <v>0.77680000000000005</v>
      </c>
      <c r="CI16" s="39">
        <v>0.77839999999999998</v>
      </c>
      <c r="CJ16" s="39">
        <v>9.8199999999999996E-2</v>
      </c>
      <c r="CK16" s="39">
        <v>0.79200000000000004</v>
      </c>
      <c r="CL16" s="39">
        <v>0.311</v>
      </c>
      <c r="CM16" s="39">
        <v>0.76349999999999996</v>
      </c>
      <c r="CN16" s="39">
        <v>0.97560000000000002</v>
      </c>
      <c r="CO16" s="39">
        <v>0.32190000000000002</v>
      </c>
      <c r="CP16" s="39">
        <v>0.37709999999999999</v>
      </c>
      <c r="CQ16" s="39">
        <v>0.18529999999999999</v>
      </c>
      <c r="CR16" s="39">
        <v>0.56799999999999995</v>
      </c>
      <c r="CS16" s="39">
        <v>0.2361</v>
      </c>
      <c r="CT16" s="39">
        <v>0.58299999999999996</v>
      </c>
      <c r="CU16" s="39">
        <v>0.97140000000000004</v>
      </c>
      <c r="CV16" s="39">
        <v>1.9800000000000002E-2</v>
      </c>
    </row>
    <row r="17" spans="1:100" x14ac:dyDescent="0.2">
      <c r="A17" s="35" t="s">
        <v>199</v>
      </c>
      <c r="B17" s="35" t="s">
        <v>200</v>
      </c>
      <c r="C17" s="35" t="s">
        <v>200</v>
      </c>
      <c r="E17" s="35" t="s">
        <v>199</v>
      </c>
      <c r="F17" s="35" t="s">
        <v>200</v>
      </c>
      <c r="G17" s="35" t="s">
        <v>200</v>
      </c>
      <c r="I17" s="35" t="s">
        <v>199</v>
      </c>
      <c r="J17" s="35" t="s">
        <v>200</v>
      </c>
      <c r="K17" s="35" t="s">
        <v>200</v>
      </c>
      <c r="Q17" s="35" t="s">
        <v>230</v>
      </c>
      <c r="R17" s="35" t="s">
        <v>198</v>
      </c>
      <c r="S17" s="35" t="s">
        <v>198</v>
      </c>
      <c r="T17" s="35" t="s">
        <v>198</v>
      </c>
      <c r="U17" s="35" t="s">
        <v>198</v>
      </c>
      <c r="V17" s="35" t="s">
        <v>210</v>
      </c>
      <c r="W17" s="35" t="s">
        <v>198</v>
      </c>
      <c r="X17" s="35" t="s">
        <v>198</v>
      </c>
      <c r="Y17" s="35" t="s">
        <v>210</v>
      </c>
      <c r="Z17" s="35" t="s">
        <v>198</v>
      </c>
      <c r="AA17" s="35" t="s">
        <v>198</v>
      </c>
      <c r="AB17" s="35" t="s">
        <v>198</v>
      </c>
      <c r="AC17" s="35" t="s">
        <v>198</v>
      </c>
      <c r="AD17" s="35" t="s">
        <v>198</v>
      </c>
      <c r="AE17" s="35" t="s">
        <v>198</v>
      </c>
      <c r="AF17" s="35" t="s">
        <v>198</v>
      </c>
      <c r="AG17" s="36"/>
      <c r="AH17" s="35" t="s">
        <v>197</v>
      </c>
      <c r="AI17" s="35" t="s">
        <v>210</v>
      </c>
      <c r="AJ17" s="35" t="s">
        <v>198</v>
      </c>
      <c r="AK17" s="35" t="s">
        <v>198</v>
      </c>
      <c r="AL17" s="35" t="s">
        <v>198</v>
      </c>
      <c r="AM17" s="35" t="s">
        <v>198</v>
      </c>
      <c r="AN17" s="35" t="s">
        <v>198</v>
      </c>
      <c r="AO17" s="35" t="s">
        <v>198</v>
      </c>
      <c r="AP17" s="35" t="s">
        <v>198</v>
      </c>
      <c r="AQ17" s="35" t="s">
        <v>198</v>
      </c>
      <c r="AR17" s="35" t="s">
        <v>198</v>
      </c>
      <c r="AS17" s="35" t="s">
        <v>198</v>
      </c>
      <c r="AT17" s="35" t="s">
        <v>198</v>
      </c>
      <c r="AU17" s="35" t="s">
        <v>198</v>
      </c>
      <c r="AV17" s="35" t="s">
        <v>198</v>
      </c>
      <c r="AW17" s="35" t="s">
        <v>198</v>
      </c>
      <c r="AX17" s="36"/>
      <c r="AY17" s="35" t="s">
        <v>197</v>
      </c>
      <c r="AZ17" s="7">
        <v>1.38E-2</v>
      </c>
      <c r="BA17" s="7">
        <v>0.75600000000000001</v>
      </c>
      <c r="BB17" s="7">
        <v>0.69799999999999995</v>
      </c>
      <c r="BC17" s="7">
        <v>0.22689999999999999</v>
      </c>
      <c r="BD17" s="7">
        <v>0.3468</v>
      </c>
      <c r="BE17" s="7">
        <v>0.14990000000000001</v>
      </c>
      <c r="BF17" s="7">
        <v>0.42280000000000001</v>
      </c>
      <c r="BG17" s="7">
        <v>0.2172</v>
      </c>
      <c r="BH17" s="7">
        <v>0.45590000000000003</v>
      </c>
      <c r="BI17" s="7">
        <v>0.75019999999999998</v>
      </c>
      <c r="BJ17" s="7">
        <v>0.61770000000000003</v>
      </c>
      <c r="BK17" s="7">
        <v>7.8200000000000006E-2</v>
      </c>
      <c r="BL17" s="7">
        <v>0.56110000000000004</v>
      </c>
      <c r="BM17" s="7">
        <v>0.52300000000000002</v>
      </c>
      <c r="BN17" s="7">
        <v>0.97370000000000001</v>
      </c>
      <c r="CG17" s="37" t="s">
        <v>197</v>
      </c>
      <c r="CH17" s="39" t="s">
        <v>198</v>
      </c>
      <c r="CI17" s="39" t="s">
        <v>198</v>
      </c>
      <c r="CJ17" s="39" t="s">
        <v>198</v>
      </c>
      <c r="CK17" s="39" t="s">
        <v>198</v>
      </c>
      <c r="CL17" s="39" t="s">
        <v>198</v>
      </c>
      <c r="CM17" s="39" t="s">
        <v>198</v>
      </c>
      <c r="CN17" s="39" t="s">
        <v>198</v>
      </c>
      <c r="CO17" s="39" t="s">
        <v>198</v>
      </c>
      <c r="CP17" s="39" t="s">
        <v>198</v>
      </c>
      <c r="CQ17" s="39" t="s">
        <v>198</v>
      </c>
      <c r="CR17" s="39" t="s">
        <v>198</v>
      </c>
      <c r="CS17" s="39" t="s">
        <v>198</v>
      </c>
      <c r="CT17" s="39" t="s">
        <v>198</v>
      </c>
      <c r="CU17" s="39" t="s">
        <v>198</v>
      </c>
      <c r="CV17" s="39" t="s">
        <v>210</v>
      </c>
    </row>
    <row r="18" spans="1:100" x14ac:dyDescent="0.2">
      <c r="M18" s="35" t="s">
        <v>334</v>
      </c>
      <c r="N18" s="35"/>
      <c r="Q18" s="35" t="s">
        <v>199</v>
      </c>
      <c r="R18" s="35" t="s">
        <v>200</v>
      </c>
      <c r="S18" s="35" t="s">
        <v>200</v>
      </c>
      <c r="T18" s="35" t="s">
        <v>200</v>
      </c>
      <c r="U18" s="35" t="s">
        <v>200</v>
      </c>
      <c r="V18" s="35" t="s">
        <v>229</v>
      </c>
      <c r="W18" s="35" t="s">
        <v>200</v>
      </c>
      <c r="X18" s="35" t="s">
        <v>200</v>
      </c>
      <c r="Y18" s="35" t="s">
        <v>229</v>
      </c>
      <c r="Z18" s="35" t="s">
        <v>200</v>
      </c>
      <c r="AA18" s="35" t="s">
        <v>200</v>
      </c>
      <c r="AB18" s="35" t="s">
        <v>200</v>
      </c>
      <c r="AC18" s="35" t="s">
        <v>200</v>
      </c>
      <c r="AD18" s="35" t="s">
        <v>200</v>
      </c>
      <c r="AE18" s="35" t="s">
        <v>200</v>
      </c>
      <c r="AF18" s="35" t="s">
        <v>200</v>
      </c>
      <c r="AG18" s="36"/>
      <c r="AH18" s="35" t="s">
        <v>199</v>
      </c>
      <c r="AI18" s="35" t="s">
        <v>211</v>
      </c>
      <c r="AJ18" s="35" t="s">
        <v>200</v>
      </c>
      <c r="AK18" s="35" t="s">
        <v>200</v>
      </c>
      <c r="AL18" s="35" t="s">
        <v>200</v>
      </c>
      <c r="AM18" s="35" t="s">
        <v>200</v>
      </c>
      <c r="AN18" s="35" t="s">
        <v>200</v>
      </c>
      <c r="AO18" s="35" t="s">
        <v>200</v>
      </c>
      <c r="AP18" s="35" t="s">
        <v>200</v>
      </c>
      <c r="AQ18" s="35" t="s">
        <v>200</v>
      </c>
      <c r="AR18" s="35" t="s">
        <v>200</v>
      </c>
      <c r="AS18" s="35" t="s">
        <v>200</v>
      </c>
      <c r="AT18" s="35" t="s">
        <v>200</v>
      </c>
      <c r="AU18" s="35" t="s">
        <v>200</v>
      </c>
      <c r="AV18" s="35" t="s">
        <v>200</v>
      </c>
      <c r="AW18" s="35" t="s">
        <v>200</v>
      </c>
      <c r="AX18" s="36"/>
      <c r="AY18" s="35" t="s">
        <v>199</v>
      </c>
      <c r="AZ18" s="7" t="s">
        <v>210</v>
      </c>
      <c r="BA18" s="7" t="s">
        <v>198</v>
      </c>
      <c r="BB18" s="7" t="s">
        <v>198</v>
      </c>
      <c r="BC18" s="7" t="s">
        <v>198</v>
      </c>
      <c r="BD18" s="7" t="s">
        <v>198</v>
      </c>
      <c r="BE18" s="7" t="s">
        <v>198</v>
      </c>
      <c r="BF18" s="7" t="s">
        <v>198</v>
      </c>
      <c r="BG18" s="7" t="s">
        <v>198</v>
      </c>
      <c r="BH18" s="7" t="s">
        <v>198</v>
      </c>
      <c r="BI18" s="7" t="s">
        <v>198</v>
      </c>
      <c r="BJ18" s="7" t="s">
        <v>198</v>
      </c>
      <c r="BK18" s="7" t="s">
        <v>198</v>
      </c>
      <c r="BL18" s="7" t="s">
        <v>198</v>
      </c>
      <c r="BM18" s="7" t="s">
        <v>198</v>
      </c>
      <c r="BN18" s="7" t="s">
        <v>198</v>
      </c>
      <c r="BP18" s="35" t="s">
        <v>472</v>
      </c>
      <c r="BQ18" s="35"/>
      <c r="CG18" s="37" t="s">
        <v>199</v>
      </c>
      <c r="CH18" s="39" t="s">
        <v>200</v>
      </c>
      <c r="CI18" s="39" t="s">
        <v>200</v>
      </c>
      <c r="CJ18" s="39" t="s">
        <v>200</v>
      </c>
      <c r="CK18" s="39" t="s">
        <v>200</v>
      </c>
      <c r="CL18" s="39" t="s">
        <v>200</v>
      </c>
      <c r="CM18" s="39" t="s">
        <v>200</v>
      </c>
      <c r="CN18" s="39" t="s">
        <v>200</v>
      </c>
      <c r="CO18" s="39" t="s">
        <v>200</v>
      </c>
      <c r="CP18" s="39" t="s">
        <v>200</v>
      </c>
      <c r="CQ18" s="39" t="s">
        <v>200</v>
      </c>
      <c r="CR18" s="39" t="s">
        <v>200</v>
      </c>
      <c r="CS18" s="39" t="s">
        <v>200</v>
      </c>
      <c r="CT18" s="39" t="s">
        <v>200</v>
      </c>
      <c r="CU18" s="39" t="s">
        <v>200</v>
      </c>
      <c r="CV18" s="39" t="s">
        <v>229</v>
      </c>
    </row>
    <row r="19" spans="1:100" x14ac:dyDescent="0.2">
      <c r="M19" s="35" t="s">
        <v>196</v>
      </c>
      <c r="N19" s="35">
        <v>2.0000000000000001E-4</v>
      </c>
      <c r="AZ19" s="7" t="s">
        <v>229</v>
      </c>
      <c r="BA19" s="7" t="s">
        <v>200</v>
      </c>
      <c r="BB19" s="7" t="s">
        <v>200</v>
      </c>
      <c r="BC19" s="7" t="s">
        <v>200</v>
      </c>
      <c r="BD19" s="7" t="s">
        <v>200</v>
      </c>
      <c r="BE19" s="7" t="s">
        <v>200</v>
      </c>
      <c r="BF19" s="7" t="s">
        <v>200</v>
      </c>
      <c r="BG19" s="7" t="s">
        <v>200</v>
      </c>
      <c r="BH19" s="7" t="s">
        <v>200</v>
      </c>
      <c r="BI19" s="7" t="s">
        <v>200</v>
      </c>
      <c r="BJ19" s="7" t="s">
        <v>200</v>
      </c>
      <c r="BK19" s="7" t="s">
        <v>200</v>
      </c>
      <c r="BL19" s="7" t="s">
        <v>200</v>
      </c>
      <c r="BM19" s="7" t="s">
        <v>200</v>
      </c>
      <c r="BN19" s="7" t="s">
        <v>200</v>
      </c>
      <c r="BP19" s="35" t="s">
        <v>445</v>
      </c>
      <c r="BQ19" s="35">
        <v>30.28</v>
      </c>
      <c r="CG19" s="26"/>
    </row>
    <row r="20" spans="1:100" x14ac:dyDescent="0.2">
      <c r="A20" s="35" t="s">
        <v>345</v>
      </c>
      <c r="B20" s="35"/>
      <c r="E20" s="35" t="s">
        <v>345</v>
      </c>
      <c r="I20" s="35" t="s">
        <v>345</v>
      </c>
      <c r="M20" s="35" t="s">
        <v>317</v>
      </c>
      <c r="N20" s="35" t="s">
        <v>335</v>
      </c>
      <c r="AH20" s="35" t="s">
        <v>321</v>
      </c>
      <c r="AI20" s="35"/>
      <c r="AY20" s="35" t="s">
        <v>321</v>
      </c>
      <c r="AZ20" s="35"/>
      <c r="BP20" s="35" t="s">
        <v>196</v>
      </c>
      <c r="BQ20" s="35" t="s">
        <v>209</v>
      </c>
      <c r="CG20" s="37" t="s">
        <v>321</v>
      </c>
      <c r="CH20" s="35"/>
    </row>
    <row r="21" spans="1:100" x14ac:dyDescent="0.2">
      <c r="A21" s="35" t="s">
        <v>196</v>
      </c>
      <c r="B21" s="35" t="s">
        <v>209</v>
      </c>
      <c r="E21" s="35" t="s">
        <v>196</v>
      </c>
      <c r="F21" s="35" t="s">
        <v>209</v>
      </c>
      <c r="I21" s="35" t="s">
        <v>196</v>
      </c>
      <c r="J21" s="35">
        <v>3.0000000000000001E-3</v>
      </c>
      <c r="M21" s="35" t="s">
        <v>199</v>
      </c>
      <c r="N21" s="35" t="s">
        <v>342</v>
      </c>
      <c r="Q21" s="35" t="s">
        <v>321</v>
      </c>
      <c r="R21" s="56" t="s">
        <v>353</v>
      </c>
      <c r="S21" s="56"/>
      <c r="T21" s="56"/>
      <c r="U21" s="56" t="s">
        <v>361</v>
      </c>
      <c r="V21" s="56"/>
      <c r="W21" s="56"/>
      <c r="X21" s="56" t="s">
        <v>362</v>
      </c>
      <c r="Y21" s="56"/>
      <c r="Z21" s="56"/>
      <c r="AA21" s="55" t="s">
        <v>363</v>
      </c>
      <c r="AB21" s="55"/>
      <c r="AC21" s="55"/>
      <c r="AD21" s="55" t="s">
        <v>364</v>
      </c>
      <c r="AE21" s="55"/>
      <c r="AF21" s="55"/>
      <c r="AG21" s="38"/>
      <c r="AH21" s="35" t="s">
        <v>196</v>
      </c>
      <c r="AI21" s="35" t="s">
        <v>209</v>
      </c>
      <c r="AY21" s="35" t="s">
        <v>196</v>
      </c>
      <c r="AZ21" s="35" t="s">
        <v>209</v>
      </c>
      <c r="BP21" s="35" t="s">
        <v>199</v>
      </c>
      <c r="BQ21" s="35" t="s">
        <v>212</v>
      </c>
      <c r="CG21" s="37" t="s">
        <v>196</v>
      </c>
      <c r="CH21" s="35" t="s">
        <v>209</v>
      </c>
    </row>
    <row r="22" spans="1:100" x14ac:dyDescent="0.2">
      <c r="A22" s="35" t="s">
        <v>199</v>
      </c>
      <c r="B22" s="35" t="s">
        <v>212</v>
      </c>
      <c r="E22" s="35" t="s">
        <v>199</v>
      </c>
      <c r="F22" s="35" t="s">
        <v>212</v>
      </c>
      <c r="I22" s="35" t="s">
        <v>199</v>
      </c>
      <c r="J22" s="35" t="s">
        <v>211</v>
      </c>
      <c r="M22" s="35" t="s">
        <v>319</v>
      </c>
      <c r="N22" s="35" t="s">
        <v>198</v>
      </c>
      <c r="Q22" s="35" t="s">
        <v>196</v>
      </c>
      <c r="S22" s="35">
        <v>5.7500000000000002E-2</v>
      </c>
      <c r="V22" s="35">
        <v>0.27060000000000001</v>
      </c>
      <c r="Y22" s="35">
        <v>6.88E-2</v>
      </c>
      <c r="AB22" s="35">
        <v>0.8921</v>
      </c>
      <c r="AH22" s="35" t="s">
        <v>317</v>
      </c>
      <c r="AI22" s="35" t="s">
        <v>318</v>
      </c>
      <c r="AY22" s="35" t="s">
        <v>317</v>
      </c>
      <c r="AZ22" s="35" t="s">
        <v>318</v>
      </c>
      <c r="BP22" s="35" t="s">
        <v>473</v>
      </c>
      <c r="BQ22" s="35" t="s">
        <v>198</v>
      </c>
      <c r="CG22" s="37" t="s">
        <v>317</v>
      </c>
      <c r="CH22" s="35" t="s">
        <v>318</v>
      </c>
    </row>
    <row r="23" spans="1:100" x14ac:dyDescent="0.2">
      <c r="A23" s="35" t="s">
        <v>319</v>
      </c>
      <c r="B23" s="35" t="s">
        <v>198</v>
      </c>
      <c r="E23" s="35" t="s">
        <v>319</v>
      </c>
      <c r="F23" s="35" t="s">
        <v>198</v>
      </c>
      <c r="I23" s="35" t="s">
        <v>319</v>
      </c>
      <c r="J23" s="35" t="s">
        <v>198</v>
      </c>
      <c r="M23" s="35" t="s">
        <v>336</v>
      </c>
      <c r="N23" s="35" t="s">
        <v>337</v>
      </c>
      <c r="Q23" s="35" t="s">
        <v>317</v>
      </c>
      <c r="S23" s="35" t="s">
        <v>318</v>
      </c>
      <c r="V23" s="35" t="s">
        <v>335</v>
      </c>
      <c r="Y23" s="35" t="s">
        <v>335</v>
      </c>
      <c r="AB23" s="35" t="s">
        <v>335</v>
      </c>
      <c r="AH23" s="35" t="s">
        <v>199</v>
      </c>
      <c r="AI23" s="35" t="s">
        <v>212</v>
      </c>
      <c r="AY23" s="35" t="s">
        <v>199</v>
      </c>
      <c r="AZ23" s="35" t="s">
        <v>212</v>
      </c>
      <c r="BP23" s="35" t="s">
        <v>442</v>
      </c>
      <c r="BQ23" s="35">
        <v>0.83460000000000001</v>
      </c>
      <c r="CG23" s="37" t="s">
        <v>199</v>
      </c>
      <c r="CH23" s="35" t="s">
        <v>212</v>
      </c>
    </row>
    <row r="24" spans="1:100" x14ac:dyDescent="0.2">
      <c r="A24" s="35" t="s">
        <v>336</v>
      </c>
      <c r="B24" s="35" t="s">
        <v>337</v>
      </c>
      <c r="E24" s="35" t="s">
        <v>336</v>
      </c>
      <c r="F24" s="35" t="s">
        <v>337</v>
      </c>
      <c r="I24" s="35" t="s">
        <v>336</v>
      </c>
      <c r="J24" s="35" t="s">
        <v>337</v>
      </c>
      <c r="M24" s="35" t="s">
        <v>338</v>
      </c>
      <c r="N24" s="35" t="s">
        <v>1008</v>
      </c>
      <c r="Q24" s="35" t="s">
        <v>199</v>
      </c>
      <c r="S24" s="35" t="s">
        <v>200</v>
      </c>
      <c r="V24" s="35" t="s">
        <v>200</v>
      </c>
      <c r="Y24" s="35" t="s">
        <v>200</v>
      </c>
      <c r="AB24" s="35" t="s">
        <v>200</v>
      </c>
      <c r="AH24" s="35" t="s">
        <v>322</v>
      </c>
      <c r="AI24" s="35" t="s">
        <v>198</v>
      </c>
      <c r="AY24" s="35" t="s">
        <v>322</v>
      </c>
      <c r="AZ24" s="35" t="s">
        <v>198</v>
      </c>
      <c r="CG24" s="37" t="s">
        <v>322</v>
      </c>
      <c r="CH24" s="35" t="s">
        <v>198</v>
      </c>
    </row>
    <row r="25" spans="1:100" x14ac:dyDescent="0.2">
      <c r="A25" s="35" t="s">
        <v>346</v>
      </c>
      <c r="B25" s="35" t="s">
        <v>349</v>
      </c>
      <c r="E25" s="35" t="s">
        <v>346</v>
      </c>
      <c r="F25" s="35" t="s">
        <v>352</v>
      </c>
      <c r="I25" s="35" t="s">
        <v>346</v>
      </c>
      <c r="J25" s="35" t="s">
        <v>734</v>
      </c>
      <c r="M25" s="35" t="s">
        <v>340</v>
      </c>
      <c r="N25" s="35">
        <v>0</v>
      </c>
      <c r="Q25" s="35" t="s">
        <v>322</v>
      </c>
      <c r="S25" s="35" t="s">
        <v>210</v>
      </c>
      <c r="V25" s="35" t="s">
        <v>210</v>
      </c>
      <c r="Y25" s="35" t="s">
        <v>210</v>
      </c>
      <c r="AB25" s="35" t="s">
        <v>210</v>
      </c>
      <c r="AH25" s="35" t="s">
        <v>323</v>
      </c>
      <c r="AI25" s="35">
        <v>15</v>
      </c>
      <c r="AY25" s="35" t="s">
        <v>323</v>
      </c>
      <c r="AZ25" s="35">
        <v>15</v>
      </c>
      <c r="BP25" s="35" t="s">
        <v>585</v>
      </c>
      <c r="BQ25" s="35" t="s">
        <v>475</v>
      </c>
      <c r="BR25" s="35" t="s">
        <v>476</v>
      </c>
      <c r="BS25" s="35" t="s">
        <v>586</v>
      </c>
      <c r="BT25" s="35" t="s">
        <v>330</v>
      </c>
      <c r="BU25" s="35" t="s">
        <v>331</v>
      </c>
      <c r="BV25" s="35"/>
      <c r="BW25" s="35"/>
      <c r="BX25" s="35"/>
      <c r="CG25" s="37" t="s">
        <v>323</v>
      </c>
      <c r="CH25" s="35">
        <v>15</v>
      </c>
    </row>
    <row r="26" spans="1:100" x14ac:dyDescent="0.2">
      <c r="M26" s="35"/>
      <c r="N26" s="35"/>
      <c r="Q26" s="35" t="s">
        <v>323</v>
      </c>
      <c r="S26" s="35">
        <v>3</v>
      </c>
      <c r="V26" s="35">
        <v>3</v>
      </c>
      <c r="Y26" s="35">
        <v>3</v>
      </c>
      <c r="AB26" s="35">
        <v>3</v>
      </c>
      <c r="AH26" s="35" t="s">
        <v>324</v>
      </c>
      <c r="AI26" s="35">
        <v>79.88</v>
      </c>
      <c r="AY26" s="35" t="s">
        <v>324</v>
      </c>
      <c r="AZ26" s="35">
        <v>81.36</v>
      </c>
      <c r="BP26" s="35" t="s">
        <v>354</v>
      </c>
      <c r="BQ26" s="35">
        <v>0.79810000000000003</v>
      </c>
      <c r="BR26" s="35" t="s">
        <v>857</v>
      </c>
      <c r="BS26" s="35" t="s">
        <v>210</v>
      </c>
      <c r="BT26" s="35" t="s">
        <v>200</v>
      </c>
      <c r="BU26" s="35" t="s">
        <v>357</v>
      </c>
      <c r="BV26" s="35"/>
      <c r="BW26" s="35"/>
      <c r="BX26" s="35"/>
      <c r="CG26" s="35" t="s">
        <v>324</v>
      </c>
      <c r="CH26" s="35">
        <v>94.17</v>
      </c>
    </row>
    <row r="27" spans="1:100" x14ac:dyDescent="0.2">
      <c r="M27" s="35" t="s">
        <v>1009</v>
      </c>
      <c r="N27" s="35"/>
      <c r="Q27" s="35" t="s">
        <v>324</v>
      </c>
      <c r="S27" s="35">
        <v>5.7130000000000001</v>
      </c>
      <c r="V27" s="35">
        <v>2.6779999999999999</v>
      </c>
      <c r="Y27" s="35">
        <v>5.2080000000000002</v>
      </c>
      <c r="AB27" s="35">
        <v>0.24859999999999999</v>
      </c>
      <c r="AH27" s="35"/>
      <c r="AI27" s="35"/>
      <c r="BP27" s="35" t="s">
        <v>355</v>
      </c>
      <c r="BQ27" s="35">
        <v>-1.804</v>
      </c>
      <c r="BR27" s="35" t="s">
        <v>858</v>
      </c>
      <c r="BS27" s="35" t="s">
        <v>210</v>
      </c>
      <c r="BT27" s="35" t="s">
        <v>200</v>
      </c>
      <c r="BU27" s="35" t="s">
        <v>357</v>
      </c>
      <c r="BV27" s="35"/>
      <c r="BW27" s="35"/>
      <c r="BX27" s="35"/>
    </row>
    <row r="28" spans="1:100" x14ac:dyDescent="0.2">
      <c r="M28" s="35" t="s">
        <v>1010</v>
      </c>
      <c r="N28" s="35" t="s">
        <v>1011</v>
      </c>
      <c r="AH28" s="35" t="s">
        <v>327</v>
      </c>
      <c r="AI28" s="35" t="s">
        <v>328</v>
      </c>
      <c r="AJ28" s="35" t="s">
        <v>329</v>
      </c>
      <c r="AK28" s="35" t="s">
        <v>330</v>
      </c>
      <c r="AL28" s="35" t="s">
        <v>331</v>
      </c>
      <c r="AM28" s="35" t="s">
        <v>331</v>
      </c>
      <c r="AY28" s="35" t="s">
        <v>327</v>
      </c>
      <c r="AZ28" s="35" t="s">
        <v>328</v>
      </c>
      <c r="BA28" s="35" t="s">
        <v>329</v>
      </c>
      <c r="BB28" s="35" t="s">
        <v>330</v>
      </c>
      <c r="BC28" s="35" t="s">
        <v>331</v>
      </c>
      <c r="BD28" s="35"/>
      <c r="BE28" s="35"/>
      <c r="BP28" s="35" t="s">
        <v>766</v>
      </c>
      <c r="BQ28" s="35">
        <v>-3.1560000000000001</v>
      </c>
      <c r="BR28" s="35" t="s">
        <v>859</v>
      </c>
      <c r="BS28" s="35" t="s">
        <v>210</v>
      </c>
      <c r="BT28" s="35" t="s">
        <v>200</v>
      </c>
      <c r="BU28" s="35">
        <v>0.99470000000000003</v>
      </c>
      <c r="BV28" s="35"/>
      <c r="BW28" s="35"/>
      <c r="BX28" s="35"/>
      <c r="CG28" s="35" t="s">
        <v>327</v>
      </c>
      <c r="CH28" s="35" t="s">
        <v>328</v>
      </c>
      <c r="CI28" s="35" t="s">
        <v>329</v>
      </c>
      <c r="CJ28" s="35" t="s">
        <v>330</v>
      </c>
      <c r="CK28" s="35" t="s">
        <v>331</v>
      </c>
      <c r="CL28" s="35"/>
      <c r="CM28" s="35"/>
    </row>
    <row r="29" spans="1:100" x14ac:dyDescent="0.2">
      <c r="M29" s="35" t="s">
        <v>1012</v>
      </c>
      <c r="N29" s="35" t="s">
        <v>1013</v>
      </c>
      <c r="Q29" s="35" t="s">
        <v>327</v>
      </c>
      <c r="R29" s="35" t="s">
        <v>328</v>
      </c>
      <c r="S29" s="35" t="s">
        <v>331</v>
      </c>
      <c r="T29" s="35"/>
      <c r="V29" s="7" t="s">
        <v>328</v>
      </c>
      <c r="W29" s="7" t="s">
        <v>331</v>
      </c>
      <c r="Y29" s="7" t="s">
        <v>328</v>
      </c>
      <c r="Z29" s="7" t="s">
        <v>331</v>
      </c>
      <c r="AB29" s="7" t="s">
        <v>328</v>
      </c>
      <c r="AC29" s="7" t="s">
        <v>331</v>
      </c>
      <c r="AH29" s="35" t="s">
        <v>354</v>
      </c>
      <c r="AI29" s="35">
        <v>-2.7919999999999998</v>
      </c>
      <c r="AJ29" s="35" t="s">
        <v>210</v>
      </c>
      <c r="AK29" s="35" t="s">
        <v>200</v>
      </c>
      <c r="AL29" s="35" t="s">
        <v>357</v>
      </c>
      <c r="AM29" s="35" t="s">
        <v>357</v>
      </c>
      <c r="AY29" s="35" t="s">
        <v>354</v>
      </c>
      <c r="AZ29" s="35">
        <v>-4.0830000000000002</v>
      </c>
      <c r="BA29" s="35" t="s">
        <v>210</v>
      </c>
      <c r="BB29" s="35" t="s">
        <v>200</v>
      </c>
      <c r="BC29" s="35" t="s">
        <v>357</v>
      </c>
      <c r="BD29" s="35"/>
      <c r="BE29" s="35"/>
      <c r="BP29" s="35" t="s">
        <v>767</v>
      </c>
      <c r="BQ29" s="35">
        <v>2.8069999999999999</v>
      </c>
      <c r="BR29" s="35" t="s">
        <v>860</v>
      </c>
      <c r="BS29" s="35" t="s">
        <v>210</v>
      </c>
      <c r="BT29" s="35" t="s">
        <v>200</v>
      </c>
      <c r="BU29" s="35">
        <v>0.99839999999999995</v>
      </c>
      <c r="BV29" s="35"/>
      <c r="BW29" s="35"/>
      <c r="BX29" s="35"/>
      <c r="CG29" s="35" t="s">
        <v>354</v>
      </c>
      <c r="CH29" s="35">
        <v>-10.61</v>
      </c>
      <c r="CI29" s="35" t="s">
        <v>210</v>
      </c>
      <c r="CJ29" s="35" t="s">
        <v>200</v>
      </c>
      <c r="CK29" s="35" t="s">
        <v>357</v>
      </c>
      <c r="CL29" s="35"/>
      <c r="CM29" s="35"/>
    </row>
    <row r="30" spans="1:100" x14ac:dyDescent="0.2">
      <c r="M30" s="35" t="s">
        <v>1014</v>
      </c>
      <c r="N30" s="35">
        <v>4.4749999999999996</v>
      </c>
      <c r="Q30" s="35" t="s">
        <v>354</v>
      </c>
      <c r="R30" s="35">
        <v>8</v>
      </c>
      <c r="S30" s="35">
        <v>7.5700000000000003E-2</v>
      </c>
      <c r="T30" s="35"/>
      <c r="U30" s="7" t="s">
        <v>358</v>
      </c>
      <c r="V30" s="7">
        <v>-1.167</v>
      </c>
      <c r="W30" s="35" t="s">
        <v>357</v>
      </c>
      <c r="X30" s="7" t="s">
        <v>365</v>
      </c>
      <c r="Y30" s="7">
        <v>7.2919999999999998</v>
      </c>
      <c r="Z30" s="7">
        <v>6.7400000000000002E-2</v>
      </c>
      <c r="AA30" s="7" t="s">
        <v>368</v>
      </c>
      <c r="AB30" s="7">
        <v>1.714</v>
      </c>
      <c r="AC30" s="7" t="s">
        <v>357</v>
      </c>
      <c r="AH30" s="35" t="s">
        <v>355</v>
      </c>
      <c r="AI30" s="35">
        <v>5.0830000000000002</v>
      </c>
      <c r="AJ30" s="35" t="s">
        <v>210</v>
      </c>
      <c r="AK30" s="35" t="s">
        <v>200</v>
      </c>
      <c r="AL30" s="35" t="s">
        <v>357</v>
      </c>
      <c r="AM30" s="35" t="s">
        <v>357</v>
      </c>
      <c r="AY30" s="35" t="s">
        <v>355</v>
      </c>
      <c r="AZ30" s="35">
        <v>4.8330000000000002</v>
      </c>
      <c r="BA30" s="35" t="s">
        <v>210</v>
      </c>
      <c r="BB30" s="35" t="s">
        <v>200</v>
      </c>
      <c r="BC30" s="35" t="s">
        <v>357</v>
      </c>
      <c r="BD30" s="35"/>
      <c r="BE30" s="35"/>
      <c r="BP30" s="35" t="s">
        <v>768</v>
      </c>
      <c r="BQ30" s="35">
        <v>3.7909999999999999</v>
      </c>
      <c r="BR30" s="35" t="s">
        <v>861</v>
      </c>
      <c r="BS30" s="35" t="s">
        <v>210</v>
      </c>
      <c r="BT30" s="35" t="s">
        <v>200</v>
      </c>
      <c r="BU30" s="35">
        <v>0.9718</v>
      </c>
      <c r="BV30" s="35"/>
      <c r="BW30" s="35"/>
      <c r="BX30" s="35"/>
      <c r="CG30" s="35" t="s">
        <v>355</v>
      </c>
      <c r="CH30" s="35">
        <v>-5.25</v>
      </c>
      <c r="CI30" s="35" t="s">
        <v>210</v>
      </c>
      <c r="CJ30" s="35" t="s">
        <v>200</v>
      </c>
      <c r="CK30" s="35" t="s">
        <v>357</v>
      </c>
      <c r="CL30" s="35"/>
      <c r="CM30" s="35"/>
    </row>
    <row r="31" spans="1:100" x14ac:dyDescent="0.2">
      <c r="M31" s="35" t="s">
        <v>1015</v>
      </c>
      <c r="N31" s="35">
        <v>4.407</v>
      </c>
      <c r="Q31" s="35" t="s">
        <v>355</v>
      </c>
      <c r="R31" s="35">
        <v>7.2919999999999998</v>
      </c>
      <c r="S31" s="35">
        <v>0.13950000000000001</v>
      </c>
      <c r="T31" s="35"/>
      <c r="U31" s="7" t="s">
        <v>359</v>
      </c>
      <c r="V31" s="7">
        <v>3.6669999999999998</v>
      </c>
      <c r="W31" s="7">
        <v>0.7026</v>
      </c>
      <c r="X31" s="7" t="s">
        <v>366</v>
      </c>
      <c r="Y31" s="7">
        <v>4.1669999999999998</v>
      </c>
      <c r="Z31" s="7">
        <v>0.66749999999999998</v>
      </c>
      <c r="AA31" s="7" t="s">
        <v>369</v>
      </c>
      <c r="AB31" s="7">
        <v>1.054</v>
      </c>
      <c r="AC31" s="7" t="s">
        <v>357</v>
      </c>
      <c r="AH31" s="35" t="s">
        <v>766</v>
      </c>
      <c r="AI31" s="35">
        <v>-34.83</v>
      </c>
      <c r="AJ31" s="35" t="s">
        <v>210</v>
      </c>
      <c r="AK31" s="35" t="s">
        <v>200</v>
      </c>
      <c r="AL31" s="35" t="s">
        <v>357</v>
      </c>
      <c r="AM31" s="35" t="s">
        <v>357</v>
      </c>
      <c r="AY31" s="35" t="s">
        <v>766</v>
      </c>
      <c r="AZ31" s="35">
        <v>-37.42</v>
      </c>
      <c r="BA31" s="35" t="s">
        <v>210</v>
      </c>
      <c r="BB31" s="35" t="s">
        <v>200</v>
      </c>
      <c r="BC31" s="35" t="s">
        <v>357</v>
      </c>
      <c r="BD31" s="35"/>
      <c r="BE31" s="35"/>
      <c r="BP31" s="35" t="s">
        <v>769</v>
      </c>
      <c r="BQ31" s="35">
        <v>-6.327</v>
      </c>
      <c r="BR31" s="35" t="s">
        <v>862</v>
      </c>
      <c r="BS31" s="35" t="s">
        <v>210</v>
      </c>
      <c r="BT31" s="35" t="s">
        <v>200</v>
      </c>
      <c r="BU31" s="35">
        <v>0.44140000000000001</v>
      </c>
      <c r="BV31" s="35"/>
      <c r="BW31" s="35"/>
      <c r="BX31" s="35"/>
      <c r="CG31" s="35" t="s">
        <v>766</v>
      </c>
      <c r="CH31" s="35">
        <v>0.33329999999999999</v>
      </c>
      <c r="CI31" s="35" t="s">
        <v>210</v>
      </c>
      <c r="CJ31" s="35" t="s">
        <v>200</v>
      </c>
      <c r="CK31" s="35" t="s">
        <v>357</v>
      </c>
      <c r="CL31" s="35"/>
      <c r="CM31" s="35"/>
    </row>
    <row r="32" spans="1:100" x14ac:dyDescent="0.2">
      <c r="Q32" s="35" t="s">
        <v>356</v>
      </c>
      <c r="R32" s="35">
        <v>-0.70830000000000004</v>
      </c>
      <c r="S32" s="35" t="s">
        <v>357</v>
      </c>
      <c r="T32" s="35"/>
      <c r="U32" s="7" t="s">
        <v>360</v>
      </c>
      <c r="V32" s="7">
        <v>4.8330000000000002</v>
      </c>
      <c r="W32" s="7">
        <v>0.35049999999999998</v>
      </c>
      <c r="X32" s="7" t="s">
        <v>367</v>
      </c>
      <c r="Y32" s="7">
        <v>-3.125</v>
      </c>
      <c r="Z32" s="7">
        <v>0.98409999999999997</v>
      </c>
      <c r="AA32" s="7" t="s">
        <v>370</v>
      </c>
      <c r="AB32" s="7">
        <v>-0.66069999999999995</v>
      </c>
      <c r="AC32" s="7" t="s">
        <v>357</v>
      </c>
      <c r="AH32" s="35" t="s">
        <v>767</v>
      </c>
      <c r="AI32" s="35">
        <v>-30.92</v>
      </c>
      <c r="AJ32" s="35" t="s">
        <v>210</v>
      </c>
      <c r="AK32" s="35" t="s">
        <v>200</v>
      </c>
      <c r="AL32" s="35" t="s">
        <v>357</v>
      </c>
      <c r="AM32" s="35" t="s">
        <v>357</v>
      </c>
      <c r="AY32" s="35" t="s">
        <v>767</v>
      </c>
      <c r="AZ32" s="35">
        <v>-32.42</v>
      </c>
      <c r="BA32" s="35" t="s">
        <v>210</v>
      </c>
      <c r="BB32" s="35" t="s">
        <v>200</v>
      </c>
      <c r="BC32" s="35" t="s">
        <v>357</v>
      </c>
      <c r="BD32" s="35"/>
      <c r="BE32" s="35"/>
      <c r="BP32" s="35" t="s">
        <v>770</v>
      </c>
      <c r="BQ32" s="35">
        <v>7.1029999999999998</v>
      </c>
      <c r="BR32" s="35" t="s">
        <v>863</v>
      </c>
      <c r="BS32" s="35" t="s">
        <v>210</v>
      </c>
      <c r="BT32" s="35" t="s">
        <v>200</v>
      </c>
      <c r="BU32" s="35">
        <v>0.25509999999999999</v>
      </c>
      <c r="BV32" s="35"/>
      <c r="BW32" s="35"/>
      <c r="BX32" s="35"/>
      <c r="CG32" s="35" t="s">
        <v>767</v>
      </c>
      <c r="CH32" s="35">
        <v>-37.17</v>
      </c>
      <c r="CI32" s="35" t="s">
        <v>210</v>
      </c>
      <c r="CJ32" s="35" t="s">
        <v>200</v>
      </c>
      <c r="CK32" s="35" t="s">
        <v>357</v>
      </c>
      <c r="CL32" s="35"/>
      <c r="CM32" s="35"/>
    </row>
    <row r="33" spans="34:91" x14ac:dyDescent="0.2">
      <c r="AH33" s="35" t="s">
        <v>768</v>
      </c>
      <c r="AI33" s="35">
        <v>-26.5</v>
      </c>
      <c r="AJ33" s="35" t="s">
        <v>210</v>
      </c>
      <c r="AK33" s="35" t="s">
        <v>200</v>
      </c>
      <c r="AL33" s="35" t="s">
        <v>357</v>
      </c>
      <c r="AM33" s="35" t="s">
        <v>357</v>
      </c>
      <c r="AY33" s="35" t="s">
        <v>768</v>
      </c>
      <c r="AZ33" s="35">
        <v>-27.25</v>
      </c>
      <c r="BA33" s="35" t="s">
        <v>210</v>
      </c>
      <c r="BB33" s="35" t="s">
        <v>200</v>
      </c>
      <c r="BC33" s="35" t="s">
        <v>357</v>
      </c>
      <c r="BD33" s="35"/>
      <c r="BE33" s="35"/>
      <c r="BP33" s="35" t="s">
        <v>771</v>
      </c>
      <c r="BQ33" s="35">
        <v>8.2370000000000001</v>
      </c>
      <c r="BR33" s="35" t="s">
        <v>864</v>
      </c>
      <c r="BS33" s="35" t="s">
        <v>210</v>
      </c>
      <c r="BT33" s="35" t="s">
        <v>200</v>
      </c>
      <c r="BU33" s="35">
        <v>9.0499999999999997E-2</v>
      </c>
      <c r="BV33" s="35"/>
      <c r="BW33" s="35"/>
      <c r="BX33" s="35"/>
      <c r="CG33" s="35" t="s">
        <v>768</v>
      </c>
      <c r="CH33" s="35">
        <v>-52.67</v>
      </c>
      <c r="CI33" s="35" t="s">
        <v>210</v>
      </c>
      <c r="CJ33" s="35" t="s">
        <v>200</v>
      </c>
      <c r="CK33" s="35">
        <v>0.34510000000000002</v>
      </c>
      <c r="CL33" s="35"/>
      <c r="CM33" s="35"/>
    </row>
    <row r="34" spans="34:91" x14ac:dyDescent="0.2">
      <c r="AH34" s="35" t="s">
        <v>769</v>
      </c>
      <c r="AI34" s="35">
        <v>-43</v>
      </c>
      <c r="AJ34" s="35" t="s">
        <v>210</v>
      </c>
      <c r="AK34" s="35" t="s">
        <v>200</v>
      </c>
      <c r="AL34" s="35" t="s">
        <v>357</v>
      </c>
      <c r="AM34" s="35" t="s">
        <v>357</v>
      </c>
      <c r="AY34" s="35" t="s">
        <v>769</v>
      </c>
      <c r="AZ34" s="35">
        <v>-44.25</v>
      </c>
      <c r="BA34" s="35" t="s">
        <v>210</v>
      </c>
      <c r="BB34" s="35" t="s">
        <v>200</v>
      </c>
      <c r="BC34" s="35" t="s">
        <v>357</v>
      </c>
      <c r="BD34" s="35"/>
      <c r="BE34" s="35"/>
      <c r="BP34" s="35" t="s">
        <v>772</v>
      </c>
      <c r="BQ34" s="35">
        <v>-7.8390000000000004</v>
      </c>
      <c r="BR34" s="35" t="s">
        <v>865</v>
      </c>
      <c r="BS34" s="35" t="s">
        <v>210</v>
      </c>
      <c r="BT34" s="35" t="s">
        <v>200</v>
      </c>
      <c r="BU34" s="35">
        <v>0.1004</v>
      </c>
      <c r="BV34" s="35"/>
      <c r="BW34" s="35"/>
      <c r="BX34" s="35"/>
      <c r="CG34" s="35" t="s">
        <v>769</v>
      </c>
      <c r="CH34" s="35">
        <v>-14</v>
      </c>
      <c r="CI34" s="35" t="s">
        <v>210</v>
      </c>
      <c r="CJ34" s="35" t="s">
        <v>200</v>
      </c>
      <c r="CK34" s="35" t="s">
        <v>357</v>
      </c>
      <c r="CL34" s="35"/>
      <c r="CM34" s="35"/>
    </row>
    <row r="35" spans="34:91" x14ac:dyDescent="0.2">
      <c r="AH35" s="35" t="s">
        <v>770</v>
      </c>
      <c r="AI35" s="35">
        <v>-41.29</v>
      </c>
      <c r="AJ35" s="35" t="s">
        <v>210</v>
      </c>
      <c r="AK35" s="35" t="s">
        <v>200</v>
      </c>
      <c r="AL35" s="35" t="s">
        <v>357</v>
      </c>
      <c r="AM35" s="35" t="s">
        <v>357</v>
      </c>
      <c r="AY35" s="35" t="s">
        <v>770</v>
      </c>
      <c r="AZ35" s="35">
        <v>-42.35</v>
      </c>
      <c r="BA35" s="35" t="s">
        <v>210</v>
      </c>
      <c r="BB35" s="35" t="s">
        <v>200</v>
      </c>
      <c r="BC35" s="35" t="s">
        <v>357</v>
      </c>
      <c r="BD35" s="35"/>
      <c r="BE35" s="35"/>
      <c r="BP35" s="35" t="s">
        <v>773</v>
      </c>
      <c r="BQ35" s="35">
        <v>10.75</v>
      </c>
      <c r="BR35" s="35" t="s">
        <v>866</v>
      </c>
      <c r="BS35" s="35" t="s">
        <v>198</v>
      </c>
      <c r="BT35" s="35" t="s">
        <v>211</v>
      </c>
      <c r="BU35" s="35">
        <v>2.3999999999999998E-3</v>
      </c>
      <c r="BV35" s="35"/>
      <c r="BW35" s="35"/>
      <c r="BX35" s="35"/>
      <c r="CG35" s="35" t="s">
        <v>770</v>
      </c>
      <c r="CH35" s="35">
        <v>-47.75</v>
      </c>
      <c r="CI35" s="35" t="s">
        <v>210</v>
      </c>
      <c r="CJ35" s="35" t="s">
        <v>200</v>
      </c>
      <c r="CK35" s="35">
        <v>0.46029999999999999</v>
      </c>
      <c r="CL35" s="35"/>
      <c r="CM35" s="35"/>
    </row>
    <row r="36" spans="34:91" x14ac:dyDescent="0.2">
      <c r="AH36" s="35" t="s">
        <v>771</v>
      </c>
      <c r="AI36" s="35">
        <v>-49.42</v>
      </c>
      <c r="AJ36" s="35" t="s">
        <v>210</v>
      </c>
      <c r="AK36" s="35" t="s">
        <v>200</v>
      </c>
      <c r="AL36" s="35">
        <v>0.5635</v>
      </c>
      <c r="AM36" s="35" t="s">
        <v>357</v>
      </c>
      <c r="AY36" s="35" t="s">
        <v>771</v>
      </c>
      <c r="AZ36" s="35">
        <v>-50.75</v>
      </c>
      <c r="BA36" s="35" t="s">
        <v>210</v>
      </c>
      <c r="BB36" s="35" t="s">
        <v>200</v>
      </c>
      <c r="BC36" s="35">
        <v>0.48470000000000002</v>
      </c>
      <c r="BD36" s="35"/>
      <c r="BE36" s="35"/>
      <c r="BP36" s="35" t="s">
        <v>774</v>
      </c>
      <c r="BQ36" s="35">
        <v>16.940000000000001</v>
      </c>
      <c r="BR36" s="35" t="s">
        <v>867</v>
      </c>
      <c r="BS36" s="35" t="s">
        <v>198</v>
      </c>
      <c r="BT36" s="35" t="s">
        <v>212</v>
      </c>
      <c r="BU36" s="35" t="s">
        <v>209</v>
      </c>
      <c r="BV36" s="35"/>
      <c r="BW36" s="35"/>
      <c r="BX36" s="35"/>
      <c r="CG36" s="35" t="s">
        <v>771</v>
      </c>
      <c r="CH36" s="35">
        <v>-74.67</v>
      </c>
      <c r="CI36" s="35" t="s">
        <v>198</v>
      </c>
      <c r="CJ36" s="35" t="s">
        <v>211</v>
      </c>
      <c r="CK36" s="35">
        <v>3.2000000000000002E-3</v>
      </c>
      <c r="CL36" s="35"/>
      <c r="CM36" s="35"/>
    </row>
    <row r="37" spans="34:91" x14ac:dyDescent="0.2">
      <c r="AH37" s="35" t="s">
        <v>772</v>
      </c>
      <c r="AI37" s="35">
        <v>-36.1</v>
      </c>
      <c r="AJ37" s="35" t="s">
        <v>210</v>
      </c>
      <c r="AK37" s="35" t="s">
        <v>200</v>
      </c>
      <c r="AL37" s="35" t="s">
        <v>357</v>
      </c>
      <c r="AM37" s="35" t="s">
        <v>357</v>
      </c>
      <c r="AY37" s="35" t="s">
        <v>772</v>
      </c>
      <c r="AZ37" s="35">
        <v>-37.56</v>
      </c>
      <c r="BA37" s="35" t="s">
        <v>210</v>
      </c>
      <c r="BB37" s="35" t="s">
        <v>200</v>
      </c>
      <c r="BC37" s="35" t="s">
        <v>357</v>
      </c>
      <c r="BD37" s="35"/>
      <c r="BE37" s="35"/>
      <c r="BP37" s="35" t="s">
        <v>775</v>
      </c>
      <c r="BQ37" s="35">
        <v>-8.3559999999999999</v>
      </c>
      <c r="BR37" s="35" t="s">
        <v>868</v>
      </c>
      <c r="BS37" s="35" t="s">
        <v>198</v>
      </c>
      <c r="BT37" s="35" t="s">
        <v>229</v>
      </c>
      <c r="BU37" s="35">
        <v>4.2599999999999999E-2</v>
      </c>
      <c r="BV37" s="35"/>
      <c r="BW37" s="35"/>
      <c r="BX37" s="35"/>
      <c r="CG37" s="35" t="s">
        <v>772</v>
      </c>
      <c r="CH37" s="35">
        <v>-12.36</v>
      </c>
      <c r="CI37" s="35" t="s">
        <v>210</v>
      </c>
      <c r="CJ37" s="35" t="s">
        <v>200</v>
      </c>
      <c r="CK37" s="35" t="s">
        <v>357</v>
      </c>
      <c r="CL37" s="35"/>
      <c r="CM37" s="35"/>
    </row>
    <row r="38" spans="34:91" x14ac:dyDescent="0.2">
      <c r="AH38" s="35" t="s">
        <v>773</v>
      </c>
      <c r="AI38" s="35">
        <v>-49.31</v>
      </c>
      <c r="AJ38" s="35" t="s">
        <v>210</v>
      </c>
      <c r="AK38" s="35" t="s">
        <v>200</v>
      </c>
      <c r="AL38" s="35">
        <v>0.41360000000000002</v>
      </c>
      <c r="AM38" s="35" t="s">
        <v>357</v>
      </c>
      <c r="AY38" s="35" t="s">
        <v>773</v>
      </c>
      <c r="AZ38" s="35">
        <v>-49.13</v>
      </c>
      <c r="BA38" s="35" t="s">
        <v>210</v>
      </c>
      <c r="BB38" s="35" t="s">
        <v>200</v>
      </c>
      <c r="BC38" s="35">
        <v>0.46510000000000001</v>
      </c>
      <c r="BD38" s="35"/>
      <c r="BE38" s="35"/>
      <c r="BP38" s="35" t="s">
        <v>776</v>
      </c>
      <c r="BQ38" s="35">
        <v>13.96</v>
      </c>
      <c r="BR38" s="35" t="s">
        <v>869</v>
      </c>
      <c r="BS38" s="35" t="s">
        <v>198</v>
      </c>
      <c r="BT38" s="35" t="s">
        <v>212</v>
      </c>
      <c r="BU38" s="35" t="s">
        <v>209</v>
      </c>
      <c r="BV38" s="35"/>
      <c r="BW38" s="35"/>
      <c r="BX38" s="35"/>
      <c r="CG38" s="35" t="s">
        <v>773</v>
      </c>
      <c r="CH38" s="35">
        <v>-57.79</v>
      </c>
      <c r="CI38" s="35" t="s">
        <v>210</v>
      </c>
      <c r="CJ38" s="35" t="s">
        <v>200</v>
      </c>
      <c r="CK38" s="35">
        <v>8.5800000000000001E-2</v>
      </c>
      <c r="CL38" s="35"/>
      <c r="CM38" s="35"/>
    </row>
    <row r="39" spans="34:91" x14ac:dyDescent="0.2">
      <c r="AH39" s="35" t="s">
        <v>774</v>
      </c>
      <c r="AI39" s="35">
        <v>-71.040000000000006</v>
      </c>
      <c r="AJ39" s="35" t="s">
        <v>198</v>
      </c>
      <c r="AK39" s="35" t="s">
        <v>211</v>
      </c>
      <c r="AL39" s="35">
        <v>2E-3</v>
      </c>
      <c r="AM39" s="35">
        <v>2.8199999999999999E-2</v>
      </c>
      <c r="AY39" s="35" t="s">
        <v>774</v>
      </c>
      <c r="AZ39" s="35">
        <v>-71.849999999999994</v>
      </c>
      <c r="BA39" s="35" t="s">
        <v>198</v>
      </c>
      <c r="BB39" s="35" t="s">
        <v>211</v>
      </c>
      <c r="BC39" s="35">
        <v>1.9E-3</v>
      </c>
      <c r="BD39" s="35"/>
      <c r="BE39" s="35"/>
      <c r="BP39" s="35" t="s">
        <v>777</v>
      </c>
      <c r="BQ39" s="35">
        <v>20.13</v>
      </c>
      <c r="BR39" s="35" t="s">
        <v>870</v>
      </c>
      <c r="BS39" s="35" t="s">
        <v>198</v>
      </c>
      <c r="BT39" s="35" t="s">
        <v>212</v>
      </c>
      <c r="BU39" s="35" t="s">
        <v>209</v>
      </c>
      <c r="BV39" s="35"/>
      <c r="BW39" s="35"/>
      <c r="BX39" s="35"/>
      <c r="CG39" s="35" t="s">
        <v>774</v>
      </c>
      <c r="CH39" s="35">
        <v>-78.88</v>
      </c>
      <c r="CI39" s="35" t="s">
        <v>198</v>
      </c>
      <c r="CJ39" s="35" t="s">
        <v>342</v>
      </c>
      <c r="CK39" s="35">
        <v>2.9999999999999997E-4</v>
      </c>
      <c r="CL39" s="35"/>
      <c r="CM39" s="35"/>
    </row>
    <row r="40" spans="34:91" x14ac:dyDescent="0.2">
      <c r="AH40" s="35" t="s">
        <v>775</v>
      </c>
      <c r="AI40" s="35">
        <v>-72.17</v>
      </c>
      <c r="AJ40" s="35" t="s">
        <v>198</v>
      </c>
      <c r="AK40" s="35" t="s">
        <v>211</v>
      </c>
      <c r="AL40" s="35">
        <v>1.5E-3</v>
      </c>
      <c r="AM40" s="35">
        <v>0.61619999999999997</v>
      </c>
      <c r="AY40" s="35" t="s">
        <v>775</v>
      </c>
      <c r="AZ40" s="35">
        <v>-73.17</v>
      </c>
      <c r="BA40" s="35" t="s">
        <v>198</v>
      </c>
      <c r="BB40" s="35" t="s">
        <v>211</v>
      </c>
      <c r="BC40" s="35">
        <v>1.2999999999999999E-3</v>
      </c>
      <c r="BD40" s="35"/>
      <c r="BE40" s="35"/>
      <c r="BP40" s="35" t="s">
        <v>356</v>
      </c>
      <c r="BQ40" s="35">
        <v>-2.6019999999999999</v>
      </c>
      <c r="BR40" s="35" t="s">
        <v>871</v>
      </c>
      <c r="BS40" s="35" t="s">
        <v>210</v>
      </c>
      <c r="BT40" s="35" t="s">
        <v>200</v>
      </c>
      <c r="BU40" s="35">
        <v>0.99929999999999997</v>
      </c>
      <c r="BV40" s="35"/>
      <c r="BW40" s="35"/>
      <c r="BX40" s="35"/>
      <c r="CG40" s="35" t="s">
        <v>775</v>
      </c>
      <c r="CH40" s="35">
        <v>-28</v>
      </c>
      <c r="CI40" s="35" t="s">
        <v>210</v>
      </c>
      <c r="CJ40" s="35" t="s">
        <v>200</v>
      </c>
      <c r="CK40" s="35" t="s">
        <v>357</v>
      </c>
      <c r="CL40" s="35"/>
      <c r="CM40" s="35"/>
    </row>
    <row r="41" spans="34:91" x14ac:dyDescent="0.2">
      <c r="AH41" s="35" t="s">
        <v>776</v>
      </c>
      <c r="AI41" s="35">
        <v>-73.349999999999994</v>
      </c>
      <c r="AJ41" s="35" t="s">
        <v>198</v>
      </c>
      <c r="AK41" s="35" t="s">
        <v>211</v>
      </c>
      <c r="AL41" s="35">
        <v>1E-3</v>
      </c>
      <c r="AM41" s="35" t="s">
        <v>357</v>
      </c>
      <c r="AY41" s="35" t="s">
        <v>776</v>
      </c>
      <c r="AZ41" s="35">
        <v>-75.17</v>
      </c>
      <c r="BA41" s="35" t="s">
        <v>198</v>
      </c>
      <c r="BB41" s="35" t="s">
        <v>342</v>
      </c>
      <c r="BC41" s="35">
        <v>8.0000000000000004E-4</v>
      </c>
      <c r="BD41" s="35"/>
      <c r="BE41" s="35"/>
      <c r="BP41" s="35" t="s">
        <v>778</v>
      </c>
      <c r="BQ41" s="35">
        <v>-3.9540000000000002</v>
      </c>
      <c r="BR41" s="35" t="s">
        <v>872</v>
      </c>
      <c r="BS41" s="35" t="s">
        <v>210</v>
      </c>
      <c r="BT41" s="35" t="s">
        <v>200</v>
      </c>
      <c r="BU41" s="35">
        <v>0.96009999999999995</v>
      </c>
      <c r="BV41" s="35"/>
      <c r="BW41" s="35"/>
      <c r="BX41" s="35"/>
      <c r="CG41" s="35" t="s">
        <v>776</v>
      </c>
      <c r="CH41" s="35">
        <v>-62.88</v>
      </c>
      <c r="CI41" s="35" t="s">
        <v>198</v>
      </c>
      <c r="CJ41" s="35" t="s">
        <v>229</v>
      </c>
      <c r="CK41" s="35">
        <v>1.84E-2</v>
      </c>
      <c r="CL41" s="35"/>
      <c r="CM41" s="35"/>
    </row>
    <row r="42" spans="34:91" x14ac:dyDescent="0.2">
      <c r="AH42" s="35" t="s">
        <v>777</v>
      </c>
      <c r="AI42" s="35">
        <v>-76.67</v>
      </c>
      <c r="AJ42" s="35" t="s">
        <v>198</v>
      </c>
      <c r="AK42" s="35" t="s">
        <v>342</v>
      </c>
      <c r="AL42" s="35">
        <v>4.0000000000000002E-4</v>
      </c>
      <c r="AM42" s="35" t="s">
        <v>357</v>
      </c>
      <c r="AY42" s="35" t="s">
        <v>777</v>
      </c>
      <c r="AZ42" s="35">
        <v>-78.42</v>
      </c>
      <c r="BA42" s="35" t="s">
        <v>198</v>
      </c>
      <c r="BB42" s="35" t="s">
        <v>342</v>
      </c>
      <c r="BC42" s="35">
        <v>2.9999999999999997E-4</v>
      </c>
      <c r="BD42" s="35"/>
      <c r="BE42" s="35"/>
      <c r="BP42" s="35" t="s">
        <v>779</v>
      </c>
      <c r="BQ42" s="35">
        <v>2.0089999999999999</v>
      </c>
      <c r="BR42" s="35" t="s">
        <v>873</v>
      </c>
      <c r="BS42" s="35" t="s">
        <v>210</v>
      </c>
      <c r="BT42" s="35" t="s">
        <v>200</v>
      </c>
      <c r="BU42" s="35" t="s">
        <v>357</v>
      </c>
      <c r="BV42" s="35"/>
      <c r="BW42" s="35"/>
      <c r="BX42" s="35"/>
      <c r="CG42" s="35" t="s">
        <v>777</v>
      </c>
      <c r="CH42" s="35">
        <v>-85.25</v>
      </c>
      <c r="CI42" s="35" t="s">
        <v>198</v>
      </c>
      <c r="CJ42" s="35" t="s">
        <v>212</v>
      </c>
      <c r="CK42" s="35" t="s">
        <v>209</v>
      </c>
      <c r="CL42" s="35"/>
      <c r="CM42" s="35"/>
    </row>
    <row r="43" spans="34:91" x14ac:dyDescent="0.2">
      <c r="AH43" s="35" t="s">
        <v>356</v>
      </c>
      <c r="AI43" s="35">
        <v>7.875</v>
      </c>
      <c r="AJ43" s="35" t="s">
        <v>210</v>
      </c>
      <c r="AK43" s="35" t="s">
        <v>200</v>
      </c>
      <c r="AL43" s="35" t="s">
        <v>357</v>
      </c>
      <c r="AM43" s="35" t="s">
        <v>357</v>
      </c>
      <c r="AY43" s="35" t="s">
        <v>356</v>
      </c>
      <c r="AZ43" s="35">
        <v>8.9169999999999998</v>
      </c>
      <c r="BA43" s="35" t="s">
        <v>210</v>
      </c>
      <c r="BB43" s="35" t="s">
        <v>200</v>
      </c>
      <c r="BC43" s="35" t="s">
        <v>357</v>
      </c>
      <c r="BD43" s="35"/>
      <c r="BE43" s="35"/>
      <c r="BP43" s="35" t="s">
        <v>780</v>
      </c>
      <c r="BQ43" s="35">
        <v>2.9929999999999999</v>
      </c>
      <c r="BR43" s="35" t="s">
        <v>874</v>
      </c>
      <c r="BS43" s="35" t="s">
        <v>210</v>
      </c>
      <c r="BT43" s="35" t="s">
        <v>200</v>
      </c>
      <c r="BU43" s="35">
        <v>0.99690000000000001</v>
      </c>
      <c r="BV43" s="35"/>
      <c r="BW43" s="35"/>
      <c r="BX43" s="35"/>
      <c r="CG43" s="35" t="s">
        <v>356</v>
      </c>
      <c r="CH43" s="35">
        <v>5.3609999999999998</v>
      </c>
      <c r="CI43" s="35" t="s">
        <v>210</v>
      </c>
      <c r="CJ43" s="35" t="s">
        <v>200</v>
      </c>
      <c r="CK43" s="35" t="s">
        <v>357</v>
      </c>
      <c r="CL43" s="35"/>
      <c r="CM43" s="35"/>
    </row>
    <row r="44" spans="34:91" x14ac:dyDescent="0.2">
      <c r="AH44" s="35" t="s">
        <v>778</v>
      </c>
      <c r="AI44" s="35">
        <v>-32.04</v>
      </c>
      <c r="AJ44" s="35" t="s">
        <v>210</v>
      </c>
      <c r="AK44" s="35" t="s">
        <v>200</v>
      </c>
      <c r="AL44" s="35" t="s">
        <v>357</v>
      </c>
      <c r="AY44" s="35" t="s">
        <v>778</v>
      </c>
      <c r="AZ44" s="35">
        <v>-33.33</v>
      </c>
      <c r="BA44" s="35" t="s">
        <v>210</v>
      </c>
      <c r="BB44" s="35" t="s">
        <v>200</v>
      </c>
      <c r="BC44" s="35" t="s">
        <v>357</v>
      </c>
      <c r="BD44" s="35"/>
      <c r="BE44" s="35"/>
      <c r="BP44" s="35" t="s">
        <v>781</v>
      </c>
      <c r="BQ44" s="35">
        <v>-7.125</v>
      </c>
      <c r="BR44" s="35" t="s">
        <v>875</v>
      </c>
      <c r="BS44" s="35" t="s">
        <v>210</v>
      </c>
      <c r="BT44" s="35" t="s">
        <v>200</v>
      </c>
      <c r="BU44" s="35">
        <v>0.25059999999999999</v>
      </c>
      <c r="BV44" s="35"/>
      <c r="BW44" s="35"/>
      <c r="BX44" s="35"/>
      <c r="CG44" s="35" t="s">
        <v>778</v>
      </c>
      <c r="CH44" s="35">
        <v>10.94</v>
      </c>
      <c r="CI44" s="35" t="s">
        <v>210</v>
      </c>
      <c r="CJ44" s="35" t="s">
        <v>200</v>
      </c>
      <c r="CK44" s="35" t="s">
        <v>357</v>
      </c>
      <c r="CL44" s="35"/>
      <c r="CM44" s="35"/>
    </row>
    <row r="45" spans="34:91" x14ac:dyDescent="0.2">
      <c r="AH45" s="35" t="s">
        <v>779</v>
      </c>
      <c r="AI45" s="35">
        <v>-28.13</v>
      </c>
      <c r="AJ45" s="35" t="s">
        <v>210</v>
      </c>
      <c r="AK45" s="35" t="s">
        <v>200</v>
      </c>
      <c r="AL45" s="35" t="s">
        <v>357</v>
      </c>
      <c r="AY45" s="35" t="s">
        <v>779</v>
      </c>
      <c r="AZ45" s="35">
        <v>-28.33</v>
      </c>
      <c r="BA45" s="35" t="s">
        <v>210</v>
      </c>
      <c r="BB45" s="35" t="s">
        <v>200</v>
      </c>
      <c r="BC45" s="35" t="s">
        <v>357</v>
      </c>
      <c r="BD45" s="35"/>
      <c r="BE45" s="35"/>
      <c r="BP45" s="35" t="s">
        <v>782</v>
      </c>
      <c r="BQ45" s="35">
        <v>6.3049999999999997</v>
      </c>
      <c r="BR45" s="35" t="s">
        <v>876</v>
      </c>
      <c r="BS45" s="35" t="s">
        <v>210</v>
      </c>
      <c r="BT45" s="35" t="s">
        <v>200</v>
      </c>
      <c r="BU45" s="35">
        <v>0.44740000000000002</v>
      </c>
      <c r="BV45" s="35"/>
      <c r="BW45" s="35"/>
      <c r="BX45" s="35"/>
      <c r="CG45" s="35" t="s">
        <v>779</v>
      </c>
      <c r="CH45" s="35">
        <v>-26.56</v>
      </c>
      <c r="CI45" s="35" t="s">
        <v>210</v>
      </c>
      <c r="CJ45" s="35" t="s">
        <v>200</v>
      </c>
      <c r="CK45" s="35" t="s">
        <v>357</v>
      </c>
      <c r="CL45" s="35"/>
      <c r="CM45" s="35"/>
    </row>
    <row r="46" spans="34:91" x14ac:dyDescent="0.2">
      <c r="AH46" s="35" t="s">
        <v>780</v>
      </c>
      <c r="AI46" s="35">
        <v>-23.71</v>
      </c>
      <c r="AJ46" s="35" t="s">
        <v>210</v>
      </c>
      <c r="AK46" s="35" t="s">
        <v>200</v>
      </c>
      <c r="AL46" s="35" t="s">
        <v>357</v>
      </c>
      <c r="AY46" s="35" t="s">
        <v>780</v>
      </c>
      <c r="AZ46" s="35">
        <v>-23.17</v>
      </c>
      <c r="BA46" s="35" t="s">
        <v>210</v>
      </c>
      <c r="BB46" s="35" t="s">
        <v>200</v>
      </c>
      <c r="BC46" s="35" t="s">
        <v>357</v>
      </c>
      <c r="BD46" s="35"/>
      <c r="BE46" s="35"/>
      <c r="BP46" s="35" t="s">
        <v>783</v>
      </c>
      <c r="BQ46" s="35">
        <v>7.4390000000000001</v>
      </c>
      <c r="BR46" s="35" t="s">
        <v>877</v>
      </c>
      <c r="BS46" s="35" t="s">
        <v>210</v>
      </c>
      <c r="BT46" s="35" t="s">
        <v>200</v>
      </c>
      <c r="BU46" s="35">
        <v>0.1928</v>
      </c>
      <c r="BV46" s="35"/>
      <c r="BW46" s="35"/>
      <c r="BX46" s="35"/>
      <c r="CG46" s="35" t="s">
        <v>780</v>
      </c>
      <c r="CH46" s="35">
        <v>-42.06</v>
      </c>
      <c r="CI46" s="35" t="s">
        <v>210</v>
      </c>
      <c r="CJ46" s="35" t="s">
        <v>200</v>
      </c>
      <c r="CK46" s="35" t="s">
        <v>357</v>
      </c>
      <c r="CL46" s="35"/>
      <c r="CM46" s="35"/>
    </row>
    <row r="47" spans="34:91" x14ac:dyDescent="0.2">
      <c r="AH47" s="35" t="s">
        <v>781</v>
      </c>
      <c r="AI47" s="35">
        <v>-40.21</v>
      </c>
      <c r="AJ47" s="35" t="s">
        <v>210</v>
      </c>
      <c r="AK47" s="35" t="s">
        <v>200</v>
      </c>
      <c r="AL47" s="35" t="s">
        <v>357</v>
      </c>
      <c r="AY47" s="35" t="s">
        <v>781</v>
      </c>
      <c r="AZ47" s="35">
        <v>-40.17</v>
      </c>
      <c r="BA47" s="35" t="s">
        <v>210</v>
      </c>
      <c r="BB47" s="35" t="s">
        <v>200</v>
      </c>
      <c r="BC47" s="35" t="s">
        <v>357</v>
      </c>
      <c r="BD47" s="35"/>
      <c r="BE47" s="35"/>
      <c r="BP47" s="35" t="s">
        <v>784</v>
      </c>
      <c r="BQ47" s="35">
        <v>-8.6370000000000005</v>
      </c>
      <c r="BR47" s="35" t="s">
        <v>878</v>
      </c>
      <c r="BS47" s="35" t="s">
        <v>198</v>
      </c>
      <c r="BT47" s="35" t="s">
        <v>229</v>
      </c>
      <c r="BU47" s="35">
        <v>4.1099999999999998E-2</v>
      </c>
      <c r="BV47" s="35"/>
      <c r="BW47" s="35"/>
      <c r="BX47" s="35"/>
      <c r="CG47" s="35" t="s">
        <v>781</v>
      </c>
      <c r="CH47" s="35">
        <v>-3.3889999999999998</v>
      </c>
      <c r="CI47" s="35" t="s">
        <v>210</v>
      </c>
      <c r="CJ47" s="35" t="s">
        <v>200</v>
      </c>
      <c r="CK47" s="35" t="s">
        <v>357</v>
      </c>
      <c r="CL47" s="35"/>
      <c r="CM47" s="35"/>
    </row>
    <row r="48" spans="34:91" x14ac:dyDescent="0.2">
      <c r="AH48" s="35" t="s">
        <v>782</v>
      </c>
      <c r="AI48" s="35">
        <v>-38.5</v>
      </c>
      <c r="AJ48" s="35" t="s">
        <v>210</v>
      </c>
      <c r="AK48" s="35" t="s">
        <v>200</v>
      </c>
      <c r="AL48" s="35" t="s">
        <v>357</v>
      </c>
      <c r="AY48" s="35" t="s">
        <v>782</v>
      </c>
      <c r="AZ48" s="35">
        <v>-38.270000000000003</v>
      </c>
      <c r="BA48" s="35" t="s">
        <v>210</v>
      </c>
      <c r="BB48" s="35" t="s">
        <v>200</v>
      </c>
      <c r="BC48" s="35" t="s">
        <v>357</v>
      </c>
      <c r="BD48" s="35"/>
      <c r="BE48" s="35"/>
      <c r="BP48" s="35" t="s">
        <v>785</v>
      </c>
      <c r="BQ48" s="35">
        <v>9.9540000000000006</v>
      </c>
      <c r="BR48" s="35" t="s">
        <v>879</v>
      </c>
      <c r="BS48" s="35" t="s">
        <v>198</v>
      </c>
      <c r="BT48" s="35" t="s">
        <v>211</v>
      </c>
      <c r="BU48" s="35">
        <v>7.4999999999999997E-3</v>
      </c>
      <c r="BV48" s="35"/>
      <c r="BW48" s="35"/>
      <c r="BX48" s="35"/>
      <c r="CG48" s="35" t="s">
        <v>782</v>
      </c>
      <c r="CH48" s="35">
        <v>-37.14</v>
      </c>
      <c r="CI48" s="35" t="s">
        <v>210</v>
      </c>
      <c r="CJ48" s="35" t="s">
        <v>200</v>
      </c>
      <c r="CK48" s="35" t="s">
        <v>357</v>
      </c>
      <c r="CL48" s="35"/>
      <c r="CM48" s="35"/>
    </row>
    <row r="49" spans="34:91" x14ac:dyDescent="0.2">
      <c r="AH49" s="35" t="s">
        <v>783</v>
      </c>
      <c r="AI49" s="35">
        <v>-46.63</v>
      </c>
      <c r="AJ49" s="35" t="s">
        <v>210</v>
      </c>
      <c r="AK49" s="35" t="s">
        <v>200</v>
      </c>
      <c r="AL49" s="35">
        <v>0.52310000000000001</v>
      </c>
      <c r="AY49" s="35" t="s">
        <v>783</v>
      </c>
      <c r="AZ49" s="35">
        <v>-46.67</v>
      </c>
      <c r="BA49" s="35" t="s">
        <v>210</v>
      </c>
      <c r="BB49" s="35" t="s">
        <v>200</v>
      </c>
      <c r="BC49" s="35">
        <v>0.45419999999999999</v>
      </c>
      <c r="BD49" s="35"/>
      <c r="BE49" s="35"/>
      <c r="BP49" s="35" t="s">
        <v>786</v>
      </c>
      <c r="BQ49" s="35">
        <v>16.14</v>
      </c>
      <c r="BR49" s="35" t="s">
        <v>880</v>
      </c>
      <c r="BS49" s="35" t="s">
        <v>198</v>
      </c>
      <c r="BT49" s="35" t="s">
        <v>212</v>
      </c>
      <c r="BU49" s="35" t="s">
        <v>209</v>
      </c>
      <c r="BV49" s="35"/>
      <c r="BW49" s="35"/>
      <c r="BX49" s="35"/>
      <c r="CG49" s="35" t="s">
        <v>783</v>
      </c>
      <c r="CH49" s="35">
        <v>-64.06</v>
      </c>
      <c r="CI49" s="35" t="s">
        <v>198</v>
      </c>
      <c r="CJ49" s="35" t="s">
        <v>211</v>
      </c>
      <c r="CK49" s="35">
        <v>9.4000000000000004E-3</v>
      </c>
      <c r="CL49" s="35"/>
      <c r="CM49" s="35"/>
    </row>
    <row r="50" spans="34:91" x14ac:dyDescent="0.2">
      <c r="AH50" s="35" t="s">
        <v>784</v>
      </c>
      <c r="AI50" s="35">
        <v>-33.299999999999997</v>
      </c>
      <c r="AJ50" s="35" t="s">
        <v>210</v>
      </c>
      <c r="AK50" s="35" t="s">
        <v>200</v>
      </c>
      <c r="AL50" s="35" t="s">
        <v>357</v>
      </c>
      <c r="AY50" s="35" t="s">
        <v>784</v>
      </c>
      <c r="AZ50" s="35">
        <v>-33.479999999999997</v>
      </c>
      <c r="BA50" s="35" t="s">
        <v>210</v>
      </c>
      <c r="BB50" s="35" t="s">
        <v>200</v>
      </c>
      <c r="BC50" s="35" t="s">
        <v>357</v>
      </c>
      <c r="BD50" s="35"/>
      <c r="BE50" s="35"/>
      <c r="BP50" s="35" t="s">
        <v>787</v>
      </c>
      <c r="BQ50" s="35">
        <v>-9.1539999999999999</v>
      </c>
      <c r="BR50" s="35" t="s">
        <v>881</v>
      </c>
      <c r="BS50" s="35" t="s">
        <v>198</v>
      </c>
      <c r="BT50" s="35" t="s">
        <v>229</v>
      </c>
      <c r="BU50" s="35">
        <v>1.52E-2</v>
      </c>
      <c r="BV50" s="35"/>
      <c r="BW50" s="35"/>
      <c r="BX50" s="35"/>
      <c r="CG50" s="35" t="s">
        <v>784</v>
      </c>
      <c r="CH50" s="35">
        <v>-1.746</v>
      </c>
      <c r="CI50" s="35" t="s">
        <v>210</v>
      </c>
      <c r="CJ50" s="35" t="s">
        <v>200</v>
      </c>
      <c r="CK50" s="35" t="s">
        <v>357</v>
      </c>
      <c r="CL50" s="35"/>
      <c r="CM50" s="35"/>
    </row>
    <row r="51" spans="34:91" x14ac:dyDescent="0.2">
      <c r="AH51" s="35" t="s">
        <v>785</v>
      </c>
      <c r="AI51" s="35">
        <v>-46.52</v>
      </c>
      <c r="AJ51" s="35" t="s">
        <v>210</v>
      </c>
      <c r="AK51" s="35" t="s">
        <v>200</v>
      </c>
      <c r="AL51" s="35">
        <v>0.36330000000000001</v>
      </c>
      <c r="AY51" s="35" t="s">
        <v>785</v>
      </c>
      <c r="AZ51" s="35">
        <v>-45.05</v>
      </c>
      <c r="BA51" s="35" t="s">
        <v>210</v>
      </c>
      <c r="BB51" s="35" t="s">
        <v>200</v>
      </c>
      <c r="BC51" s="35">
        <v>0.4168</v>
      </c>
      <c r="BD51" s="35"/>
      <c r="BE51" s="35"/>
      <c r="BP51" s="35" t="s">
        <v>788</v>
      </c>
      <c r="BQ51" s="35">
        <v>13.16</v>
      </c>
      <c r="BR51" s="35" t="s">
        <v>882</v>
      </c>
      <c r="BS51" s="35" t="s">
        <v>198</v>
      </c>
      <c r="BT51" s="35" t="s">
        <v>212</v>
      </c>
      <c r="BU51" s="35" t="s">
        <v>209</v>
      </c>
      <c r="BV51" s="35"/>
      <c r="BW51" s="35"/>
      <c r="BX51" s="35"/>
      <c r="CG51" s="35" t="s">
        <v>785</v>
      </c>
      <c r="CH51" s="35">
        <v>-47.17</v>
      </c>
      <c r="CI51" s="35" t="s">
        <v>210</v>
      </c>
      <c r="CJ51" s="35" t="s">
        <v>200</v>
      </c>
      <c r="CK51" s="35">
        <v>0.26850000000000002</v>
      </c>
      <c r="CL51" s="35"/>
      <c r="CM51" s="35"/>
    </row>
    <row r="52" spans="34:91" x14ac:dyDescent="0.2">
      <c r="AH52" s="35" t="s">
        <v>786</v>
      </c>
      <c r="AI52" s="35">
        <v>-68.25</v>
      </c>
      <c r="AJ52" s="35" t="s">
        <v>198</v>
      </c>
      <c r="AK52" s="35" t="s">
        <v>342</v>
      </c>
      <c r="AL52" s="35">
        <v>8.9999999999999998E-4</v>
      </c>
      <c r="AY52" s="35" t="s">
        <v>786</v>
      </c>
      <c r="AZ52" s="35">
        <v>-67.77</v>
      </c>
      <c r="BA52" s="35" t="s">
        <v>198</v>
      </c>
      <c r="BB52" s="35" t="s">
        <v>342</v>
      </c>
      <c r="BC52" s="35">
        <v>6.9999999999999999E-4</v>
      </c>
      <c r="BD52" s="35"/>
      <c r="BE52" s="35"/>
      <c r="BP52" s="35" t="s">
        <v>789</v>
      </c>
      <c r="BQ52" s="35">
        <v>19.329999999999998</v>
      </c>
      <c r="BR52" s="35" t="s">
        <v>883</v>
      </c>
      <c r="BS52" s="35" t="s">
        <v>198</v>
      </c>
      <c r="BT52" s="35" t="s">
        <v>212</v>
      </c>
      <c r="BU52" s="35" t="s">
        <v>209</v>
      </c>
      <c r="BV52" s="35"/>
      <c r="BW52" s="35"/>
      <c r="BX52" s="35"/>
      <c r="CG52" s="35" t="s">
        <v>786</v>
      </c>
      <c r="CH52" s="35">
        <v>-68.260000000000005</v>
      </c>
      <c r="CI52" s="35" t="s">
        <v>198</v>
      </c>
      <c r="CJ52" s="35" t="s">
        <v>342</v>
      </c>
      <c r="CK52" s="35">
        <v>5.9999999999999995E-4</v>
      </c>
      <c r="CL52" s="35"/>
      <c r="CM52" s="35"/>
    </row>
    <row r="53" spans="34:91" x14ac:dyDescent="0.2">
      <c r="AH53" s="35" t="s">
        <v>787</v>
      </c>
      <c r="AI53" s="35">
        <v>-69.38</v>
      </c>
      <c r="AJ53" s="35" t="s">
        <v>198</v>
      </c>
      <c r="AK53" s="35" t="s">
        <v>342</v>
      </c>
      <c r="AL53" s="35">
        <v>6.9999999999999999E-4</v>
      </c>
      <c r="AY53" s="35" t="s">
        <v>787</v>
      </c>
      <c r="AZ53" s="35">
        <v>-69.08</v>
      </c>
      <c r="BA53" s="35" t="s">
        <v>198</v>
      </c>
      <c r="BB53" s="35" t="s">
        <v>342</v>
      </c>
      <c r="BC53" s="35">
        <v>5.0000000000000001E-4</v>
      </c>
      <c r="BD53" s="35"/>
      <c r="BE53" s="35"/>
      <c r="BP53" s="35" t="s">
        <v>790</v>
      </c>
      <c r="BQ53" s="35">
        <v>-1.351</v>
      </c>
      <c r="BR53" s="35" t="s">
        <v>884</v>
      </c>
      <c r="BS53" s="35" t="s">
        <v>210</v>
      </c>
      <c r="BT53" s="35" t="s">
        <v>200</v>
      </c>
      <c r="BU53" s="35" t="s">
        <v>357</v>
      </c>
      <c r="BV53" s="35"/>
      <c r="BW53" s="35"/>
      <c r="BX53" s="35"/>
      <c r="CG53" s="35" t="s">
        <v>787</v>
      </c>
      <c r="CH53" s="35">
        <v>-17.39</v>
      </c>
      <c r="CI53" s="35" t="s">
        <v>210</v>
      </c>
      <c r="CJ53" s="35" t="s">
        <v>200</v>
      </c>
      <c r="CK53" s="35" t="s">
        <v>357</v>
      </c>
      <c r="CL53" s="35"/>
      <c r="CM53" s="35"/>
    </row>
    <row r="54" spans="34:91" x14ac:dyDescent="0.2">
      <c r="AH54" s="35" t="s">
        <v>788</v>
      </c>
      <c r="AI54" s="35">
        <v>-70.56</v>
      </c>
      <c r="AJ54" s="35" t="s">
        <v>198</v>
      </c>
      <c r="AK54" s="35" t="s">
        <v>342</v>
      </c>
      <c r="AL54" s="35">
        <v>5.0000000000000001E-4</v>
      </c>
      <c r="AY54" s="35" t="s">
        <v>788</v>
      </c>
      <c r="AZ54" s="35">
        <v>-71.08</v>
      </c>
      <c r="BA54" s="35" t="s">
        <v>198</v>
      </c>
      <c r="BB54" s="35" t="s">
        <v>342</v>
      </c>
      <c r="BC54" s="35">
        <v>2.9999999999999997E-4</v>
      </c>
      <c r="BD54" s="35"/>
      <c r="BE54" s="35"/>
      <c r="BP54" s="35" t="s">
        <v>791</v>
      </c>
      <c r="BQ54" s="35">
        <v>4.6120000000000001</v>
      </c>
      <c r="BR54" s="35" t="s">
        <v>885</v>
      </c>
      <c r="BS54" s="35" t="s">
        <v>210</v>
      </c>
      <c r="BT54" s="35" t="s">
        <v>200</v>
      </c>
      <c r="BU54" s="35">
        <v>0.87749999999999995</v>
      </c>
      <c r="BV54" s="35"/>
      <c r="BW54" s="35"/>
      <c r="BX54" s="35"/>
      <c r="CG54" s="35" t="s">
        <v>788</v>
      </c>
      <c r="CH54" s="35">
        <v>-52.26</v>
      </c>
      <c r="CI54" s="35" t="s">
        <v>210</v>
      </c>
      <c r="CJ54" s="35" t="s">
        <v>200</v>
      </c>
      <c r="CK54" s="35">
        <v>5.5500000000000001E-2</v>
      </c>
      <c r="CL54" s="35"/>
      <c r="CM54" s="35"/>
    </row>
    <row r="55" spans="34:91" x14ac:dyDescent="0.2">
      <c r="AH55" s="35" t="s">
        <v>789</v>
      </c>
      <c r="AI55" s="35">
        <v>-73.88</v>
      </c>
      <c r="AJ55" s="35" t="s">
        <v>198</v>
      </c>
      <c r="AK55" s="35" t="s">
        <v>342</v>
      </c>
      <c r="AL55" s="35">
        <v>2.0000000000000001E-4</v>
      </c>
      <c r="AY55" s="35" t="s">
        <v>789</v>
      </c>
      <c r="AZ55" s="35">
        <v>-74.33</v>
      </c>
      <c r="BA55" s="35" t="s">
        <v>198</v>
      </c>
      <c r="BB55" s="35" t="s">
        <v>212</v>
      </c>
      <c r="BC55" s="35" t="s">
        <v>209</v>
      </c>
      <c r="BD55" s="35"/>
      <c r="BE55" s="35"/>
      <c r="BP55" s="35" t="s">
        <v>792</v>
      </c>
      <c r="BQ55" s="35">
        <v>5.5949999999999998</v>
      </c>
      <c r="BR55" s="35" t="s">
        <v>886</v>
      </c>
      <c r="BS55" s="35" t="s">
        <v>210</v>
      </c>
      <c r="BT55" s="35" t="s">
        <v>200</v>
      </c>
      <c r="BU55" s="35">
        <v>0.64700000000000002</v>
      </c>
      <c r="BV55" s="35"/>
      <c r="BW55" s="35"/>
      <c r="BX55" s="35"/>
      <c r="CG55" s="35" t="s">
        <v>789</v>
      </c>
      <c r="CH55" s="35">
        <v>-74.64</v>
      </c>
      <c r="CI55" s="35" t="s">
        <v>198</v>
      </c>
      <c r="CJ55" s="35" t="s">
        <v>212</v>
      </c>
      <c r="CK55" s="35" t="s">
        <v>209</v>
      </c>
      <c r="CL55" s="35"/>
      <c r="CM55" s="35"/>
    </row>
    <row r="56" spans="34:91" x14ac:dyDescent="0.2">
      <c r="AH56" s="35" t="s">
        <v>790</v>
      </c>
      <c r="AI56" s="35">
        <v>-39.92</v>
      </c>
      <c r="AJ56" s="35" t="s">
        <v>210</v>
      </c>
      <c r="AK56" s="35" t="s">
        <v>200</v>
      </c>
      <c r="AL56" s="35" t="s">
        <v>357</v>
      </c>
      <c r="AY56" s="35" t="s">
        <v>790</v>
      </c>
      <c r="AZ56" s="35">
        <v>-42.25</v>
      </c>
      <c r="BA56" s="35" t="s">
        <v>210</v>
      </c>
      <c r="BB56" s="35" t="s">
        <v>200</v>
      </c>
      <c r="BC56" s="35" t="s">
        <v>357</v>
      </c>
      <c r="BD56" s="35"/>
      <c r="BE56" s="35"/>
      <c r="BP56" s="35" t="s">
        <v>793</v>
      </c>
      <c r="BQ56" s="35">
        <v>-4.5229999999999997</v>
      </c>
      <c r="BR56" s="35" t="s">
        <v>887</v>
      </c>
      <c r="BS56" s="35" t="s">
        <v>210</v>
      </c>
      <c r="BT56" s="35" t="s">
        <v>200</v>
      </c>
      <c r="BU56" s="35">
        <v>0.89229999999999998</v>
      </c>
      <c r="BV56" s="35"/>
      <c r="BW56" s="35"/>
      <c r="BX56" s="35"/>
      <c r="CG56" s="35" t="s">
        <v>790</v>
      </c>
      <c r="CH56" s="35">
        <v>5.5830000000000002</v>
      </c>
      <c r="CI56" s="35" t="s">
        <v>210</v>
      </c>
      <c r="CJ56" s="35" t="s">
        <v>200</v>
      </c>
      <c r="CK56" s="35" t="s">
        <v>357</v>
      </c>
      <c r="CL56" s="35"/>
      <c r="CM56" s="35"/>
    </row>
    <row r="57" spans="34:91" x14ac:dyDescent="0.2">
      <c r="AH57" s="35" t="s">
        <v>791</v>
      </c>
      <c r="AI57" s="35">
        <v>-36</v>
      </c>
      <c r="AJ57" s="35" t="s">
        <v>210</v>
      </c>
      <c r="AK57" s="35" t="s">
        <v>200</v>
      </c>
      <c r="AL57" s="35" t="s">
        <v>357</v>
      </c>
      <c r="AY57" s="35" t="s">
        <v>791</v>
      </c>
      <c r="AZ57" s="35">
        <v>-37.25</v>
      </c>
      <c r="BA57" s="35" t="s">
        <v>210</v>
      </c>
      <c r="BB57" s="35" t="s">
        <v>200</v>
      </c>
      <c r="BC57" s="35" t="s">
        <v>357</v>
      </c>
      <c r="BD57" s="35"/>
      <c r="BE57" s="35"/>
      <c r="BP57" s="35" t="s">
        <v>794</v>
      </c>
      <c r="BQ57" s="35">
        <v>8.9079999999999995</v>
      </c>
      <c r="BR57" s="35" t="s">
        <v>888</v>
      </c>
      <c r="BS57" s="35" t="s">
        <v>198</v>
      </c>
      <c r="BT57" s="35" t="s">
        <v>229</v>
      </c>
      <c r="BU57" s="35">
        <v>4.3799999999999999E-2</v>
      </c>
      <c r="BV57" s="35"/>
      <c r="BW57" s="35"/>
      <c r="BX57" s="35"/>
      <c r="CG57" s="35" t="s">
        <v>791</v>
      </c>
      <c r="CH57" s="35">
        <v>-31.92</v>
      </c>
      <c r="CI57" s="35" t="s">
        <v>210</v>
      </c>
      <c r="CJ57" s="35" t="s">
        <v>200</v>
      </c>
      <c r="CK57" s="35" t="s">
        <v>357</v>
      </c>
      <c r="CL57" s="35"/>
      <c r="CM57" s="35"/>
    </row>
    <row r="58" spans="34:91" x14ac:dyDescent="0.2">
      <c r="AH58" s="35" t="s">
        <v>792</v>
      </c>
      <c r="AI58" s="35">
        <v>-31.58</v>
      </c>
      <c r="AJ58" s="35" t="s">
        <v>210</v>
      </c>
      <c r="AK58" s="35" t="s">
        <v>200</v>
      </c>
      <c r="AL58" s="35" t="s">
        <v>357</v>
      </c>
      <c r="AY58" s="35" t="s">
        <v>792</v>
      </c>
      <c r="AZ58" s="35">
        <v>-32.08</v>
      </c>
      <c r="BA58" s="35" t="s">
        <v>210</v>
      </c>
      <c r="BB58" s="35" t="s">
        <v>200</v>
      </c>
      <c r="BC58" s="35" t="s">
        <v>357</v>
      </c>
      <c r="BD58" s="35"/>
      <c r="BE58" s="35"/>
      <c r="BP58" s="35" t="s">
        <v>795</v>
      </c>
      <c r="BQ58" s="35">
        <v>10.039999999999999</v>
      </c>
      <c r="BR58" s="35" t="s">
        <v>889</v>
      </c>
      <c r="BS58" s="35" t="s">
        <v>198</v>
      </c>
      <c r="BT58" s="35" t="s">
        <v>229</v>
      </c>
      <c r="BU58" s="35">
        <v>1.0999999999999999E-2</v>
      </c>
      <c r="BV58" s="35"/>
      <c r="BW58" s="35"/>
      <c r="BX58" s="35"/>
      <c r="CG58" s="35" t="s">
        <v>792</v>
      </c>
      <c r="CH58" s="35">
        <v>-47.42</v>
      </c>
      <c r="CI58" s="35" t="s">
        <v>210</v>
      </c>
      <c r="CJ58" s="35" t="s">
        <v>200</v>
      </c>
      <c r="CK58" s="35">
        <v>0.4899</v>
      </c>
      <c r="CL58" s="35"/>
      <c r="CM58" s="35"/>
    </row>
    <row r="59" spans="34:91" x14ac:dyDescent="0.2">
      <c r="AH59" s="35" t="s">
        <v>793</v>
      </c>
      <c r="AI59" s="35">
        <v>-48.08</v>
      </c>
      <c r="AJ59" s="35" t="s">
        <v>210</v>
      </c>
      <c r="AK59" s="35" t="s">
        <v>200</v>
      </c>
      <c r="AL59" s="35">
        <v>0.39679999999999999</v>
      </c>
      <c r="AY59" s="35" t="s">
        <v>793</v>
      </c>
      <c r="AZ59" s="35">
        <v>-49.08</v>
      </c>
      <c r="BA59" s="35" t="s">
        <v>210</v>
      </c>
      <c r="BB59" s="35" t="s">
        <v>200</v>
      </c>
      <c r="BC59" s="35">
        <v>0.35730000000000001</v>
      </c>
      <c r="BD59" s="35"/>
      <c r="BE59" s="35"/>
      <c r="BP59" s="35" t="s">
        <v>796</v>
      </c>
      <c r="BQ59" s="35">
        <v>-6.0339999999999998</v>
      </c>
      <c r="BR59" s="35" t="s">
        <v>890</v>
      </c>
      <c r="BS59" s="35" t="s">
        <v>210</v>
      </c>
      <c r="BT59" s="35" t="s">
        <v>200</v>
      </c>
      <c r="BU59" s="35">
        <v>0.45910000000000001</v>
      </c>
      <c r="BV59" s="35"/>
      <c r="BW59" s="35"/>
      <c r="BX59" s="35"/>
      <c r="CG59" s="35" t="s">
        <v>793</v>
      </c>
      <c r="CH59" s="35">
        <v>-8.75</v>
      </c>
      <c r="CI59" s="35" t="s">
        <v>210</v>
      </c>
      <c r="CJ59" s="35" t="s">
        <v>200</v>
      </c>
      <c r="CK59" s="35" t="s">
        <v>357</v>
      </c>
      <c r="CL59" s="35"/>
      <c r="CM59" s="35"/>
    </row>
    <row r="60" spans="34:91" x14ac:dyDescent="0.2">
      <c r="AH60" s="35" t="s">
        <v>794</v>
      </c>
      <c r="AI60" s="35">
        <v>-46.38</v>
      </c>
      <c r="AJ60" s="35" t="s">
        <v>210</v>
      </c>
      <c r="AK60" s="35" t="s">
        <v>200</v>
      </c>
      <c r="AL60" s="35">
        <v>0.2681</v>
      </c>
      <c r="AY60" s="35" t="s">
        <v>794</v>
      </c>
      <c r="AZ60" s="35">
        <v>-47.19</v>
      </c>
      <c r="BA60" s="35" t="s">
        <v>210</v>
      </c>
      <c r="BB60" s="35" t="s">
        <v>200</v>
      </c>
      <c r="BC60" s="35">
        <v>0.24740000000000001</v>
      </c>
      <c r="BD60" s="35"/>
      <c r="BE60" s="35"/>
      <c r="BP60" s="35" t="s">
        <v>797</v>
      </c>
      <c r="BQ60" s="35">
        <v>12.56</v>
      </c>
      <c r="BR60" s="35" t="s">
        <v>891</v>
      </c>
      <c r="BS60" s="35" t="s">
        <v>198</v>
      </c>
      <c r="BT60" s="35" t="s">
        <v>342</v>
      </c>
      <c r="BU60" s="35">
        <v>1E-4</v>
      </c>
      <c r="BV60" s="35"/>
      <c r="BW60" s="35"/>
      <c r="BX60" s="35"/>
      <c r="CG60" s="35" t="s">
        <v>794</v>
      </c>
      <c r="CH60" s="35">
        <v>-42.5</v>
      </c>
      <c r="CI60" s="35" t="s">
        <v>210</v>
      </c>
      <c r="CJ60" s="35" t="s">
        <v>200</v>
      </c>
      <c r="CK60" s="35">
        <v>0.64690000000000003</v>
      </c>
      <c r="CL60" s="35"/>
      <c r="CM60" s="35"/>
    </row>
    <row r="61" spans="34:91" x14ac:dyDescent="0.2">
      <c r="AH61" s="35" t="s">
        <v>795</v>
      </c>
      <c r="AI61" s="35">
        <v>-54.5</v>
      </c>
      <c r="AJ61" s="35" t="s">
        <v>210</v>
      </c>
      <c r="AK61" s="35" t="s">
        <v>200</v>
      </c>
      <c r="AL61" s="35">
        <v>0.108</v>
      </c>
      <c r="AY61" s="35" t="s">
        <v>795</v>
      </c>
      <c r="AZ61" s="35">
        <v>-55.58</v>
      </c>
      <c r="BA61" s="35" t="s">
        <v>210</v>
      </c>
      <c r="BB61" s="35" t="s">
        <v>200</v>
      </c>
      <c r="BC61" s="35">
        <v>9.5699999999999993E-2</v>
      </c>
      <c r="BD61" s="35"/>
      <c r="BE61" s="35"/>
      <c r="BP61" s="35" t="s">
        <v>798</v>
      </c>
      <c r="BQ61" s="35">
        <v>18.739999999999998</v>
      </c>
      <c r="BR61" s="35" t="s">
        <v>892</v>
      </c>
      <c r="BS61" s="35" t="s">
        <v>198</v>
      </c>
      <c r="BT61" s="35" t="s">
        <v>212</v>
      </c>
      <c r="BU61" s="35" t="s">
        <v>209</v>
      </c>
      <c r="BV61" s="35"/>
      <c r="BW61" s="35"/>
      <c r="BX61" s="35"/>
      <c r="CG61" s="35" t="s">
        <v>795</v>
      </c>
      <c r="CH61" s="35">
        <v>-69.42</v>
      </c>
      <c r="CI61" s="35" t="s">
        <v>198</v>
      </c>
      <c r="CJ61" s="35" t="s">
        <v>211</v>
      </c>
      <c r="CK61" s="35">
        <v>3.5999999999999999E-3</v>
      </c>
      <c r="CL61" s="35"/>
      <c r="CM61" s="35"/>
    </row>
    <row r="62" spans="34:91" x14ac:dyDescent="0.2">
      <c r="AH62" s="35" t="s">
        <v>796</v>
      </c>
      <c r="AI62" s="35">
        <v>-41.18</v>
      </c>
      <c r="AJ62" s="35" t="s">
        <v>210</v>
      </c>
      <c r="AK62" s="35" t="s">
        <v>200</v>
      </c>
      <c r="AL62" s="35" t="s">
        <v>357</v>
      </c>
      <c r="AY62" s="35" t="s">
        <v>796</v>
      </c>
      <c r="AZ62" s="35">
        <v>-42.39</v>
      </c>
      <c r="BA62" s="35" t="s">
        <v>210</v>
      </c>
      <c r="BB62" s="35" t="s">
        <v>200</v>
      </c>
      <c r="BC62" s="35">
        <v>0.87150000000000005</v>
      </c>
      <c r="BD62" s="35"/>
      <c r="BE62" s="35"/>
      <c r="BP62" s="35" t="s">
        <v>799</v>
      </c>
      <c r="BQ62" s="35">
        <v>-6.5510000000000002</v>
      </c>
      <c r="BR62" s="35" t="s">
        <v>893</v>
      </c>
      <c r="BS62" s="35" t="s">
        <v>210</v>
      </c>
      <c r="BT62" s="35" t="s">
        <v>200</v>
      </c>
      <c r="BU62" s="35">
        <v>0.27579999999999999</v>
      </c>
      <c r="BV62" s="35"/>
      <c r="BW62" s="35"/>
      <c r="BX62" s="35"/>
      <c r="CG62" s="35" t="s">
        <v>796</v>
      </c>
      <c r="CH62" s="35">
        <v>-7.1070000000000002</v>
      </c>
      <c r="CI62" s="35" t="s">
        <v>210</v>
      </c>
      <c r="CJ62" s="35" t="s">
        <v>200</v>
      </c>
      <c r="CK62" s="35" t="s">
        <v>357</v>
      </c>
      <c r="CL62" s="35"/>
      <c r="CM62" s="35"/>
    </row>
    <row r="63" spans="34:91" x14ac:dyDescent="0.2">
      <c r="AH63" s="35" t="s">
        <v>797</v>
      </c>
      <c r="AI63" s="35">
        <v>-54.39</v>
      </c>
      <c r="AJ63" s="35" t="s">
        <v>210</v>
      </c>
      <c r="AK63" s="35" t="s">
        <v>200</v>
      </c>
      <c r="AL63" s="35">
        <v>6.6100000000000006E-2</v>
      </c>
      <c r="AY63" s="35" t="s">
        <v>797</v>
      </c>
      <c r="AZ63" s="35">
        <v>-53.96</v>
      </c>
      <c r="BA63" s="35" t="s">
        <v>210</v>
      </c>
      <c r="BB63" s="35" t="s">
        <v>200</v>
      </c>
      <c r="BC63" s="35">
        <v>8.1799999999999998E-2</v>
      </c>
      <c r="BD63" s="35"/>
      <c r="BE63" s="35"/>
      <c r="BP63" s="35" t="s">
        <v>800</v>
      </c>
      <c r="BQ63" s="35">
        <v>15.77</v>
      </c>
      <c r="BR63" s="35" t="s">
        <v>894</v>
      </c>
      <c r="BS63" s="35" t="s">
        <v>198</v>
      </c>
      <c r="BT63" s="35" t="s">
        <v>212</v>
      </c>
      <c r="BU63" s="35" t="s">
        <v>209</v>
      </c>
      <c r="BV63" s="35"/>
      <c r="BW63" s="35"/>
      <c r="BX63" s="35"/>
      <c r="CG63" s="35" t="s">
        <v>797</v>
      </c>
      <c r="CH63" s="35">
        <v>-52.54</v>
      </c>
      <c r="CI63" s="35" t="s">
        <v>210</v>
      </c>
      <c r="CJ63" s="35" t="s">
        <v>200</v>
      </c>
      <c r="CK63" s="35">
        <v>0.1125</v>
      </c>
      <c r="CL63" s="35"/>
      <c r="CM63" s="35"/>
    </row>
    <row r="64" spans="34:91" x14ac:dyDescent="0.2">
      <c r="AH64" s="35" t="s">
        <v>798</v>
      </c>
      <c r="AI64" s="35">
        <v>-76.13</v>
      </c>
      <c r="AJ64" s="35" t="s">
        <v>198</v>
      </c>
      <c r="AK64" s="35" t="s">
        <v>212</v>
      </c>
      <c r="AL64" s="35" t="s">
        <v>209</v>
      </c>
      <c r="AY64" s="35" t="s">
        <v>798</v>
      </c>
      <c r="AZ64" s="35">
        <v>-76.69</v>
      </c>
      <c r="BA64" s="35" t="s">
        <v>198</v>
      </c>
      <c r="BB64" s="35" t="s">
        <v>212</v>
      </c>
      <c r="BC64" s="35" t="s">
        <v>209</v>
      </c>
      <c r="BD64" s="35"/>
      <c r="BE64" s="35"/>
      <c r="BP64" s="35" t="s">
        <v>801</v>
      </c>
      <c r="BQ64" s="35">
        <v>21.93</v>
      </c>
      <c r="BR64" s="35" t="s">
        <v>895</v>
      </c>
      <c r="BS64" s="35" t="s">
        <v>198</v>
      </c>
      <c r="BT64" s="35" t="s">
        <v>212</v>
      </c>
      <c r="BU64" s="35" t="s">
        <v>209</v>
      </c>
      <c r="BV64" s="35"/>
      <c r="BW64" s="35"/>
      <c r="BX64" s="35"/>
      <c r="CG64" s="35" t="s">
        <v>798</v>
      </c>
      <c r="CH64" s="35">
        <v>-73.63</v>
      </c>
      <c r="CI64" s="35" t="s">
        <v>198</v>
      </c>
      <c r="CJ64" s="35" t="s">
        <v>342</v>
      </c>
      <c r="CK64" s="35">
        <v>2.0000000000000001E-4</v>
      </c>
      <c r="CL64" s="35"/>
      <c r="CM64" s="35"/>
    </row>
    <row r="65" spans="34:91" x14ac:dyDescent="0.2">
      <c r="AH65" s="35" t="s">
        <v>799</v>
      </c>
      <c r="AI65" s="35">
        <v>-77.25</v>
      </c>
      <c r="AJ65" s="35" t="s">
        <v>198</v>
      </c>
      <c r="AK65" s="35" t="s">
        <v>212</v>
      </c>
      <c r="AL65" s="35" t="s">
        <v>209</v>
      </c>
      <c r="AY65" s="35" t="s">
        <v>799</v>
      </c>
      <c r="AZ65" s="35">
        <v>-78</v>
      </c>
      <c r="BA65" s="35" t="s">
        <v>198</v>
      </c>
      <c r="BB65" s="35" t="s">
        <v>212</v>
      </c>
      <c r="BC65" s="35" t="s">
        <v>209</v>
      </c>
      <c r="BD65" s="35"/>
      <c r="BE65" s="35"/>
      <c r="BP65" s="35" t="s">
        <v>358</v>
      </c>
      <c r="BQ65" s="35">
        <v>5.9630000000000001</v>
      </c>
      <c r="BR65" s="35" t="s">
        <v>896</v>
      </c>
      <c r="BS65" s="35" t="s">
        <v>210</v>
      </c>
      <c r="BT65" s="35" t="s">
        <v>200</v>
      </c>
      <c r="BU65" s="35">
        <v>0.54290000000000005</v>
      </c>
      <c r="BV65" s="35"/>
      <c r="BW65" s="35"/>
      <c r="BX65" s="35"/>
      <c r="CG65" s="35" t="s">
        <v>799</v>
      </c>
      <c r="CH65" s="35">
        <v>-22.75</v>
      </c>
      <c r="CI65" s="35" t="s">
        <v>210</v>
      </c>
      <c r="CJ65" s="35" t="s">
        <v>200</v>
      </c>
      <c r="CK65" s="35" t="s">
        <v>357</v>
      </c>
      <c r="CL65" s="35"/>
      <c r="CM65" s="35"/>
    </row>
    <row r="66" spans="34:91" x14ac:dyDescent="0.2">
      <c r="AH66" s="35" t="s">
        <v>800</v>
      </c>
      <c r="AI66" s="35">
        <v>-78.44</v>
      </c>
      <c r="AJ66" s="35" t="s">
        <v>198</v>
      </c>
      <c r="AK66" s="35" t="s">
        <v>212</v>
      </c>
      <c r="AL66" s="35" t="s">
        <v>209</v>
      </c>
      <c r="AY66" s="35" t="s">
        <v>800</v>
      </c>
      <c r="AZ66" s="35">
        <v>-80</v>
      </c>
      <c r="BA66" s="35" t="s">
        <v>198</v>
      </c>
      <c r="BB66" s="35" t="s">
        <v>212</v>
      </c>
      <c r="BC66" s="35" t="s">
        <v>209</v>
      </c>
      <c r="BD66" s="35"/>
      <c r="BE66" s="35"/>
      <c r="BP66" s="35" t="s">
        <v>359</v>
      </c>
      <c r="BQ66" s="35">
        <v>6.9470000000000001</v>
      </c>
      <c r="BR66" s="35" t="s">
        <v>897</v>
      </c>
      <c r="BS66" s="35" t="s">
        <v>210</v>
      </c>
      <c r="BT66" s="35" t="s">
        <v>200</v>
      </c>
      <c r="BU66" s="35">
        <v>0.28810000000000002</v>
      </c>
      <c r="BV66" s="35"/>
      <c r="BW66" s="35"/>
      <c r="BX66" s="35"/>
      <c r="CG66" s="35" t="s">
        <v>800</v>
      </c>
      <c r="CH66" s="35">
        <v>-57.63</v>
      </c>
      <c r="CI66" s="35" t="s">
        <v>198</v>
      </c>
      <c r="CJ66" s="35" t="s">
        <v>229</v>
      </c>
      <c r="CK66" s="35">
        <v>2.1399999999999999E-2</v>
      </c>
      <c r="CL66" s="35"/>
      <c r="CM66" s="35"/>
    </row>
    <row r="67" spans="34:91" x14ac:dyDescent="0.2">
      <c r="AH67" s="35" t="s">
        <v>801</v>
      </c>
      <c r="AI67" s="35">
        <v>-81.75</v>
      </c>
      <c r="AJ67" s="35" t="s">
        <v>198</v>
      </c>
      <c r="AK67" s="35" t="s">
        <v>212</v>
      </c>
      <c r="AL67" s="35" t="s">
        <v>209</v>
      </c>
      <c r="AY67" s="35" t="s">
        <v>801</v>
      </c>
      <c r="AZ67" s="35">
        <v>-83.25</v>
      </c>
      <c r="BA67" s="35" t="s">
        <v>198</v>
      </c>
      <c r="BB67" s="35" t="s">
        <v>212</v>
      </c>
      <c r="BC67" s="35" t="s">
        <v>209</v>
      </c>
      <c r="BD67" s="35"/>
      <c r="BE67" s="35"/>
      <c r="BP67" s="35" t="s">
        <v>802</v>
      </c>
      <c r="BQ67" s="35">
        <v>-3.1709999999999998</v>
      </c>
      <c r="BR67" s="35" t="s">
        <v>898</v>
      </c>
      <c r="BS67" s="35" t="s">
        <v>210</v>
      </c>
      <c r="BT67" s="35" t="s">
        <v>200</v>
      </c>
      <c r="BU67" s="35">
        <v>0.99450000000000005</v>
      </c>
      <c r="BV67" s="35"/>
      <c r="BW67" s="35"/>
      <c r="BX67" s="35"/>
      <c r="CG67" s="35" t="s">
        <v>801</v>
      </c>
      <c r="CH67" s="35">
        <v>-80</v>
      </c>
      <c r="CI67" s="35" t="s">
        <v>198</v>
      </c>
      <c r="CJ67" s="35" t="s">
        <v>212</v>
      </c>
      <c r="CK67" s="35" t="s">
        <v>209</v>
      </c>
      <c r="CL67" s="35"/>
      <c r="CM67" s="35"/>
    </row>
    <row r="68" spans="34:91" x14ac:dyDescent="0.2">
      <c r="AH68" s="35" t="s">
        <v>358</v>
      </c>
      <c r="AI68" s="35">
        <v>3.9169999999999998</v>
      </c>
      <c r="AJ68" s="35" t="s">
        <v>210</v>
      </c>
      <c r="AK68" s="35" t="s">
        <v>200</v>
      </c>
      <c r="AL68" s="35" t="s">
        <v>357</v>
      </c>
      <c r="AY68" s="35" t="s">
        <v>358</v>
      </c>
      <c r="AZ68" s="35">
        <v>5</v>
      </c>
      <c r="BA68" s="35" t="s">
        <v>210</v>
      </c>
      <c r="BB68" s="35" t="s">
        <v>200</v>
      </c>
      <c r="BC68" s="35" t="s">
        <v>357</v>
      </c>
      <c r="BD68" s="35"/>
      <c r="BE68" s="35"/>
      <c r="BP68" s="35" t="s">
        <v>803</v>
      </c>
      <c r="BQ68" s="35">
        <v>10.26</v>
      </c>
      <c r="BR68" s="35" t="s">
        <v>899</v>
      </c>
      <c r="BS68" s="35" t="s">
        <v>198</v>
      </c>
      <c r="BT68" s="35" t="s">
        <v>211</v>
      </c>
      <c r="BU68" s="35">
        <v>8.3000000000000001E-3</v>
      </c>
      <c r="BV68" s="35"/>
      <c r="BW68" s="35"/>
      <c r="BX68" s="35"/>
      <c r="CG68" s="35" t="s">
        <v>358</v>
      </c>
      <c r="CH68" s="35">
        <v>-37.5</v>
      </c>
      <c r="CI68" s="35" t="s">
        <v>210</v>
      </c>
      <c r="CJ68" s="35" t="s">
        <v>200</v>
      </c>
      <c r="CK68" s="35" t="s">
        <v>357</v>
      </c>
      <c r="CL68" s="35"/>
      <c r="CM68" s="35"/>
    </row>
    <row r="69" spans="34:91" x14ac:dyDescent="0.2">
      <c r="AH69" s="35" t="s">
        <v>359</v>
      </c>
      <c r="AI69" s="35">
        <v>8.3330000000000002</v>
      </c>
      <c r="AJ69" s="35" t="s">
        <v>210</v>
      </c>
      <c r="AK69" s="35" t="s">
        <v>200</v>
      </c>
      <c r="AL69" s="35" t="s">
        <v>357</v>
      </c>
      <c r="AY69" s="35" t="s">
        <v>359</v>
      </c>
      <c r="AZ69" s="35">
        <v>10.17</v>
      </c>
      <c r="BA69" s="35" t="s">
        <v>210</v>
      </c>
      <c r="BB69" s="35" t="s">
        <v>200</v>
      </c>
      <c r="BC69" s="35" t="s">
        <v>357</v>
      </c>
      <c r="BD69" s="35"/>
      <c r="BE69" s="35"/>
      <c r="BP69" s="35" t="s">
        <v>804</v>
      </c>
      <c r="BQ69" s="35">
        <v>11.39</v>
      </c>
      <c r="BR69" s="35" t="s">
        <v>900</v>
      </c>
      <c r="BS69" s="35" t="s">
        <v>198</v>
      </c>
      <c r="BT69" s="35" t="s">
        <v>211</v>
      </c>
      <c r="BU69" s="35">
        <v>1.6999999999999999E-3</v>
      </c>
      <c r="BV69" s="35"/>
      <c r="BW69" s="35"/>
      <c r="BX69" s="35"/>
      <c r="CG69" s="35" t="s">
        <v>359</v>
      </c>
      <c r="CH69" s="35">
        <v>-53</v>
      </c>
      <c r="CI69" s="35" t="s">
        <v>210</v>
      </c>
      <c r="CJ69" s="35" t="s">
        <v>200</v>
      </c>
      <c r="CK69" s="35">
        <v>0.32490000000000002</v>
      </c>
      <c r="CL69" s="35"/>
      <c r="CM69" s="35"/>
    </row>
    <row r="70" spans="34:91" x14ac:dyDescent="0.2">
      <c r="AH70" s="35" t="s">
        <v>802</v>
      </c>
      <c r="AI70" s="35">
        <v>-8.1669999999999998</v>
      </c>
      <c r="AJ70" s="35" t="s">
        <v>210</v>
      </c>
      <c r="AK70" s="35" t="s">
        <v>200</v>
      </c>
      <c r="AL70" s="35" t="s">
        <v>357</v>
      </c>
      <c r="AY70" s="35" t="s">
        <v>802</v>
      </c>
      <c r="AZ70" s="35">
        <v>-6.8330000000000002</v>
      </c>
      <c r="BA70" s="35" t="s">
        <v>210</v>
      </c>
      <c r="BB70" s="35" t="s">
        <v>200</v>
      </c>
      <c r="BC70" s="35" t="s">
        <v>357</v>
      </c>
      <c r="BD70" s="35"/>
      <c r="BE70" s="35"/>
      <c r="BP70" s="35" t="s">
        <v>805</v>
      </c>
      <c r="BQ70" s="35">
        <v>-4.6829999999999998</v>
      </c>
      <c r="BR70" s="35" t="s">
        <v>901</v>
      </c>
      <c r="BS70" s="35" t="s">
        <v>210</v>
      </c>
      <c r="BT70" s="35" t="s">
        <v>200</v>
      </c>
      <c r="BU70" s="35">
        <v>0.83009999999999995</v>
      </c>
      <c r="BV70" s="35"/>
      <c r="BW70" s="35"/>
      <c r="BX70" s="35"/>
      <c r="CG70" s="35" t="s">
        <v>802</v>
      </c>
      <c r="CH70" s="35">
        <v>-14.33</v>
      </c>
      <c r="CI70" s="35" t="s">
        <v>210</v>
      </c>
      <c r="CJ70" s="35" t="s">
        <v>200</v>
      </c>
      <c r="CK70" s="35" t="s">
        <v>357</v>
      </c>
      <c r="CL70" s="35"/>
      <c r="CM70" s="35"/>
    </row>
    <row r="71" spans="34:91" x14ac:dyDescent="0.2">
      <c r="AH71" s="35" t="s">
        <v>803</v>
      </c>
      <c r="AI71" s="35">
        <v>-6.4580000000000002</v>
      </c>
      <c r="AJ71" s="35" t="s">
        <v>210</v>
      </c>
      <c r="AK71" s="35" t="s">
        <v>200</v>
      </c>
      <c r="AL71" s="35" t="s">
        <v>357</v>
      </c>
      <c r="AY71" s="35" t="s">
        <v>803</v>
      </c>
      <c r="AZ71" s="35">
        <v>-4.9379999999999997</v>
      </c>
      <c r="BA71" s="35" t="s">
        <v>210</v>
      </c>
      <c r="BB71" s="35" t="s">
        <v>200</v>
      </c>
      <c r="BC71" s="35" t="s">
        <v>357</v>
      </c>
      <c r="BD71" s="35"/>
      <c r="BE71" s="35"/>
      <c r="BP71" s="35" t="s">
        <v>806</v>
      </c>
      <c r="BQ71" s="35">
        <v>13.91</v>
      </c>
      <c r="BR71" s="35" t="s">
        <v>902</v>
      </c>
      <c r="BS71" s="35" t="s">
        <v>198</v>
      </c>
      <c r="BT71" s="35" t="s">
        <v>212</v>
      </c>
      <c r="BU71" s="35" t="s">
        <v>209</v>
      </c>
      <c r="BV71" s="35"/>
      <c r="BW71" s="35"/>
      <c r="BX71" s="35"/>
      <c r="CG71" s="35" t="s">
        <v>803</v>
      </c>
      <c r="CH71" s="35">
        <v>-48.08</v>
      </c>
      <c r="CI71" s="35" t="s">
        <v>210</v>
      </c>
      <c r="CJ71" s="35" t="s">
        <v>200</v>
      </c>
      <c r="CK71" s="35">
        <v>0.43230000000000002</v>
      </c>
      <c r="CL71" s="35"/>
      <c r="CM71" s="35"/>
    </row>
    <row r="72" spans="34:91" x14ac:dyDescent="0.2">
      <c r="AH72" s="35" t="s">
        <v>804</v>
      </c>
      <c r="AI72" s="35">
        <v>-14.58</v>
      </c>
      <c r="AJ72" s="35" t="s">
        <v>210</v>
      </c>
      <c r="AK72" s="35" t="s">
        <v>200</v>
      </c>
      <c r="AL72" s="35" t="s">
        <v>357</v>
      </c>
      <c r="AY72" s="35" t="s">
        <v>804</v>
      </c>
      <c r="AZ72" s="35">
        <v>-13.33</v>
      </c>
      <c r="BA72" s="35" t="s">
        <v>210</v>
      </c>
      <c r="BB72" s="35" t="s">
        <v>200</v>
      </c>
      <c r="BC72" s="35" t="s">
        <v>357</v>
      </c>
      <c r="BD72" s="35"/>
      <c r="BE72" s="35"/>
      <c r="BP72" s="35" t="s">
        <v>807</v>
      </c>
      <c r="BQ72" s="35">
        <v>20.09</v>
      </c>
      <c r="BR72" s="35" t="s">
        <v>903</v>
      </c>
      <c r="BS72" s="35" t="s">
        <v>198</v>
      </c>
      <c r="BT72" s="35" t="s">
        <v>212</v>
      </c>
      <c r="BU72" s="35" t="s">
        <v>209</v>
      </c>
      <c r="BV72" s="35"/>
      <c r="BW72" s="35"/>
      <c r="BX72" s="35"/>
      <c r="CG72" s="35" t="s">
        <v>804</v>
      </c>
      <c r="CH72" s="35">
        <v>-75</v>
      </c>
      <c r="CI72" s="35" t="s">
        <v>198</v>
      </c>
      <c r="CJ72" s="35" t="s">
        <v>211</v>
      </c>
      <c r="CK72" s="35">
        <v>3.0000000000000001E-3</v>
      </c>
      <c r="CL72" s="35"/>
      <c r="CM72" s="35"/>
    </row>
    <row r="73" spans="34:91" x14ac:dyDescent="0.2">
      <c r="AH73" s="35" t="s">
        <v>805</v>
      </c>
      <c r="AI73" s="35">
        <v>-1.262</v>
      </c>
      <c r="AJ73" s="35" t="s">
        <v>210</v>
      </c>
      <c r="AK73" s="35" t="s">
        <v>200</v>
      </c>
      <c r="AL73" s="35" t="s">
        <v>357</v>
      </c>
      <c r="AY73" s="35" t="s">
        <v>805</v>
      </c>
      <c r="AZ73" s="35">
        <v>-0.1429</v>
      </c>
      <c r="BA73" s="35" t="s">
        <v>210</v>
      </c>
      <c r="BB73" s="35" t="s">
        <v>200</v>
      </c>
      <c r="BC73" s="35" t="s">
        <v>357</v>
      </c>
      <c r="BD73" s="35"/>
      <c r="BE73" s="35"/>
      <c r="BP73" s="35" t="s">
        <v>808</v>
      </c>
      <c r="BQ73" s="35">
        <v>-5.2</v>
      </c>
      <c r="BR73" s="35" t="s">
        <v>904</v>
      </c>
      <c r="BS73" s="35" t="s">
        <v>210</v>
      </c>
      <c r="BT73" s="35" t="s">
        <v>200</v>
      </c>
      <c r="BU73" s="35">
        <v>0.65700000000000003</v>
      </c>
      <c r="BV73" s="35"/>
      <c r="BW73" s="35"/>
      <c r="BX73" s="35"/>
      <c r="CG73" s="35" t="s">
        <v>805</v>
      </c>
      <c r="CH73" s="35">
        <v>-12.69</v>
      </c>
      <c r="CI73" s="35" t="s">
        <v>210</v>
      </c>
      <c r="CJ73" s="35" t="s">
        <v>200</v>
      </c>
      <c r="CK73" s="35" t="s">
        <v>357</v>
      </c>
      <c r="CL73" s="35"/>
      <c r="CM73" s="35"/>
    </row>
    <row r="74" spans="34:91" x14ac:dyDescent="0.2">
      <c r="AH74" s="35" t="s">
        <v>806</v>
      </c>
      <c r="AI74" s="35">
        <v>-14.48</v>
      </c>
      <c r="AJ74" s="35" t="s">
        <v>210</v>
      </c>
      <c r="AK74" s="35" t="s">
        <v>200</v>
      </c>
      <c r="AL74" s="35" t="s">
        <v>357</v>
      </c>
      <c r="AY74" s="35" t="s">
        <v>806</v>
      </c>
      <c r="AZ74" s="35">
        <v>-11.71</v>
      </c>
      <c r="BA74" s="35" t="s">
        <v>210</v>
      </c>
      <c r="BB74" s="35" t="s">
        <v>200</v>
      </c>
      <c r="BC74" s="35" t="s">
        <v>357</v>
      </c>
      <c r="BD74" s="35"/>
      <c r="BE74" s="35"/>
      <c r="BP74" s="35" t="s">
        <v>809</v>
      </c>
      <c r="BQ74" s="35">
        <v>17.12</v>
      </c>
      <c r="BR74" s="35" t="s">
        <v>905</v>
      </c>
      <c r="BS74" s="35" t="s">
        <v>198</v>
      </c>
      <c r="BT74" s="35" t="s">
        <v>212</v>
      </c>
      <c r="BU74" s="35" t="s">
        <v>209</v>
      </c>
      <c r="BV74" s="35"/>
      <c r="BW74" s="35"/>
      <c r="BX74" s="35"/>
      <c r="CG74" s="35" t="s">
        <v>806</v>
      </c>
      <c r="CH74" s="35">
        <v>-58.12</v>
      </c>
      <c r="CI74" s="35" t="s">
        <v>210</v>
      </c>
      <c r="CJ74" s="35" t="s">
        <v>200</v>
      </c>
      <c r="CK74" s="35">
        <v>0.08</v>
      </c>
      <c r="CL74" s="35"/>
      <c r="CM74" s="35"/>
    </row>
    <row r="75" spans="34:91" x14ac:dyDescent="0.2">
      <c r="AH75" s="35" t="s">
        <v>807</v>
      </c>
      <c r="AI75" s="35">
        <v>-36.21</v>
      </c>
      <c r="AJ75" s="35" t="s">
        <v>210</v>
      </c>
      <c r="AK75" s="35" t="s">
        <v>200</v>
      </c>
      <c r="AL75" s="35" t="s">
        <v>357</v>
      </c>
      <c r="AY75" s="35" t="s">
        <v>807</v>
      </c>
      <c r="AZ75" s="35">
        <v>-34.44</v>
      </c>
      <c r="BA75" s="35" t="s">
        <v>210</v>
      </c>
      <c r="BB75" s="35" t="s">
        <v>200</v>
      </c>
      <c r="BC75" s="35" t="s">
        <v>357</v>
      </c>
      <c r="BD75" s="35"/>
      <c r="BE75" s="35"/>
      <c r="BP75" s="35" t="s">
        <v>810</v>
      </c>
      <c r="BQ75" s="35">
        <v>23.29</v>
      </c>
      <c r="BR75" s="35" t="s">
        <v>906</v>
      </c>
      <c r="BS75" s="35" t="s">
        <v>198</v>
      </c>
      <c r="BT75" s="35" t="s">
        <v>212</v>
      </c>
      <c r="BU75" s="35" t="s">
        <v>209</v>
      </c>
      <c r="BV75" s="35"/>
      <c r="BW75" s="35"/>
      <c r="BX75" s="35"/>
      <c r="CG75" s="35" t="s">
        <v>807</v>
      </c>
      <c r="CH75" s="35">
        <v>-79.209999999999994</v>
      </c>
      <c r="CI75" s="35" t="s">
        <v>198</v>
      </c>
      <c r="CJ75" s="35" t="s">
        <v>342</v>
      </c>
      <c r="CK75" s="35">
        <v>2.0000000000000001E-4</v>
      </c>
      <c r="CL75" s="35"/>
      <c r="CM75" s="35"/>
    </row>
    <row r="76" spans="34:91" x14ac:dyDescent="0.2">
      <c r="AH76" s="35" t="s">
        <v>808</v>
      </c>
      <c r="AI76" s="35">
        <v>-37.33</v>
      </c>
      <c r="AJ76" s="35" t="s">
        <v>210</v>
      </c>
      <c r="AK76" s="35" t="s">
        <v>200</v>
      </c>
      <c r="AL76" s="35" t="s">
        <v>357</v>
      </c>
      <c r="AY76" s="35" t="s">
        <v>808</v>
      </c>
      <c r="AZ76" s="35">
        <v>-35.75</v>
      </c>
      <c r="BA76" s="35" t="s">
        <v>210</v>
      </c>
      <c r="BB76" s="35" t="s">
        <v>200</v>
      </c>
      <c r="BC76" s="35" t="s">
        <v>357</v>
      </c>
      <c r="BD76" s="35"/>
      <c r="BE76" s="35"/>
      <c r="BP76" s="35" t="s">
        <v>360</v>
      </c>
      <c r="BQ76" s="35">
        <v>0.98360000000000003</v>
      </c>
      <c r="BR76" s="35" t="s">
        <v>907</v>
      </c>
      <c r="BS76" s="35" t="s">
        <v>210</v>
      </c>
      <c r="BT76" s="35" t="s">
        <v>200</v>
      </c>
      <c r="BU76" s="35" t="s">
        <v>357</v>
      </c>
      <c r="BV76" s="35"/>
      <c r="BW76" s="35"/>
      <c r="BX76" s="35"/>
      <c r="CG76" s="35" t="s">
        <v>808</v>
      </c>
      <c r="CH76" s="35">
        <v>-28.33</v>
      </c>
      <c r="CI76" s="35" t="s">
        <v>210</v>
      </c>
      <c r="CJ76" s="35" t="s">
        <v>200</v>
      </c>
      <c r="CK76" s="35" t="s">
        <v>357</v>
      </c>
      <c r="CL76" s="35"/>
      <c r="CM76" s="35"/>
    </row>
    <row r="77" spans="34:91" x14ac:dyDescent="0.2">
      <c r="AH77" s="35" t="s">
        <v>809</v>
      </c>
      <c r="AI77" s="35">
        <v>-38.520000000000003</v>
      </c>
      <c r="AJ77" s="35" t="s">
        <v>210</v>
      </c>
      <c r="AK77" s="35" t="s">
        <v>200</v>
      </c>
      <c r="AL77" s="35" t="s">
        <v>357</v>
      </c>
      <c r="AY77" s="35" t="s">
        <v>809</v>
      </c>
      <c r="AZ77" s="35">
        <v>-37.75</v>
      </c>
      <c r="BA77" s="35" t="s">
        <v>210</v>
      </c>
      <c r="BB77" s="35" t="s">
        <v>200</v>
      </c>
      <c r="BC77" s="35" t="s">
        <v>357</v>
      </c>
      <c r="BD77" s="35"/>
      <c r="BE77" s="35"/>
      <c r="BP77" s="35" t="s">
        <v>811</v>
      </c>
      <c r="BQ77" s="35">
        <v>-9.1340000000000003</v>
      </c>
      <c r="BR77" s="35" t="s">
        <v>908</v>
      </c>
      <c r="BS77" s="35" t="s">
        <v>198</v>
      </c>
      <c r="BT77" s="35" t="s">
        <v>229</v>
      </c>
      <c r="BU77" s="35">
        <v>3.3700000000000001E-2</v>
      </c>
      <c r="BV77" s="35"/>
      <c r="BW77" s="35"/>
      <c r="BX77" s="35"/>
      <c r="CG77" s="35" t="s">
        <v>809</v>
      </c>
      <c r="CH77" s="35">
        <v>-63.21</v>
      </c>
      <c r="CI77" s="35" t="s">
        <v>198</v>
      </c>
      <c r="CJ77" s="35" t="s">
        <v>229</v>
      </c>
      <c r="CK77" s="35">
        <v>1.7000000000000001E-2</v>
      </c>
      <c r="CL77" s="35"/>
      <c r="CM77" s="35"/>
    </row>
    <row r="78" spans="34:91" x14ac:dyDescent="0.2">
      <c r="AH78" s="35" t="s">
        <v>810</v>
      </c>
      <c r="AI78" s="35">
        <v>-41.83</v>
      </c>
      <c r="AJ78" s="35" t="s">
        <v>210</v>
      </c>
      <c r="AK78" s="35" t="s">
        <v>200</v>
      </c>
      <c r="AL78" s="35" t="s">
        <v>357</v>
      </c>
      <c r="AY78" s="35" t="s">
        <v>810</v>
      </c>
      <c r="AZ78" s="35">
        <v>-41</v>
      </c>
      <c r="BA78" s="35" t="s">
        <v>210</v>
      </c>
      <c r="BB78" s="35" t="s">
        <v>200</v>
      </c>
      <c r="BC78" s="35" t="s">
        <v>357</v>
      </c>
      <c r="BD78" s="35"/>
      <c r="BE78" s="35"/>
      <c r="BP78" s="35" t="s">
        <v>812</v>
      </c>
      <c r="BQ78" s="35">
        <v>4.2960000000000003</v>
      </c>
      <c r="BR78" s="35" t="s">
        <v>909</v>
      </c>
      <c r="BS78" s="35" t="s">
        <v>210</v>
      </c>
      <c r="BT78" s="35" t="s">
        <v>200</v>
      </c>
      <c r="BU78" s="35">
        <v>0.92479999999999996</v>
      </c>
      <c r="BV78" s="35"/>
      <c r="BW78" s="35"/>
      <c r="BX78" s="35"/>
      <c r="CG78" s="35" t="s">
        <v>810</v>
      </c>
      <c r="CH78" s="35">
        <v>-85.58</v>
      </c>
      <c r="CI78" s="35" t="s">
        <v>198</v>
      </c>
      <c r="CJ78" s="35" t="s">
        <v>212</v>
      </c>
      <c r="CK78" s="35" t="s">
        <v>209</v>
      </c>
      <c r="CL78" s="35"/>
      <c r="CM78" s="35"/>
    </row>
    <row r="79" spans="34:91" x14ac:dyDescent="0.2">
      <c r="AH79" s="35" t="s">
        <v>360</v>
      </c>
      <c r="AI79" s="35">
        <v>4.4169999999999998</v>
      </c>
      <c r="AJ79" s="35" t="s">
        <v>210</v>
      </c>
      <c r="AK79" s="35" t="s">
        <v>200</v>
      </c>
      <c r="AL79" s="35" t="s">
        <v>357</v>
      </c>
      <c r="AY79" s="35" t="s">
        <v>360</v>
      </c>
      <c r="AZ79" s="35">
        <v>5.1669999999999998</v>
      </c>
      <c r="BA79" s="35" t="s">
        <v>210</v>
      </c>
      <c r="BB79" s="35" t="s">
        <v>200</v>
      </c>
      <c r="BC79" s="35" t="s">
        <v>357</v>
      </c>
      <c r="BD79" s="35"/>
      <c r="BE79" s="35"/>
      <c r="BP79" s="35" t="s">
        <v>813</v>
      </c>
      <c r="BQ79" s="35">
        <v>5.43</v>
      </c>
      <c r="BR79" s="35" t="s">
        <v>910</v>
      </c>
      <c r="BS79" s="35" t="s">
        <v>210</v>
      </c>
      <c r="BT79" s="35" t="s">
        <v>200</v>
      </c>
      <c r="BU79" s="35">
        <v>0.69220000000000004</v>
      </c>
      <c r="BV79" s="35"/>
      <c r="BW79" s="35"/>
      <c r="BX79" s="35"/>
      <c r="CG79" s="35" t="s">
        <v>360</v>
      </c>
      <c r="CH79" s="35">
        <v>-15.5</v>
      </c>
      <c r="CI79" s="35" t="s">
        <v>210</v>
      </c>
      <c r="CJ79" s="35" t="s">
        <v>200</v>
      </c>
      <c r="CK79" s="35" t="s">
        <v>357</v>
      </c>
      <c r="CL79" s="35"/>
      <c r="CM79" s="35"/>
    </row>
    <row r="80" spans="34:91" x14ac:dyDescent="0.2">
      <c r="AH80" s="35" t="s">
        <v>811</v>
      </c>
      <c r="AI80" s="35">
        <v>-12.08</v>
      </c>
      <c r="AJ80" s="35" t="s">
        <v>210</v>
      </c>
      <c r="AK80" s="35" t="s">
        <v>200</v>
      </c>
      <c r="AL80" s="35" t="s">
        <v>357</v>
      </c>
      <c r="AY80" s="35" t="s">
        <v>811</v>
      </c>
      <c r="AZ80" s="35">
        <v>-11.83</v>
      </c>
      <c r="BA80" s="35" t="s">
        <v>210</v>
      </c>
      <c r="BB80" s="35" t="s">
        <v>200</v>
      </c>
      <c r="BC80" s="35" t="s">
        <v>357</v>
      </c>
      <c r="BD80" s="35"/>
      <c r="BE80" s="35"/>
      <c r="BP80" s="35" t="s">
        <v>814</v>
      </c>
      <c r="BQ80" s="35">
        <v>-10.65</v>
      </c>
      <c r="BR80" s="35" t="s">
        <v>911</v>
      </c>
      <c r="BS80" s="35" t="s">
        <v>198</v>
      </c>
      <c r="BT80" s="35" t="s">
        <v>211</v>
      </c>
      <c r="BU80" s="35">
        <v>2.8E-3</v>
      </c>
      <c r="BV80" s="35"/>
      <c r="BW80" s="35"/>
      <c r="BX80" s="35"/>
      <c r="CG80" s="35" t="s">
        <v>811</v>
      </c>
      <c r="CH80" s="35">
        <v>23.17</v>
      </c>
      <c r="CI80" s="35" t="s">
        <v>210</v>
      </c>
      <c r="CJ80" s="35" t="s">
        <v>200</v>
      </c>
      <c r="CK80" s="35" t="s">
        <v>357</v>
      </c>
      <c r="CL80" s="35"/>
      <c r="CM80" s="35"/>
    </row>
    <row r="81" spans="34:91" x14ac:dyDescent="0.2">
      <c r="AH81" s="35" t="s">
        <v>812</v>
      </c>
      <c r="AI81" s="35">
        <v>-10.38</v>
      </c>
      <c r="AJ81" s="35" t="s">
        <v>210</v>
      </c>
      <c r="AK81" s="35" t="s">
        <v>200</v>
      </c>
      <c r="AL81" s="35" t="s">
        <v>357</v>
      </c>
      <c r="AY81" s="35" t="s">
        <v>812</v>
      </c>
      <c r="AZ81" s="35">
        <v>-9.9380000000000006</v>
      </c>
      <c r="BA81" s="35" t="s">
        <v>210</v>
      </c>
      <c r="BB81" s="35" t="s">
        <v>200</v>
      </c>
      <c r="BC81" s="35" t="s">
        <v>357</v>
      </c>
      <c r="BD81" s="35"/>
      <c r="BE81" s="35"/>
      <c r="BP81" s="35" t="s">
        <v>815</v>
      </c>
      <c r="BQ81" s="35">
        <v>7.944</v>
      </c>
      <c r="BR81" s="35" t="s">
        <v>912</v>
      </c>
      <c r="BS81" s="35" t="s">
        <v>210</v>
      </c>
      <c r="BT81" s="35" t="s">
        <v>200</v>
      </c>
      <c r="BU81" s="35">
        <v>8.9800000000000005E-2</v>
      </c>
      <c r="BV81" s="35"/>
      <c r="BW81" s="35"/>
      <c r="BX81" s="35"/>
      <c r="CG81" s="35" t="s">
        <v>812</v>
      </c>
      <c r="CH81" s="35">
        <v>-10.58</v>
      </c>
      <c r="CI81" s="35" t="s">
        <v>210</v>
      </c>
      <c r="CJ81" s="35" t="s">
        <v>200</v>
      </c>
      <c r="CK81" s="35" t="s">
        <v>357</v>
      </c>
      <c r="CL81" s="35"/>
      <c r="CM81" s="35"/>
    </row>
    <row r="82" spans="34:91" x14ac:dyDescent="0.2">
      <c r="AH82" s="35" t="s">
        <v>813</v>
      </c>
      <c r="AI82" s="35">
        <v>-18.5</v>
      </c>
      <c r="AJ82" s="35" t="s">
        <v>210</v>
      </c>
      <c r="AK82" s="35" t="s">
        <v>200</v>
      </c>
      <c r="AL82" s="35" t="s">
        <v>357</v>
      </c>
      <c r="AY82" s="35" t="s">
        <v>813</v>
      </c>
      <c r="AZ82" s="35">
        <v>-18.329999999999998</v>
      </c>
      <c r="BA82" s="35" t="s">
        <v>210</v>
      </c>
      <c r="BB82" s="35" t="s">
        <v>200</v>
      </c>
      <c r="BC82" s="35" t="s">
        <v>357</v>
      </c>
      <c r="BD82" s="35"/>
      <c r="BE82" s="35"/>
      <c r="BP82" s="35" t="s">
        <v>816</v>
      </c>
      <c r="BQ82" s="35">
        <v>14.13</v>
      </c>
      <c r="BR82" s="35" t="s">
        <v>913</v>
      </c>
      <c r="BS82" s="35" t="s">
        <v>198</v>
      </c>
      <c r="BT82" s="35" t="s">
        <v>212</v>
      </c>
      <c r="BU82" s="35" t="s">
        <v>209</v>
      </c>
      <c r="BV82" s="35"/>
      <c r="BW82" s="35"/>
      <c r="BX82" s="35"/>
      <c r="CG82" s="35" t="s">
        <v>813</v>
      </c>
      <c r="CH82" s="35">
        <v>-37.5</v>
      </c>
      <c r="CI82" s="35" t="s">
        <v>210</v>
      </c>
      <c r="CJ82" s="35" t="s">
        <v>200</v>
      </c>
      <c r="CK82" s="35" t="s">
        <v>357</v>
      </c>
      <c r="CL82" s="35"/>
      <c r="CM82" s="35"/>
    </row>
    <row r="83" spans="34:91" x14ac:dyDescent="0.2">
      <c r="AH83" s="35" t="s">
        <v>814</v>
      </c>
      <c r="AI83" s="35">
        <v>-5.1790000000000003</v>
      </c>
      <c r="AJ83" s="35" t="s">
        <v>210</v>
      </c>
      <c r="AK83" s="35" t="s">
        <v>200</v>
      </c>
      <c r="AL83" s="35" t="s">
        <v>357</v>
      </c>
      <c r="AY83" s="35" t="s">
        <v>814</v>
      </c>
      <c r="AZ83" s="35">
        <v>-5.1429999999999998</v>
      </c>
      <c r="BA83" s="35" t="s">
        <v>210</v>
      </c>
      <c r="BB83" s="35" t="s">
        <v>200</v>
      </c>
      <c r="BC83" s="35" t="s">
        <v>357</v>
      </c>
      <c r="BD83" s="35"/>
      <c r="BE83" s="35"/>
      <c r="BP83" s="35" t="s">
        <v>817</v>
      </c>
      <c r="BQ83" s="35">
        <v>-11.16</v>
      </c>
      <c r="BR83" s="35" t="s">
        <v>914</v>
      </c>
      <c r="BS83" s="35" t="s">
        <v>198</v>
      </c>
      <c r="BT83" s="35" t="s">
        <v>342</v>
      </c>
      <c r="BU83" s="35">
        <v>8.0000000000000004E-4</v>
      </c>
      <c r="BV83" s="35"/>
      <c r="BW83" s="35"/>
      <c r="BX83" s="35"/>
      <c r="CG83" s="35" t="s">
        <v>814</v>
      </c>
      <c r="CH83" s="35">
        <v>24.81</v>
      </c>
      <c r="CI83" s="35" t="s">
        <v>210</v>
      </c>
      <c r="CJ83" s="35" t="s">
        <v>200</v>
      </c>
      <c r="CK83" s="35" t="s">
        <v>357</v>
      </c>
      <c r="CL83" s="35"/>
      <c r="CM83" s="35"/>
    </row>
    <row r="84" spans="34:91" x14ac:dyDescent="0.2">
      <c r="AH84" s="35" t="s">
        <v>815</v>
      </c>
      <c r="AI84" s="35">
        <v>-18.39</v>
      </c>
      <c r="AJ84" s="35" t="s">
        <v>210</v>
      </c>
      <c r="AK84" s="35" t="s">
        <v>200</v>
      </c>
      <c r="AL84" s="35" t="s">
        <v>357</v>
      </c>
      <c r="AY84" s="35" t="s">
        <v>815</v>
      </c>
      <c r="AZ84" s="35">
        <v>-16.71</v>
      </c>
      <c r="BA84" s="35" t="s">
        <v>210</v>
      </c>
      <c r="BB84" s="35" t="s">
        <v>200</v>
      </c>
      <c r="BC84" s="35" t="s">
        <v>357</v>
      </c>
      <c r="BD84" s="35"/>
      <c r="BE84" s="35"/>
      <c r="BP84" s="35" t="s">
        <v>818</v>
      </c>
      <c r="BQ84" s="35">
        <v>11.15</v>
      </c>
      <c r="BR84" s="35" t="s">
        <v>915</v>
      </c>
      <c r="BS84" s="35" t="s">
        <v>198</v>
      </c>
      <c r="BT84" s="35" t="s">
        <v>342</v>
      </c>
      <c r="BU84" s="35">
        <v>8.0000000000000004E-4</v>
      </c>
      <c r="BV84" s="35"/>
      <c r="BW84" s="35"/>
      <c r="BX84" s="35"/>
      <c r="CG84" s="35" t="s">
        <v>815</v>
      </c>
      <c r="CH84" s="35">
        <v>-20.62</v>
      </c>
      <c r="CI84" s="35" t="s">
        <v>210</v>
      </c>
      <c r="CJ84" s="35" t="s">
        <v>200</v>
      </c>
      <c r="CK84" s="35" t="s">
        <v>357</v>
      </c>
      <c r="CL84" s="35"/>
      <c r="CM84" s="35"/>
    </row>
    <row r="85" spans="34:91" x14ac:dyDescent="0.2">
      <c r="AH85" s="35" t="s">
        <v>816</v>
      </c>
      <c r="AI85" s="35">
        <v>-40.130000000000003</v>
      </c>
      <c r="AJ85" s="35" t="s">
        <v>210</v>
      </c>
      <c r="AK85" s="35" t="s">
        <v>200</v>
      </c>
      <c r="AL85" s="35" t="s">
        <v>357</v>
      </c>
      <c r="AY85" s="35" t="s">
        <v>816</v>
      </c>
      <c r="AZ85" s="35">
        <v>-39.44</v>
      </c>
      <c r="BA85" s="35" t="s">
        <v>210</v>
      </c>
      <c r="BB85" s="35" t="s">
        <v>200</v>
      </c>
      <c r="BC85" s="35" t="s">
        <v>357</v>
      </c>
      <c r="BD85" s="35"/>
      <c r="BE85" s="35"/>
      <c r="BP85" s="35" t="s">
        <v>819</v>
      </c>
      <c r="BQ85" s="35">
        <v>17.32</v>
      </c>
      <c r="BR85" s="35" t="s">
        <v>916</v>
      </c>
      <c r="BS85" s="35" t="s">
        <v>198</v>
      </c>
      <c r="BT85" s="35" t="s">
        <v>212</v>
      </c>
      <c r="BU85" s="35" t="s">
        <v>209</v>
      </c>
      <c r="BV85" s="35"/>
      <c r="BW85" s="35"/>
      <c r="BX85" s="35"/>
      <c r="CG85" s="35" t="s">
        <v>816</v>
      </c>
      <c r="CH85" s="35">
        <v>-41.71</v>
      </c>
      <c r="CI85" s="35" t="s">
        <v>210</v>
      </c>
      <c r="CJ85" s="35" t="s">
        <v>200</v>
      </c>
      <c r="CK85" s="35" t="s">
        <v>357</v>
      </c>
      <c r="CL85" s="35"/>
      <c r="CM85" s="35"/>
    </row>
    <row r="86" spans="34:91" x14ac:dyDescent="0.2">
      <c r="AH86" s="35" t="s">
        <v>817</v>
      </c>
      <c r="AI86" s="35">
        <v>-41.25</v>
      </c>
      <c r="AJ86" s="35" t="s">
        <v>210</v>
      </c>
      <c r="AK86" s="35" t="s">
        <v>200</v>
      </c>
      <c r="AL86" s="35" t="s">
        <v>357</v>
      </c>
      <c r="AY86" s="35" t="s">
        <v>817</v>
      </c>
      <c r="AZ86" s="35">
        <v>-40.75</v>
      </c>
      <c r="BA86" s="35" t="s">
        <v>210</v>
      </c>
      <c r="BB86" s="35" t="s">
        <v>200</v>
      </c>
      <c r="BC86" s="35" t="s">
        <v>357</v>
      </c>
      <c r="BD86" s="35"/>
      <c r="BE86" s="35"/>
      <c r="BP86" s="35" t="s">
        <v>820</v>
      </c>
      <c r="BQ86" s="35">
        <v>-10.119999999999999</v>
      </c>
      <c r="BR86" s="35" t="s">
        <v>917</v>
      </c>
      <c r="BS86" s="35" t="s">
        <v>198</v>
      </c>
      <c r="BT86" s="35" t="s">
        <v>211</v>
      </c>
      <c r="BU86" s="35">
        <v>0.01</v>
      </c>
      <c r="BV86" s="35"/>
      <c r="BW86" s="35"/>
      <c r="BX86" s="35"/>
      <c r="CG86" s="35" t="s">
        <v>817</v>
      </c>
      <c r="CH86" s="35">
        <v>9.1669999999999998</v>
      </c>
      <c r="CI86" s="35" t="s">
        <v>210</v>
      </c>
      <c r="CJ86" s="35" t="s">
        <v>200</v>
      </c>
      <c r="CK86" s="35" t="s">
        <v>357</v>
      </c>
      <c r="CL86" s="35"/>
      <c r="CM86" s="35"/>
    </row>
    <row r="87" spans="34:91" x14ac:dyDescent="0.2">
      <c r="AH87" s="35" t="s">
        <v>818</v>
      </c>
      <c r="AI87" s="35">
        <v>-42.44</v>
      </c>
      <c r="AJ87" s="35" t="s">
        <v>210</v>
      </c>
      <c r="AK87" s="35" t="s">
        <v>200</v>
      </c>
      <c r="AL87" s="35" t="s">
        <v>357</v>
      </c>
      <c r="AY87" s="35" t="s">
        <v>818</v>
      </c>
      <c r="AZ87" s="35">
        <v>-42.75</v>
      </c>
      <c r="BA87" s="35" t="s">
        <v>210</v>
      </c>
      <c r="BB87" s="35" t="s">
        <v>200</v>
      </c>
      <c r="BC87" s="35" t="s">
        <v>357</v>
      </c>
      <c r="BD87" s="35"/>
      <c r="BE87" s="35"/>
      <c r="BP87" s="35" t="s">
        <v>821</v>
      </c>
      <c r="BQ87" s="35">
        <v>3.3119999999999998</v>
      </c>
      <c r="BR87" s="35" t="s">
        <v>918</v>
      </c>
      <c r="BS87" s="35" t="s">
        <v>210</v>
      </c>
      <c r="BT87" s="35" t="s">
        <v>200</v>
      </c>
      <c r="BU87" s="35">
        <v>0.99160000000000004</v>
      </c>
      <c r="BV87" s="35"/>
      <c r="BW87" s="35"/>
      <c r="BX87" s="35"/>
      <c r="CG87" s="35" t="s">
        <v>818</v>
      </c>
      <c r="CH87" s="35">
        <v>-25.71</v>
      </c>
      <c r="CI87" s="35" t="s">
        <v>210</v>
      </c>
      <c r="CJ87" s="35" t="s">
        <v>200</v>
      </c>
      <c r="CK87" s="35" t="s">
        <v>357</v>
      </c>
      <c r="CL87" s="35"/>
      <c r="CM87" s="35"/>
    </row>
    <row r="88" spans="34:91" x14ac:dyDescent="0.2">
      <c r="AH88" s="35" t="s">
        <v>819</v>
      </c>
      <c r="AI88" s="35">
        <v>-45.75</v>
      </c>
      <c r="AJ88" s="35" t="s">
        <v>210</v>
      </c>
      <c r="AK88" s="35" t="s">
        <v>200</v>
      </c>
      <c r="AL88" s="35">
        <v>0.61529999999999996</v>
      </c>
      <c r="AY88" s="35" t="s">
        <v>819</v>
      </c>
      <c r="AZ88" s="35">
        <v>-46</v>
      </c>
      <c r="BA88" s="35" t="s">
        <v>210</v>
      </c>
      <c r="BB88" s="35" t="s">
        <v>200</v>
      </c>
      <c r="BC88" s="35">
        <v>0.63570000000000004</v>
      </c>
      <c r="BD88" s="35"/>
      <c r="BE88" s="35"/>
      <c r="BP88" s="35" t="s">
        <v>822</v>
      </c>
      <c r="BQ88" s="35">
        <v>4.4459999999999997</v>
      </c>
      <c r="BR88" s="35" t="s">
        <v>919</v>
      </c>
      <c r="BS88" s="35" t="s">
        <v>210</v>
      </c>
      <c r="BT88" s="35" t="s">
        <v>200</v>
      </c>
      <c r="BU88" s="35">
        <v>0.90410000000000001</v>
      </c>
      <c r="BV88" s="35"/>
      <c r="BW88" s="35"/>
      <c r="BX88" s="35"/>
      <c r="CG88" s="35" t="s">
        <v>819</v>
      </c>
      <c r="CH88" s="35">
        <v>-48.08</v>
      </c>
      <c r="CI88" s="35" t="s">
        <v>210</v>
      </c>
      <c r="CJ88" s="35" t="s">
        <v>200</v>
      </c>
      <c r="CK88" s="35">
        <v>0.43230000000000002</v>
      </c>
      <c r="CL88" s="35"/>
      <c r="CM88" s="35"/>
    </row>
    <row r="89" spans="34:91" x14ac:dyDescent="0.2">
      <c r="AH89" s="35" t="s">
        <v>820</v>
      </c>
      <c r="AI89" s="35">
        <v>-16.5</v>
      </c>
      <c r="AJ89" s="35" t="s">
        <v>210</v>
      </c>
      <c r="AK89" s="35" t="s">
        <v>200</v>
      </c>
      <c r="AL89" s="35" t="s">
        <v>357</v>
      </c>
      <c r="AY89" s="35" t="s">
        <v>820</v>
      </c>
      <c r="AZ89" s="35">
        <v>-17</v>
      </c>
      <c r="BA89" s="35" t="s">
        <v>210</v>
      </c>
      <c r="BB89" s="35" t="s">
        <v>200</v>
      </c>
      <c r="BC89" s="35" t="s">
        <v>357</v>
      </c>
      <c r="BD89" s="35"/>
      <c r="BE89" s="35"/>
      <c r="BP89" s="35" t="s">
        <v>823</v>
      </c>
      <c r="BQ89" s="35">
        <v>-11.63</v>
      </c>
      <c r="BR89" s="35" t="s">
        <v>920</v>
      </c>
      <c r="BS89" s="35" t="s">
        <v>198</v>
      </c>
      <c r="BT89" s="35" t="s">
        <v>342</v>
      </c>
      <c r="BU89" s="35">
        <v>5.9999999999999995E-4</v>
      </c>
      <c r="BV89" s="35"/>
      <c r="BW89" s="35"/>
      <c r="BX89" s="35"/>
      <c r="CG89" s="35" t="s">
        <v>820</v>
      </c>
      <c r="CH89" s="35">
        <v>38.67</v>
      </c>
      <c r="CI89" s="35" t="s">
        <v>210</v>
      </c>
      <c r="CJ89" s="35" t="s">
        <v>200</v>
      </c>
      <c r="CK89" s="35" t="s">
        <v>357</v>
      </c>
      <c r="CL89" s="35"/>
      <c r="CM89" s="35"/>
    </row>
    <row r="90" spans="34:91" x14ac:dyDescent="0.2">
      <c r="AH90" s="35" t="s">
        <v>821</v>
      </c>
      <c r="AI90" s="35">
        <v>-14.79</v>
      </c>
      <c r="AJ90" s="35" t="s">
        <v>210</v>
      </c>
      <c r="AK90" s="35" t="s">
        <v>200</v>
      </c>
      <c r="AL90" s="35" t="s">
        <v>357</v>
      </c>
      <c r="AY90" s="35" t="s">
        <v>821</v>
      </c>
      <c r="AZ90" s="35">
        <v>-15.1</v>
      </c>
      <c r="BA90" s="35" t="s">
        <v>210</v>
      </c>
      <c r="BB90" s="35" t="s">
        <v>200</v>
      </c>
      <c r="BC90" s="35" t="s">
        <v>357</v>
      </c>
      <c r="BD90" s="35"/>
      <c r="BE90" s="35"/>
      <c r="BP90" s="35" t="s">
        <v>824</v>
      </c>
      <c r="BQ90" s="35">
        <v>6.9610000000000003</v>
      </c>
      <c r="BR90" s="35" t="s">
        <v>921</v>
      </c>
      <c r="BS90" s="35" t="s">
        <v>210</v>
      </c>
      <c r="BT90" s="35" t="s">
        <v>200</v>
      </c>
      <c r="BU90" s="35">
        <v>0.23130000000000001</v>
      </c>
      <c r="BV90" s="35"/>
      <c r="BW90" s="35"/>
      <c r="BX90" s="35"/>
      <c r="CG90" s="35" t="s">
        <v>821</v>
      </c>
      <c r="CH90" s="35">
        <v>4.9169999999999998</v>
      </c>
      <c r="CI90" s="35" t="s">
        <v>210</v>
      </c>
      <c r="CJ90" s="35" t="s">
        <v>200</v>
      </c>
      <c r="CK90" s="35" t="s">
        <v>357</v>
      </c>
      <c r="CL90" s="35"/>
      <c r="CM90" s="35"/>
    </row>
    <row r="91" spans="34:91" x14ac:dyDescent="0.2">
      <c r="AH91" s="35" t="s">
        <v>822</v>
      </c>
      <c r="AI91" s="35">
        <v>-22.92</v>
      </c>
      <c r="AJ91" s="35" t="s">
        <v>210</v>
      </c>
      <c r="AK91" s="35" t="s">
        <v>200</v>
      </c>
      <c r="AL91" s="35" t="s">
        <v>357</v>
      </c>
      <c r="AY91" s="35" t="s">
        <v>822</v>
      </c>
      <c r="AZ91" s="35">
        <v>-23.5</v>
      </c>
      <c r="BA91" s="35" t="s">
        <v>210</v>
      </c>
      <c r="BB91" s="35" t="s">
        <v>200</v>
      </c>
      <c r="BC91" s="35" t="s">
        <v>357</v>
      </c>
      <c r="BD91" s="35"/>
      <c r="BE91" s="35"/>
      <c r="BP91" s="35" t="s">
        <v>825</v>
      </c>
      <c r="BQ91" s="35">
        <v>13.15</v>
      </c>
      <c r="BR91" s="35" t="s">
        <v>922</v>
      </c>
      <c r="BS91" s="35" t="s">
        <v>198</v>
      </c>
      <c r="BT91" s="35" t="s">
        <v>212</v>
      </c>
      <c r="BU91" s="35" t="s">
        <v>209</v>
      </c>
      <c r="BV91" s="35"/>
      <c r="BW91" s="35"/>
      <c r="BX91" s="35"/>
      <c r="CG91" s="35" t="s">
        <v>822</v>
      </c>
      <c r="CH91" s="35">
        <v>-22</v>
      </c>
      <c r="CI91" s="35" t="s">
        <v>210</v>
      </c>
      <c r="CJ91" s="35" t="s">
        <v>200</v>
      </c>
      <c r="CK91" s="35" t="s">
        <v>357</v>
      </c>
      <c r="CL91" s="35"/>
      <c r="CM91" s="35"/>
    </row>
    <row r="92" spans="34:91" x14ac:dyDescent="0.2">
      <c r="AH92" s="35" t="s">
        <v>823</v>
      </c>
      <c r="AI92" s="35">
        <v>-9.5950000000000006</v>
      </c>
      <c r="AJ92" s="35" t="s">
        <v>210</v>
      </c>
      <c r="AK92" s="35" t="s">
        <v>200</v>
      </c>
      <c r="AL92" s="35" t="s">
        <v>357</v>
      </c>
      <c r="AY92" s="35" t="s">
        <v>823</v>
      </c>
      <c r="AZ92" s="35">
        <v>-10.31</v>
      </c>
      <c r="BA92" s="35" t="s">
        <v>210</v>
      </c>
      <c r="BB92" s="35" t="s">
        <v>200</v>
      </c>
      <c r="BC92" s="35" t="s">
        <v>357</v>
      </c>
      <c r="BD92" s="35"/>
      <c r="BE92" s="35"/>
      <c r="BP92" s="35" t="s">
        <v>826</v>
      </c>
      <c r="BQ92" s="35">
        <v>-12.15</v>
      </c>
      <c r="BR92" s="35" t="s">
        <v>923</v>
      </c>
      <c r="BS92" s="35" t="s">
        <v>198</v>
      </c>
      <c r="BT92" s="35" t="s">
        <v>342</v>
      </c>
      <c r="BU92" s="35">
        <v>2.0000000000000001E-4</v>
      </c>
      <c r="BV92" s="35"/>
      <c r="BW92" s="35"/>
      <c r="BX92" s="35"/>
      <c r="CG92" s="35" t="s">
        <v>823</v>
      </c>
      <c r="CH92" s="35">
        <v>40.31</v>
      </c>
      <c r="CI92" s="35" t="s">
        <v>210</v>
      </c>
      <c r="CJ92" s="35" t="s">
        <v>200</v>
      </c>
      <c r="CK92" s="35" t="s">
        <v>357</v>
      </c>
      <c r="CL92" s="35"/>
      <c r="CM92" s="35"/>
    </row>
    <row r="93" spans="34:91" x14ac:dyDescent="0.2">
      <c r="AH93" s="35" t="s">
        <v>824</v>
      </c>
      <c r="AI93" s="35">
        <v>-22.81</v>
      </c>
      <c r="AJ93" s="35" t="s">
        <v>210</v>
      </c>
      <c r="AK93" s="35" t="s">
        <v>200</v>
      </c>
      <c r="AL93" s="35" t="s">
        <v>357</v>
      </c>
      <c r="AY93" s="35" t="s">
        <v>824</v>
      </c>
      <c r="AZ93" s="35">
        <v>-21.88</v>
      </c>
      <c r="BA93" s="35" t="s">
        <v>210</v>
      </c>
      <c r="BB93" s="35" t="s">
        <v>200</v>
      </c>
      <c r="BC93" s="35" t="s">
        <v>357</v>
      </c>
      <c r="BD93" s="35"/>
      <c r="BE93" s="35"/>
      <c r="BP93" s="35" t="s">
        <v>827</v>
      </c>
      <c r="BQ93" s="35">
        <v>10.17</v>
      </c>
      <c r="BR93" s="35" t="s">
        <v>924</v>
      </c>
      <c r="BS93" s="35" t="s">
        <v>198</v>
      </c>
      <c r="BT93" s="35" t="s">
        <v>211</v>
      </c>
      <c r="BU93" s="35">
        <v>3.5999999999999999E-3</v>
      </c>
      <c r="BV93" s="35"/>
      <c r="BW93" s="35"/>
      <c r="BX93" s="35"/>
      <c r="CG93" s="35" t="s">
        <v>824</v>
      </c>
      <c r="CH93" s="35">
        <v>-5.1189999999999998</v>
      </c>
      <c r="CI93" s="35" t="s">
        <v>210</v>
      </c>
      <c r="CJ93" s="35" t="s">
        <v>200</v>
      </c>
      <c r="CK93" s="35" t="s">
        <v>357</v>
      </c>
      <c r="CL93" s="35"/>
      <c r="CM93" s="35"/>
    </row>
    <row r="94" spans="34:91" x14ac:dyDescent="0.2">
      <c r="AH94" s="35" t="s">
        <v>825</v>
      </c>
      <c r="AI94" s="35">
        <v>-44.54</v>
      </c>
      <c r="AJ94" s="35" t="s">
        <v>210</v>
      </c>
      <c r="AK94" s="35" t="s">
        <v>200</v>
      </c>
      <c r="AL94" s="35">
        <v>0.76670000000000005</v>
      </c>
      <c r="AY94" s="35" t="s">
        <v>825</v>
      </c>
      <c r="AZ94" s="35">
        <v>-44.6</v>
      </c>
      <c r="BA94" s="35" t="s">
        <v>210</v>
      </c>
      <c r="BB94" s="35" t="s">
        <v>200</v>
      </c>
      <c r="BC94" s="35">
        <v>0.81679999999999997</v>
      </c>
      <c r="BD94" s="35"/>
      <c r="BE94" s="35"/>
      <c r="BP94" s="35" t="s">
        <v>828</v>
      </c>
      <c r="BQ94" s="35">
        <v>16.34</v>
      </c>
      <c r="BR94" s="35" t="s">
        <v>925</v>
      </c>
      <c r="BS94" s="35" t="s">
        <v>198</v>
      </c>
      <c r="BT94" s="35" t="s">
        <v>212</v>
      </c>
      <c r="BU94" s="35" t="s">
        <v>209</v>
      </c>
      <c r="BV94" s="35"/>
      <c r="BW94" s="35"/>
      <c r="BX94" s="35"/>
      <c r="CG94" s="35" t="s">
        <v>825</v>
      </c>
      <c r="CH94" s="35">
        <v>-26.21</v>
      </c>
      <c r="CI94" s="35" t="s">
        <v>210</v>
      </c>
      <c r="CJ94" s="35" t="s">
        <v>200</v>
      </c>
      <c r="CK94" s="35" t="s">
        <v>357</v>
      </c>
      <c r="CL94" s="35"/>
      <c r="CM94" s="35"/>
    </row>
    <row r="95" spans="34:91" x14ac:dyDescent="0.2">
      <c r="AH95" s="35" t="s">
        <v>826</v>
      </c>
      <c r="AI95" s="35">
        <v>-45.67</v>
      </c>
      <c r="AJ95" s="35" t="s">
        <v>210</v>
      </c>
      <c r="AK95" s="35" t="s">
        <v>200</v>
      </c>
      <c r="AL95" s="35">
        <v>0.62480000000000002</v>
      </c>
      <c r="AY95" s="35" t="s">
        <v>826</v>
      </c>
      <c r="AZ95" s="35">
        <v>-45.92</v>
      </c>
      <c r="BA95" s="35" t="s">
        <v>210</v>
      </c>
      <c r="BB95" s="35" t="s">
        <v>200</v>
      </c>
      <c r="BC95" s="35">
        <v>0.64539999999999997</v>
      </c>
      <c r="BD95" s="35"/>
      <c r="BE95" s="35"/>
      <c r="BP95" s="35" t="s">
        <v>365</v>
      </c>
      <c r="BQ95" s="35">
        <v>13.43</v>
      </c>
      <c r="BR95" s="35" t="s">
        <v>926</v>
      </c>
      <c r="BS95" s="35" t="s">
        <v>198</v>
      </c>
      <c r="BT95" s="35" t="s">
        <v>212</v>
      </c>
      <c r="BU95" s="35" t="s">
        <v>209</v>
      </c>
      <c r="BV95" s="35"/>
      <c r="BW95" s="35"/>
      <c r="BX95" s="35"/>
      <c r="CG95" s="35" t="s">
        <v>826</v>
      </c>
      <c r="CH95" s="35">
        <v>24.67</v>
      </c>
      <c r="CI95" s="35" t="s">
        <v>210</v>
      </c>
      <c r="CJ95" s="35" t="s">
        <v>200</v>
      </c>
      <c r="CK95" s="35" t="s">
        <v>357</v>
      </c>
      <c r="CL95" s="35"/>
      <c r="CM95" s="35"/>
    </row>
    <row r="96" spans="34:91" x14ac:dyDescent="0.2">
      <c r="AH96" s="35" t="s">
        <v>827</v>
      </c>
      <c r="AI96" s="35">
        <v>-46.85</v>
      </c>
      <c r="AJ96" s="35" t="s">
        <v>210</v>
      </c>
      <c r="AK96" s="35" t="s">
        <v>200</v>
      </c>
      <c r="AL96" s="35">
        <v>0.50109999999999999</v>
      </c>
      <c r="AY96" s="35" t="s">
        <v>827</v>
      </c>
      <c r="AZ96" s="35">
        <v>-47.92</v>
      </c>
      <c r="BA96" s="35" t="s">
        <v>210</v>
      </c>
      <c r="BB96" s="35" t="s">
        <v>200</v>
      </c>
      <c r="BC96" s="35">
        <v>0.44600000000000001</v>
      </c>
      <c r="BD96" s="35"/>
      <c r="BE96" s="35"/>
      <c r="BP96" s="35" t="s">
        <v>366</v>
      </c>
      <c r="BQ96" s="35">
        <v>14.56</v>
      </c>
      <c r="BR96" s="35" t="s">
        <v>927</v>
      </c>
      <c r="BS96" s="35" t="s">
        <v>198</v>
      </c>
      <c r="BT96" s="35" t="s">
        <v>212</v>
      </c>
      <c r="BU96" s="35" t="s">
        <v>209</v>
      </c>
      <c r="BV96" s="35"/>
      <c r="BW96" s="35"/>
      <c r="BX96" s="35"/>
      <c r="CG96" s="35" t="s">
        <v>827</v>
      </c>
      <c r="CH96" s="35">
        <v>-10.210000000000001</v>
      </c>
      <c r="CI96" s="35" t="s">
        <v>210</v>
      </c>
      <c r="CJ96" s="35" t="s">
        <v>200</v>
      </c>
      <c r="CK96" s="35" t="s">
        <v>357</v>
      </c>
      <c r="CL96" s="35"/>
      <c r="CM96" s="35"/>
    </row>
    <row r="97" spans="34:91" x14ac:dyDescent="0.2">
      <c r="AH97" s="35" t="s">
        <v>828</v>
      </c>
      <c r="AI97" s="35">
        <v>-50.17</v>
      </c>
      <c r="AJ97" s="35" t="s">
        <v>210</v>
      </c>
      <c r="AK97" s="35" t="s">
        <v>200</v>
      </c>
      <c r="AL97" s="35">
        <v>0.2641</v>
      </c>
      <c r="AY97" s="35" t="s">
        <v>828</v>
      </c>
      <c r="AZ97" s="35">
        <v>-51.17</v>
      </c>
      <c r="BA97" s="35" t="s">
        <v>210</v>
      </c>
      <c r="BB97" s="35" t="s">
        <v>200</v>
      </c>
      <c r="BC97" s="35">
        <v>0.23780000000000001</v>
      </c>
      <c r="BD97" s="35"/>
      <c r="BE97" s="35"/>
      <c r="BP97" s="35" t="s">
        <v>829</v>
      </c>
      <c r="BQ97" s="35">
        <v>-1.512</v>
      </c>
      <c r="BR97" s="35" t="s">
        <v>928</v>
      </c>
      <c r="BS97" s="35" t="s">
        <v>210</v>
      </c>
      <c r="BT97" s="35" t="s">
        <v>200</v>
      </c>
      <c r="BU97" s="35" t="s">
        <v>357</v>
      </c>
      <c r="BV97" s="35"/>
      <c r="BW97" s="35"/>
      <c r="BX97" s="35"/>
      <c r="CG97" s="35" t="s">
        <v>828</v>
      </c>
      <c r="CH97" s="35">
        <v>-32.58</v>
      </c>
      <c r="CI97" s="35" t="s">
        <v>210</v>
      </c>
      <c r="CJ97" s="35" t="s">
        <v>200</v>
      </c>
      <c r="CK97" s="35" t="s">
        <v>357</v>
      </c>
      <c r="CL97" s="35"/>
      <c r="CM97" s="35"/>
    </row>
    <row r="98" spans="34:91" x14ac:dyDescent="0.2">
      <c r="AH98" s="35" t="s">
        <v>365</v>
      </c>
      <c r="AI98" s="35">
        <v>1.708</v>
      </c>
      <c r="AJ98" s="35" t="s">
        <v>210</v>
      </c>
      <c r="AK98" s="35" t="s">
        <v>200</v>
      </c>
      <c r="AL98" s="35" t="s">
        <v>357</v>
      </c>
      <c r="AY98" s="35" t="s">
        <v>365</v>
      </c>
      <c r="AZ98" s="35">
        <v>1.8959999999999999</v>
      </c>
      <c r="BA98" s="35" t="s">
        <v>210</v>
      </c>
      <c r="BB98" s="35" t="s">
        <v>200</v>
      </c>
      <c r="BC98" s="35" t="s">
        <v>357</v>
      </c>
      <c r="BD98" s="35"/>
      <c r="BE98" s="35"/>
      <c r="BP98" s="35" t="s">
        <v>830</v>
      </c>
      <c r="BQ98" s="35">
        <v>17.079999999999998</v>
      </c>
      <c r="BR98" s="35" t="s">
        <v>929</v>
      </c>
      <c r="BS98" s="35" t="s">
        <v>198</v>
      </c>
      <c r="BT98" s="35" t="s">
        <v>212</v>
      </c>
      <c r="BU98" s="35" t="s">
        <v>209</v>
      </c>
      <c r="BV98" s="35"/>
      <c r="BW98" s="35"/>
      <c r="BX98" s="35"/>
      <c r="CG98" s="35" t="s">
        <v>365</v>
      </c>
      <c r="CH98" s="35">
        <v>-33.75</v>
      </c>
      <c r="CI98" s="35" t="s">
        <v>210</v>
      </c>
      <c r="CJ98" s="35" t="s">
        <v>200</v>
      </c>
      <c r="CK98" s="35" t="s">
        <v>357</v>
      </c>
      <c r="CL98" s="35"/>
      <c r="CM98" s="35"/>
    </row>
    <row r="99" spans="34:91" x14ac:dyDescent="0.2">
      <c r="AH99" s="35" t="s">
        <v>366</v>
      </c>
      <c r="AI99" s="35">
        <v>-6.4169999999999998</v>
      </c>
      <c r="AJ99" s="35" t="s">
        <v>210</v>
      </c>
      <c r="AK99" s="35" t="s">
        <v>200</v>
      </c>
      <c r="AL99" s="35" t="s">
        <v>357</v>
      </c>
      <c r="AY99" s="35" t="s">
        <v>366</v>
      </c>
      <c r="AZ99" s="35">
        <v>-6.5</v>
      </c>
      <c r="BA99" s="35" t="s">
        <v>210</v>
      </c>
      <c r="BB99" s="35" t="s">
        <v>200</v>
      </c>
      <c r="BC99" s="35" t="s">
        <v>357</v>
      </c>
      <c r="BD99" s="35"/>
      <c r="BE99" s="35"/>
      <c r="BP99" s="35" t="s">
        <v>831</v>
      </c>
      <c r="BQ99" s="35">
        <v>23.26</v>
      </c>
      <c r="BR99" s="35" t="s">
        <v>930</v>
      </c>
      <c r="BS99" s="35" t="s">
        <v>198</v>
      </c>
      <c r="BT99" s="35" t="s">
        <v>212</v>
      </c>
      <c r="BU99" s="35" t="s">
        <v>209</v>
      </c>
      <c r="BV99" s="35"/>
      <c r="BW99" s="35"/>
      <c r="BX99" s="35"/>
      <c r="CG99" s="35" t="s">
        <v>366</v>
      </c>
      <c r="CH99" s="35">
        <v>-60.67</v>
      </c>
      <c r="CI99" s="35" t="s">
        <v>210</v>
      </c>
      <c r="CJ99" s="35" t="s">
        <v>200</v>
      </c>
      <c r="CK99" s="35">
        <v>7.4399999999999994E-2</v>
      </c>
      <c r="CL99" s="35"/>
      <c r="CM99" s="35"/>
    </row>
    <row r="100" spans="34:91" x14ac:dyDescent="0.2">
      <c r="AH100" s="35" t="s">
        <v>829</v>
      </c>
      <c r="AI100" s="35">
        <v>6.9050000000000002</v>
      </c>
      <c r="AJ100" s="35" t="s">
        <v>210</v>
      </c>
      <c r="AK100" s="35" t="s">
        <v>200</v>
      </c>
      <c r="AL100" s="35" t="s">
        <v>357</v>
      </c>
      <c r="AY100" s="35" t="s">
        <v>829</v>
      </c>
      <c r="AZ100" s="35">
        <v>6.69</v>
      </c>
      <c r="BA100" s="35" t="s">
        <v>210</v>
      </c>
      <c r="BB100" s="35" t="s">
        <v>200</v>
      </c>
      <c r="BC100" s="35" t="s">
        <v>357</v>
      </c>
      <c r="BD100" s="35"/>
      <c r="BE100" s="35"/>
      <c r="BP100" s="35" t="s">
        <v>832</v>
      </c>
      <c r="BQ100" s="35">
        <v>-2.0289999999999999</v>
      </c>
      <c r="BR100" s="35" t="s">
        <v>931</v>
      </c>
      <c r="BS100" s="35" t="s">
        <v>210</v>
      </c>
      <c r="BT100" s="35" t="s">
        <v>200</v>
      </c>
      <c r="BU100" s="35" t="s">
        <v>357</v>
      </c>
      <c r="BV100" s="35"/>
      <c r="BW100" s="35"/>
      <c r="BX100" s="35"/>
      <c r="CG100" s="35" t="s">
        <v>829</v>
      </c>
      <c r="CH100" s="35">
        <v>1.643</v>
      </c>
      <c r="CI100" s="35" t="s">
        <v>210</v>
      </c>
      <c r="CJ100" s="35" t="s">
        <v>200</v>
      </c>
      <c r="CK100" s="35" t="s">
        <v>357</v>
      </c>
      <c r="CL100" s="35"/>
      <c r="CM100" s="35"/>
    </row>
    <row r="101" spans="34:91" x14ac:dyDescent="0.2">
      <c r="AH101" s="35" t="s">
        <v>830</v>
      </c>
      <c r="AI101" s="35">
        <v>-6.31</v>
      </c>
      <c r="AJ101" s="35" t="s">
        <v>210</v>
      </c>
      <c r="AK101" s="35" t="s">
        <v>200</v>
      </c>
      <c r="AL101" s="35" t="s">
        <v>357</v>
      </c>
      <c r="AY101" s="35" t="s">
        <v>830</v>
      </c>
      <c r="AZ101" s="35">
        <v>-4.8810000000000002</v>
      </c>
      <c r="BA101" s="35" t="s">
        <v>210</v>
      </c>
      <c r="BB101" s="35" t="s">
        <v>200</v>
      </c>
      <c r="BC101" s="35" t="s">
        <v>357</v>
      </c>
      <c r="BD101" s="35"/>
      <c r="BE101" s="35"/>
      <c r="BP101" s="35" t="s">
        <v>833</v>
      </c>
      <c r="BQ101" s="35">
        <v>20.29</v>
      </c>
      <c r="BR101" s="35" t="s">
        <v>932</v>
      </c>
      <c r="BS101" s="35" t="s">
        <v>198</v>
      </c>
      <c r="BT101" s="35" t="s">
        <v>212</v>
      </c>
      <c r="BU101" s="35" t="s">
        <v>209</v>
      </c>
      <c r="BV101" s="35"/>
      <c r="BW101" s="35"/>
      <c r="BX101" s="35"/>
      <c r="CG101" s="35" t="s">
        <v>830</v>
      </c>
      <c r="CH101" s="35">
        <v>-43.79</v>
      </c>
      <c r="CI101" s="35" t="s">
        <v>210</v>
      </c>
      <c r="CJ101" s="35" t="s">
        <v>200</v>
      </c>
      <c r="CK101" s="35" t="s">
        <v>357</v>
      </c>
      <c r="CL101" s="35"/>
      <c r="CM101" s="35"/>
    </row>
    <row r="102" spans="34:91" x14ac:dyDescent="0.2">
      <c r="AH102" s="35" t="s">
        <v>831</v>
      </c>
      <c r="AI102" s="35">
        <v>-28.04</v>
      </c>
      <c r="AJ102" s="35" t="s">
        <v>210</v>
      </c>
      <c r="AK102" s="35" t="s">
        <v>200</v>
      </c>
      <c r="AL102" s="35" t="s">
        <v>357</v>
      </c>
      <c r="AY102" s="35" t="s">
        <v>831</v>
      </c>
      <c r="AZ102" s="35">
        <v>-27.6</v>
      </c>
      <c r="BA102" s="35" t="s">
        <v>210</v>
      </c>
      <c r="BB102" s="35" t="s">
        <v>200</v>
      </c>
      <c r="BC102" s="35" t="s">
        <v>357</v>
      </c>
      <c r="BD102" s="35"/>
      <c r="BE102" s="35"/>
      <c r="BP102" s="35" t="s">
        <v>834</v>
      </c>
      <c r="BQ102" s="35">
        <v>26.46</v>
      </c>
      <c r="BR102" s="35" t="s">
        <v>933</v>
      </c>
      <c r="BS102" s="35" t="s">
        <v>198</v>
      </c>
      <c r="BT102" s="35" t="s">
        <v>212</v>
      </c>
      <c r="BU102" s="35" t="s">
        <v>209</v>
      </c>
      <c r="BV102" s="35"/>
      <c r="BW102" s="35"/>
      <c r="BX102" s="35"/>
      <c r="CG102" s="35" t="s">
        <v>831</v>
      </c>
      <c r="CH102" s="35">
        <v>-64.88</v>
      </c>
      <c r="CI102" s="35" t="s">
        <v>198</v>
      </c>
      <c r="CJ102" s="35" t="s">
        <v>229</v>
      </c>
      <c r="CK102" s="35">
        <v>1.14E-2</v>
      </c>
      <c r="CL102" s="35"/>
      <c r="CM102" s="35"/>
    </row>
    <row r="103" spans="34:91" x14ac:dyDescent="0.2">
      <c r="AH103" s="35" t="s">
        <v>832</v>
      </c>
      <c r="AI103" s="35">
        <v>-29.17</v>
      </c>
      <c r="AJ103" s="35" t="s">
        <v>210</v>
      </c>
      <c r="AK103" s="35" t="s">
        <v>200</v>
      </c>
      <c r="AL103" s="35" t="s">
        <v>357</v>
      </c>
      <c r="AY103" s="35" t="s">
        <v>832</v>
      </c>
      <c r="AZ103" s="35">
        <v>-28.92</v>
      </c>
      <c r="BA103" s="35" t="s">
        <v>210</v>
      </c>
      <c r="BB103" s="35" t="s">
        <v>200</v>
      </c>
      <c r="BC103" s="35" t="s">
        <v>357</v>
      </c>
      <c r="BD103" s="35"/>
      <c r="BE103" s="35"/>
      <c r="BP103" s="35" t="s">
        <v>367</v>
      </c>
      <c r="BQ103" s="35">
        <v>1.1339999999999999</v>
      </c>
      <c r="BR103" s="35" t="s">
        <v>934</v>
      </c>
      <c r="BS103" s="35" t="s">
        <v>210</v>
      </c>
      <c r="BT103" s="35" t="s">
        <v>200</v>
      </c>
      <c r="BU103" s="35" t="s">
        <v>357</v>
      </c>
      <c r="BV103" s="35"/>
      <c r="BW103" s="35"/>
      <c r="BX103" s="35"/>
      <c r="CG103" s="35" t="s">
        <v>832</v>
      </c>
      <c r="CH103" s="35">
        <v>-14</v>
      </c>
      <c r="CI103" s="35" t="s">
        <v>210</v>
      </c>
      <c r="CJ103" s="35" t="s">
        <v>200</v>
      </c>
      <c r="CK103" s="35" t="s">
        <v>357</v>
      </c>
      <c r="CL103" s="35"/>
      <c r="CM103" s="35"/>
    </row>
    <row r="104" spans="34:91" x14ac:dyDescent="0.2">
      <c r="AH104" s="35" t="s">
        <v>833</v>
      </c>
      <c r="AI104" s="35">
        <v>-30.35</v>
      </c>
      <c r="AJ104" s="35" t="s">
        <v>210</v>
      </c>
      <c r="AK104" s="35" t="s">
        <v>200</v>
      </c>
      <c r="AL104" s="35" t="s">
        <v>357</v>
      </c>
      <c r="AY104" s="35" t="s">
        <v>833</v>
      </c>
      <c r="AZ104" s="35">
        <v>-30.92</v>
      </c>
      <c r="BA104" s="35" t="s">
        <v>210</v>
      </c>
      <c r="BB104" s="35" t="s">
        <v>200</v>
      </c>
      <c r="BC104" s="35" t="s">
        <v>357</v>
      </c>
      <c r="BD104" s="35"/>
      <c r="BE104" s="35"/>
      <c r="BP104" s="35" t="s">
        <v>835</v>
      </c>
      <c r="BQ104" s="35">
        <v>-14.94</v>
      </c>
      <c r="BR104" s="35" t="s">
        <v>935</v>
      </c>
      <c r="BS104" s="35" t="s">
        <v>198</v>
      </c>
      <c r="BT104" s="35" t="s">
        <v>212</v>
      </c>
      <c r="BU104" s="35" t="s">
        <v>209</v>
      </c>
      <c r="BV104" s="35"/>
      <c r="BW104" s="35"/>
      <c r="BX104" s="35"/>
      <c r="CG104" s="35" t="s">
        <v>833</v>
      </c>
      <c r="CH104" s="35">
        <v>-48.88</v>
      </c>
      <c r="CI104" s="35" t="s">
        <v>210</v>
      </c>
      <c r="CJ104" s="35" t="s">
        <v>200</v>
      </c>
      <c r="CK104" s="35">
        <v>0.37190000000000001</v>
      </c>
      <c r="CL104" s="35"/>
      <c r="CM104" s="35"/>
    </row>
    <row r="105" spans="34:91" x14ac:dyDescent="0.2">
      <c r="AH105" s="35" t="s">
        <v>834</v>
      </c>
      <c r="AI105" s="35">
        <v>-33.67</v>
      </c>
      <c r="AJ105" s="35" t="s">
        <v>210</v>
      </c>
      <c r="AK105" s="35" t="s">
        <v>200</v>
      </c>
      <c r="AL105" s="35" t="s">
        <v>357</v>
      </c>
      <c r="AY105" s="35" t="s">
        <v>834</v>
      </c>
      <c r="AZ105" s="35">
        <v>-34.17</v>
      </c>
      <c r="BA105" s="35" t="s">
        <v>210</v>
      </c>
      <c r="BB105" s="35" t="s">
        <v>200</v>
      </c>
      <c r="BC105" s="35" t="s">
        <v>357</v>
      </c>
      <c r="BD105" s="35"/>
      <c r="BE105" s="35"/>
      <c r="BP105" s="35" t="s">
        <v>836</v>
      </c>
      <c r="BQ105" s="35">
        <v>3.649</v>
      </c>
      <c r="BR105" s="35" t="s">
        <v>936</v>
      </c>
      <c r="BS105" s="35" t="s">
        <v>210</v>
      </c>
      <c r="BT105" s="35" t="s">
        <v>200</v>
      </c>
      <c r="BU105" s="35">
        <v>0.97209999999999996</v>
      </c>
      <c r="BV105" s="35"/>
      <c r="BW105" s="35"/>
      <c r="BX105" s="35"/>
      <c r="CG105" s="35" t="s">
        <v>834</v>
      </c>
      <c r="CH105" s="35">
        <v>-71.25</v>
      </c>
      <c r="CI105" s="35" t="s">
        <v>198</v>
      </c>
      <c r="CJ105" s="35" t="s">
        <v>211</v>
      </c>
      <c r="CK105" s="35">
        <v>2.2000000000000001E-3</v>
      </c>
      <c r="CL105" s="35"/>
      <c r="CM105" s="35"/>
    </row>
    <row r="106" spans="34:91" x14ac:dyDescent="0.2">
      <c r="AH106" s="35" t="s">
        <v>367</v>
      </c>
      <c r="AI106" s="35">
        <v>-8.125</v>
      </c>
      <c r="AJ106" s="35" t="s">
        <v>210</v>
      </c>
      <c r="AK106" s="35" t="s">
        <v>200</v>
      </c>
      <c r="AL106" s="35" t="s">
        <v>357</v>
      </c>
      <c r="AY106" s="35" t="s">
        <v>367</v>
      </c>
      <c r="AZ106" s="35">
        <v>-8.3960000000000008</v>
      </c>
      <c r="BA106" s="35" t="s">
        <v>210</v>
      </c>
      <c r="BB106" s="35" t="s">
        <v>200</v>
      </c>
      <c r="BC106" s="35" t="s">
        <v>357</v>
      </c>
      <c r="BD106" s="35"/>
      <c r="BE106" s="35"/>
      <c r="BP106" s="35" t="s">
        <v>837</v>
      </c>
      <c r="BQ106" s="35">
        <v>9.8339999999999996</v>
      </c>
      <c r="BR106" s="35" t="s">
        <v>937</v>
      </c>
      <c r="BS106" s="35" t="s">
        <v>198</v>
      </c>
      <c r="BT106" s="35" t="s">
        <v>211</v>
      </c>
      <c r="BU106" s="35">
        <v>8.8999999999999999E-3</v>
      </c>
      <c r="BV106" s="35"/>
      <c r="BW106" s="35"/>
      <c r="BX106" s="35"/>
      <c r="CG106" s="35" t="s">
        <v>367</v>
      </c>
      <c r="CH106" s="35">
        <v>-26.92</v>
      </c>
      <c r="CI106" s="35" t="s">
        <v>210</v>
      </c>
      <c r="CJ106" s="35" t="s">
        <v>200</v>
      </c>
      <c r="CK106" s="35" t="s">
        <v>357</v>
      </c>
      <c r="CL106" s="35"/>
      <c r="CM106" s="35"/>
    </row>
    <row r="107" spans="34:91" x14ac:dyDescent="0.2">
      <c r="AH107" s="35" t="s">
        <v>835</v>
      </c>
      <c r="AI107" s="35">
        <v>5.1959999999999997</v>
      </c>
      <c r="AJ107" s="35" t="s">
        <v>210</v>
      </c>
      <c r="AK107" s="35" t="s">
        <v>200</v>
      </c>
      <c r="AL107" s="35" t="s">
        <v>357</v>
      </c>
      <c r="AY107" s="35" t="s">
        <v>835</v>
      </c>
      <c r="AZ107" s="35">
        <v>4.7949999999999999</v>
      </c>
      <c r="BA107" s="35" t="s">
        <v>210</v>
      </c>
      <c r="BB107" s="35" t="s">
        <v>200</v>
      </c>
      <c r="BC107" s="35" t="s">
        <v>357</v>
      </c>
      <c r="BD107" s="35"/>
      <c r="BE107" s="35"/>
      <c r="BP107" s="35" t="s">
        <v>838</v>
      </c>
      <c r="BQ107" s="35">
        <v>-15.46</v>
      </c>
      <c r="BR107" s="35" t="s">
        <v>938</v>
      </c>
      <c r="BS107" s="35" t="s">
        <v>198</v>
      </c>
      <c r="BT107" s="35" t="s">
        <v>212</v>
      </c>
      <c r="BU107" s="35" t="s">
        <v>209</v>
      </c>
      <c r="BV107" s="35"/>
      <c r="BW107" s="35"/>
      <c r="BX107" s="35"/>
      <c r="CG107" s="35" t="s">
        <v>835</v>
      </c>
      <c r="CH107" s="35">
        <v>35.39</v>
      </c>
      <c r="CI107" s="35" t="s">
        <v>210</v>
      </c>
      <c r="CJ107" s="35" t="s">
        <v>200</v>
      </c>
      <c r="CK107" s="35" t="s">
        <v>357</v>
      </c>
      <c r="CL107" s="35"/>
      <c r="CM107" s="35"/>
    </row>
    <row r="108" spans="34:91" x14ac:dyDescent="0.2">
      <c r="AH108" s="35" t="s">
        <v>836</v>
      </c>
      <c r="AI108" s="35">
        <v>-8.0180000000000007</v>
      </c>
      <c r="AJ108" s="35" t="s">
        <v>210</v>
      </c>
      <c r="AK108" s="35" t="s">
        <v>200</v>
      </c>
      <c r="AL108" s="35" t="s">
        <v>357</v>
      </c>
      <c r="AY108" s="35" t="s">
        <v>836</v>
      </c>
      <c r="AZ108" s="35">
        <v>-6.7770000000000001</v>
      </c>
      <c r="BA108" s="35" t="s">
        <v>210</v>
      </c>
      <c r="BB108" s="35" t="s">
        <v>200</v>
      </c>
      <c r="BC108" s="35" t="s">
        <v>357</v>
      </c>
      <c r="BD108" s="35"/>
      <c r="BE108" s="35"/>
      <c r="BP108" s="35" t="s">
        <v>839</v>
      </c>
      <c r="BQ108" s="35">
        <v>6.8579999999999997</v>
      </c>
      <c r="BR108" s="35" t="s">
        <v>939</v>
      </c>
      <c r="BS108" s="35" t="s">
        <v>210</v>
      </c>
      <c r="BT108" s="35" t="s">
        <v>200</v>
      </c>
      <c r="BU108" s="35">
        <v>0.2114</v>
      </c>
      <c r="BV108" s="35"/>
      <c r="BW108" s="35"/>
      <c r="BX108" s="35"/>
      <c r="CG108" s="35" t="s">
        <v>836</v>
      </c>
      <c r="CH108" s="35">
        <v>-10.039999999999999</v>
      </c>
      <c r="CI108" s="35" t="s">
        <v>210</v>
      </c>
      <c r="CJ108" s="35" t="s">
        <v>200</v>
      </c>
      <c r="CK108" s="35" t="s">
        <v>357</v>
      </c>
      <c r="CL108" s="35"/>
      <c r="CM108" s="35"/>
    </row>
    <row r="109" spans="34:91" x14ac:dyDescent="0.2">
      <c r="AH109" s="35" t="s">
        <v>837</v>
      </c>
      <c r="AI109" s="35">
        <v>-29.75</v>
      </c>
      <c r="AJ109" s="35" t="s">
        <v>210</v>
      </c>
      <c r="AK109" s="35" t="s">
        <v>200</v>
      </c>
      <c r="AL109" s="35" t="s">
        <v>357</v>
      </c>
      <c r="AY109" s="35" t="s">
        <v>837</v>
      </c>
      <c r="AZ109" s="35">
        <v>-29.5</v>
      </c>
      <c r="BA109" s="35" t="s">
        <v>210</v>
      </c>
      <c r="BB109" s="35" t="s">
        <v>200</v>
      </c>
      <c r="BC109" s="35" t="s">
        <v>357</v>
      </c>
      <c r="BD109" s="35"/>
      <c r="BE109" s="35"/>
      <c r="BP109" s="35" t="s">
        <v>840</v>
      </c>
      <c r="BQ109" s="35">
        <v>13.03</v>
      </c>
      <c r="BR109" s="35" t="s">
        <v>940</v>
      </c>
      <c r="BS109" s="35" t="s">
        <v>198</v>
      </c>
      <c r="BT109" s="35" t="s">
        <v>212</v>
      </c>
      <c r="BU109" s="35" t="s">
        <v>209</v>
      </c>
      <c r="BV109" s="35"/>
      <c r="BW109" s="35"/>
      <c r="BX109" s="35"/>
      <c r="CG109" s="35" t="s">
        <v>837</v>
      </c>
      <c r="CH109" s="35">
        <v>-31.13</v>
      </c>
      <c r="CI109" s="35" t="s">
        <v>210</v>
      </c>
      <c r="CJ109" s="35" t="s">
        <v>200</v>
      </c>
      <c r="CK109" s="35" t="s">
        <v>357</v>
      </c>
      <c r="CL109" s="35"/>
      <c r="CM109" s="35"/>
    </row>
    <row r="110" spans="34:91" x14ac:dyDescent="0.2">
      <c r="AH110" s="35" t="s">
        <v>838</v>
      </c>
      <c r="AI110" s="35">
        <v>-30.88</v>
      </c>
      <c r="AJ110" s="35" t="s">
        <v>210</v>
      </c>
      <c r="AK110" s="35" t="s">
        <v>200</v>
      </c>
      <c r="AL110" s="35" t="s">
        <v>357</v>
      </c>
      <c r="AY110" s="35" t="s">
        <v>838</v>
      </c>
      <c r="AZ110" s="35">
        <v>-30.81</v>
      </c>
      <c r="BA110" s="35" t="s">
        <v>210</v>
      </c>
      <c r="BB110" s="35" t="s">
        <v>200</v>
      </c>
      <c r="BC110" s="35" t="s">
        <v>357</v>
      </c>
      <c r="BD110" s="35"/>
      <c r="BE110" s="35"/>
      <c r="BP110" s="35" t="s">
        <v>841</v>
      </c>
      <c r="BQ110" s="35">
        <v>-16.079999999999998</v>
      </c>
      <c r="BR110" s="35" t="s">
        <v>941</v>
      </c>
      <c r="BS110" s="35" t="s">
        <v>198</v>
      </c>
      <c r="BT110" s="35" t="s">
        <v>212</v>
      </c>
      <c r="BU110" s="35" t="s">
        <v>209</v>
      </c>
      <c r="BV110" s="35"/>
      <c r="BW110" s="35"/>
      <c r="BX110" s="35"/>
      <c r="CG110" s="35" t="s">
        <v>838</v>
      </c>
      <c r="CH110" s="35">
        <v>19.75</v>
      </c>
      <c r="CI110" s="35" t="s">
        <v>210</v>
      </c>
      <c r="CJ110" s="35" t="s">
        <v>200</v>
      </c>
      <c r="CK110" s="35" t="s">
        <v>357</v>
      </c>
      <c r="CL110" s="35"/>
      <c r="CM110" s="35"/>
    </row>
    <row r="111" spans="34:91" x14ac:dyDescent="0.2">
      <c r="AH111" s="35" t="s">
        <v>839</v>
      </c>
      <c r="AI111" s="35">
        <v>-32.06</v>
      </c>
      <c r="AJ111" s="35" t="s">
        <v>210</v>
      </c>
      <c r="AK111" s="35" t="s">
        <v>200</v>
      </c>
      <c r="AL111" s="35" t="s">
        <v>357</v>
      </c>
      <c r="AY111" s="35" t="s">
        <v>839</v>
      </c>
      <c r="AZ111" s="35">
        <v>-32.81</v>
      </c>
      <c r="BA111" s="35" t="s">
        <v>210</v>
      </c>
      <c r="BB111" s="35" t="s">
        <v>200</v>
      </c>
      <c r="BC111" s="35" t="s">
        <v>357</v>
      </c>
      <c r="BD111" s="35"/>
      <c r="BE111" s="35"/>
      <c r="BP111" s="35" t="s">
        <v>842</v>
      </c>
      <c r="BQ111" s="35">
        <v>2.5139999999999998</v>
      </c>
      <c r="BR111" s="35" t="s">
        <v>942</v>
      </c>
      <c r="BS111" s="35" t="s">
        <v>210</v>
      </c>
      <c r="BT111" s="35" t="s">
        <v>200</v>
      </c>
      <c r="BU111" s="35">
        <v>0.99929999999999997</v>
      </c>
      <c r="BV111" s="35"/>
      <c r="BW111" s="35"/>
      <c r="BX111" s="35"/>
      <c r="CG111" s="35" t="s">
        <v>839</v>
      </c>
      <c r="CH111" s="35">
        <v>-15.13</v>
      </c>
      <c r="CI111" s="35" t="s">
        <v>210</v>
      </c>
      <c r="CJ111" s="35" t="s">
        <v>200</v>
      </c>
      <c r="CK111" s="35" t="s">
        <v>357</v>
      </c>
      <c r="CL111" s="35"/>
      <c r="CM111" s="35"/>
    </row>
    <row r="112" spans="34:91" x14ac:dyDescent="0.2">
      <c r="AH112" s="35" t="s">
        <v>840</v>
      </c>
      <c r="AI112" s="35">
        <v>-35.380000000000003</v>
      </c>
      <c r="AJ112" s="35" t="s">
        <v>210</v>
      </c>
      <c r="AK112" s="35" t="s">
        <v>200</v>
      </c>
      <c r="AL112" s="35" t="s">
        <v>357</v>
      </c>
      <c r="AY112" s="35" t="s">
        <v>840</v>
      </c>
      <c r="AZ112" s="35">
        <v>-36.06</v>
      </c>
      <c r="BA112" s="35" t="s">
        <v>210</v>
      </c>
      <c r="BB112" s="35" t="s">
        <v>200</v>
      </c>
      <c r="BC112" s="35" t="s">
        <v>357</v>
      </c>
      <c r="BD112" s="35"/>
      <c r="BE112" s="35"/>
      <c r="BP112" s="35" t="s">
        <v>843</v>
      </c>
      <c r="BQ112" s="35">
        <v>8.6999999999999993</v>
      </c>
      <c r="BR112" s="35" t="s">
        <v>943</v>
      </c>
      <c r="BS112" s="35" t="s">
        <v>198</v>
      </c>
      <c r="BT112" s="35" t="s">
        <v>229</v>
      </c>
      <c r="BU112" s="35">
        <v>3.8199999999999998E-2</v>
      </c>
      <c r="BV112" s="35"/>
      <c r="BW112" s="35"/>
      <c r="BX112" s="35"/>
      <c r="CG112" s="35" t="s">
        <v>840</v>
      </c>
      <c r="CH112" s="35">
        <v>-37.5</v>
      </c>
      <c r="CI112" s="35" t="s">
        <v>210</v>
      </c>
      <c r="CJ112" s="35" t="s">
        <v>200</v>
      </c>
      <c r="CK112" s="35" t="s">
        <v>357</v>
      </c>
      <c r="CL112" s="35"/>
      <c r="CM112" s="35"/>
    </row>
    <row r="113" spans="34:91" x14ac:dyDescent="0.2">
      <c r="AH113" s="35" t="s">
        <v>841</v>
      </c>
      <c r="AI113" s="35">
        <v>13.32</v>
      </c>
      <c r="AJ113" s="35" t="s">
        <v>210</v>
      </c>
      <c r="AK113" s="35" t="s">
        <v>200</v>
      </c>
      <c r="AL113" s="35" t="s">
        <v>357</v>
      </c>
      <c r="AY113" s="35" t="s">
        <v>841</v>
      </c>
      <c r="AZ113" s="35">
        <v>13.19</v>
      </c>
      <c r="BA113" s="35" t="s">
        <v>210</v>
      </c>
      <c r="BB113" s="35" t="s">
        <v>200</v>
      </c>
      <c r="BC113" s="35" t="s">
        <v>357</v>
      </c>
      <c r="BD113" s="35"/>
      <c r="BE113" s="35"/>
      <c r="BP113" s="35" t="s">
        <v>844</v>
      </c>
      <c r="BQ113" s="35">
        <v>-16.59</v>
      </c>
      <c r="BR113" s="35" t="s">
        <v>944</v>
      </c>
      <c r="BS113" s="35" t="s">
        <v>198</v>
      </c>
      <c r="BT113" s="35" t="s">
        <v>212</v>
      </c>
      <c r="BU113" s="35" t="s">
        <v>209</v>
      </c>
      <c r="BV113" s="35"/>
      <c r="BW113" s="35"/>
      <c r="BX113" s="35"/>
      <c r="CG113" s="35" t="s">
        <v>841</v>
      </c>
      <c r="CH113" s="35">
        <v>62.31</v>
      </c>
      <c r="CI113" s="35" t="s">
        <v>198</v>
      </c>
      <c r="CJ113" s="35" t="s">
        <v>229</v>
      </c>
      <c r="CK113" s="35">
        <v>3.2300000000000002E-2</v>
      </c>
      <c r="CL113" s="35"/>
      <c r="CM113" s="35"/>
    </row>
    <row r="114" spans="34:91" x14ac:dyDescent="0.2">
      <c r="AH114" s="35" t="s">
        <v>842</v>
      </c>
      <c r="AI114" s="35">
        <v>0.1071</v>
      </c>
      <c r="AJ114" s="35" t="s">
        <v>210</v>
      </c>
      <c r="AK114" s="35" t="s">
        <v>200</v>
      </c>
      <c r="AL114" s="35" t="s">
        <v>357</v>
      </c>
      <c r="AY114" s="35" t="s">
        <v>842</v>
      </c>
      <c r="AZ114" s="35">
        <v>1.619</v>
      </c>
      <c r="BA114" s="35" t="s">
        <v>210</v>
      </c>
      <c r="BB114" s="35" t="s">
        <v>200</v>
      </c>
      <c r="BC114" s="35" t="s">
        <v>357</v>
      </c>
      <c r="BD114" s="35"/>
      <c r="BE114" s="35"/>
      <c r="BP114" s="35" t="s">
        <v>845</v>
      </c>
      <c r="BQ114" s="35">
        <v>5.7240000000000002</v>
      </c>
      <c r="BR114" s="35" t="s">
        <v>945</v>
      </c>
      <c r="BS114" s="35" t="s">
        <v>210</v>
      </c>
      <c r="BT114" s="35" t="s">
        <v>200</v>
      </c>
      <c r="BU114" s="35">
        <v>0.49880000000000002</v>
      </c>
      <c r="BV114" s="35"/>
      <c r="BW114" s="35"/>
      <c r="BX114" s="35"/>
      <c r="CG114" s="35" t="s">
        <v>842</v>
      </c>
      <c r="CH114" s="35">
        <v>16.88</v>
      </c>
      <c r="CI114" s="35" t="s">
        <v>210</v>
      </c>
      <c r="CJ114" s="35" t="s">
        <v>200</v>
      </c>
      <c r="CK114" s="35" t="s">
        <v>357</v>
      </c>
      <c r="CL114" s="35"/>
      <c r="CM114" s="35"/>
    </row>
    <row r="115" spans="34:91" x14ac:dyDescent="0.2">
      <c r="AH115" s="35" t="s">
        <v>843</v>
      </c>
      <c r="AI115" s="35">
        <v>-21.63</v>
      </c>
      <c r="AJ115" s="35" t="s">
        <v>210</v>
      </c>
      <c r="AK115" s="35" t="s">
        <v>200</v>
      </c>
      <c r="AL115" s="35" t="s">
        <v>357</v>
      </c>
      <c r="AY115" s="35" t="s">
        <v>843</v>
      </c>
      <c r="AZ115" s="35">
        <v>-21.1</v>
      </c>
      <c r="BA115" s="35" t="s">
        <v>210</v>
      </c>
      <c r="BB115" s="35" t="s">
        <v>200</v>
      </c>
      <c r="BC115" s="35" t="s">
        <v>357</v>
      </c>
      <c r="BD115" s="35"/>
      <c r="BE115" s="35"/>
      <c r="BP115" s="35" t="s">
        <v>846</v>
      </c>
      <c r="BQ115" s="35">
        <v>11.89</v>
      </c>
      <c r="BR115" s="35" t="s">
        <v>946</v>
      </c>
      <c r="BS115" s="35" t="s">
        <v>198</v>
      </c>
      <c r="BT115" s="35" t="s">
        <v>342</v>
      </c>
      <c r="BU115" s="35">
        <v>2.0000000000000001E-4</v>
      </c>
      <c r="BV115" s="35"/>
      <c r="BW115" s="35"/>
      <c r="BX115" s="35"/>
      <c r="CG115" s="35" t="s">
        <v>843</v>
      </c>
      <c r="CH115" s="35">
        <v>-4.2080000000000002</v>
      </c>
      <c r="CI115" s="35" t="s">
        <v>210</v>
      </c>
      <c r="CJ115" s="35" t="s">
        <v>200</v>
      </c>
      <c r="CK115" s="35" t="s">
        <v>357</v>
      </c>
      <c r="CL115" s="35"/>
      <c r="CM115" s="35"/>
    </row>
    <row r="116" spans="34:91" x14ac:dyDescent="0.2">
      <c r="AH116" s="35" t="s">
        <v>844</v>
      </c>
      <c r="AI116" s="35">
        <v>-22.75</v>
      </c>
      <c r="AJ116" s="35" t="s">
        <v>210</v>
      </c>
      <c r="AK116" s="35" t="s">
        <v>200</v>
      </c>
      <c r="AL116" s="35" t="s">
        <v>357</v>
      </c>
      <c r="AY116" s="35" t="s">
        <v>844</v>
      </c>
      <c r="AZ116" s="35">
        <v>-22.42</v>
      </c>
      <c r="BA116" s="35" t="s">
        <v>210</v>
      </c>
      <c r="BB116" s="35" t="s">
        <v>200</v>
      </c>
      <c r="BC116" s="35" t="s">
        <v>357</v>
      </c>
      <c r="BD116" s="35"/>
      <c r="BE116" s="35"/>
      <c r="BP116" s="35" t="s">
        <v>368</v>
      </c>
      <c r="BQ116" s="35">
        <v>18.59</v>
      </c>
      <c r="BR116" s="35" t="s">
        <v>947</v>
      </c>
      <c r="BS116" s="35" t="s">
        <v>198</v>
      </c>
      <c r="BT116" s="35" t="s">
        <v>212</v>
      </c>
      <c r="BU116" s="35" t="s">
        <v>209</v>
      </c>
      <c r="BV116" s="35"/>
      <c r="BW116" s="35"/>
      <c r="BX116" s="35"/>
      <c r="CG116" s="35" t="s">
        <v>844</v>
      </c>
      <c r="CH116" s="35">
        <v>46.67</v>
      </c>
      <c r="CI116" s="35" t="s">
        <v>210</v>
      </c>
      <c r="CJ116" s="35" t="s">
        <v>200</v>
      </c>
      <c r="CK116" s="35">
        <v>0.56289999999999996</v>
      </c>
      <c r="CL116" s="35"/>
      <c r="CM116" s="35"/>
    </row>
    <row r="117" spans="34:91" x14ac:dyDescent="0.2">
      <c r="AH117" s="35" t="s">
        <v>845</v>
      </c>
      <c r="AI117" s="35">
        <v>-23.94</v>
      </c>
      <c r="AJ117" s="35" t="s">
        <v>210</v>
      </c>
      <c r="AK117" s="35" t="s">
        <v>200</v>
      </c>
      <c r="AL117" s="35" t="s">
        <v>357</v>
      </c>
      <c r="AY117" s="35" t="s">
        <v>845</v>
      </c>
      <c r="AZ117" s="35">
        <v>-24.42</v>
      </c>
      <c r="BA117" s="35" t="s">
        <v>210</v>
      </c>
      <c r="BB117" s="35" t="s">
        <v>200</v>
      </c>
      <c r="BC117" s="35" t="s">
        <v>357</v>
      </c>
      <c r="BD117" s="35"/>
      <c r="BE117" s="35"/>
      <c r="BP117" s="35" t="s">
        <v>369</v>
      </c>
      <c r="BQ117" s="35">
        <v>24.78</v>
      </c>
      <c r="BR117" s="35" t="s">
        <v>948</v>
      </c>
      <c r="BS117" s="35" t="s">
        <v>198</v>
      </c>
      <c r="BT117" s="35" t="s">
        <v>212</v>
      </c>
      <c r="BU117" s="35" t="s">
        <v>209</v>
      </c>
      <c r="BV117" s="35"/>
      <c r="BW117" s="35"/>
      <c r="BX117" s="35"/>
      <c r="CG117" s="35" t="s">
        <v>845</v>
      </c>
      <c r="CH117" s="35">
        <v>11.79</v>
      </c>
      <c r="CI117" s="35" t="s">
        <v>210</v>
      </c>
      <c r="CJ117" s="35" t="s">
        <v>200</v>
      </c>
      <c r="CK117" s="35" t="s">
        <v>357</v>
      </c>
      <c r="CL117" s="35"/>
      <c r="CM117" s="35"/>
    </row>
    <row r="118" spans="34:91" x14ac:dyDescent="0.2">
      <c r="AH118" s="35" t="s">
        <v>846</v>
      </c>
      <c r="AI118" s="35">
        <v>-27.25</v>
      </c>
      <c r="AJ118" s="35" t="s">
        <v>210</v>
      </c>
      <c r="AK118" s="35" t="s">
        <v>200</v>
      </c>
      <c r="AL118" s="35" t="s">
        <v>357</v>
      </c>
      <c r="AY118" s="35" t="s">
        <v>846</v>
      </c>
      <c r="AZ118" s="35">
        <v>-27.67</v>
      </c>
      <c r="BA118" s="35" t="s">
        <v>210</v>
      </c>
      <c r="BB118" s="35" t="s">
        <v>200</v>
      </c>
      <c r="BC118" s="35" t="s">
        <v>357</v>
      </c>
      <c r="BD118" s="35"/>
      <c r="BE118" s="35"/>
      <c r="BP118" s="35" t="s">
        <v>847</v>
      </c>
      <c r="BQ118" s="35">
        <v>-0.51690000000000003</v>
      </c>
      <c r="BR118" s="35" t="s">
        <v>949</v>
      </c>
      <c r="BS118" s="35" t="s">
        <v>210</v>
      </c>
      <c r="BT118" s="35" t="s">
        <v>200</v>
      </c>
      <c r="BU118" s="35" t="s">
        <v>357</v>
      </c>
      <c r="BV118" s="35"/>
      <c r="BW118" s="35"/>
      <c r="BX118" s="35"/>
      <c r="CG118" s="35" t="s">
        <v>846</v>
      </c>
      <c r="CH118" s="35">
        <v>-10.58</v>
      </c>
      <c r="CI118" s="35" t="s">
        <v>210</v>
      </c>
      <c r="CJ118" s="35" t="s">
        <v>200</v>
      </c>
      <c r="CK118" s="35" t="s">
        <v>357</v>
      </c>
      <c r="CL118" s="35"/>
      <c r="CM118" s="35"/>
    </row>
    <row r="119" spans="34:91" x14ac:dyDescent="0.2">
      <c r="AH119" s="35" t="s">
        <v>368</v>
      </c>
      <c r="AI119" s="35">
        <v>-13.21</v>
      </c>
      <c r="AJ119" s="35" t="s">
        <v>210</v>
      </c>
      <c r="AK119" s="35" t="s">
        <v>200</v>
      </c>
      <c r="AL119" s="35" t="s">
        <v>357</v>
      </c>
      <c r="AY119" s="35" t="s">
        <v>368</v>
      </c>
      <c r="AZ119" s="35">
        <v>-11.57</v>
      </c>
      <c r="BA119" s="35" t="s">
        <v>210</v>
      </c>
      <c r="BB119" s="35" t="s">
        <v>200</v>
      </c>
      <c r="BC119" s="35" t="s">
        <v>357</v>
      </c>
      <c r="BD119" s="35"/>
      <c r="BE119" s="35"/>
      <c r="BP119" s="35" t="s">
        <v>848</v>
      </c>
      <c r="BQ119" s="35">
        <v>21.8</v>
      </c>
      <c r="BR119" s="35" t="s">
        <v>950</v>
      </c>
      <c r="BS119" s="35" t="s">
        <v>198</v>
      </c>
      <c r="BT119" s="35" t="s">
        <v>212</v>
      </c>
      <c r="BU119" s="35" t="s">
        <v>209</v>
      </c>
      <c r="BV119" s="35"/>
      <c r="BW119" s="35"/>
      <c r="BX119" s="35"/>
      <c r="CG119" s="35" t="s">
        <v>368</v>
      </c>
      <c r="CH119" s="35">
        <v>-45.43</v>
      </c>
      <c r="CI119" s="35" t="s">
        <v>210</v>
      </c>
      <c r="CJ119" s="35" t="s">
        <v>200</v>
      </c>
      <c r="CK119" s="35">
        <v>0.64759999999999995</v>
      </c>
      <c r="CL119" s="35"/>
      <c r="CM119" s="35"/>
    </row>
    <row r="120" spans="34:91" x14ac:dyDescent="0.2">
      <c r="AH120" s="35" t="s">
        <v>369</v>
      </c>
      <c r="AI120" s="35">
        <v>-34.950000000000003</v>
      </c>
      <c r="AJ120" s="35" t="s">
        <v>210</v>
      </c>
      <c r="AK120" s="35" t="s">
        <v>200</v>
      </c>
      <c r="AL120" s="35" t="s">
        <v>357</v>
      </c>
      <c r="AY120" s="35" t="s">
        <v>369</v>
      </c>
      <c r="AZ120" s="35">
        <v>-34.29</v>
      </c>
      <c r="BA120" s="35" t="s">
        <v>210</v>
      </c>
      <c r="BB120" s="35" t="s">
        <v>200</v>
      </c>
      <c r="BC120" s="35" t="s">
        <v>357</v>
      </c>
      <c r="BD120" s="35"/>
      <c r="BE120" s="35"/>
      <c r="BP120" s="35" t="s">
        <v>849</v>
      </c>
      <c r="BQ120" s="35">
        <v>27.97</v>
      </c>
      <c r="BR120" s="35" t="s">
        <v>951</v>
      </c>
      <c r="BS120" s="35" t="s">
        <v>198</v>
      </c>
      <c r="BT120" s="35" t="s">
        <v>212</v>
      </c>
      <c r="BU120" s="35" t="s">
        <v>209</v>
      </c>
      <c r="BV120" s="35"/>
      <c r="BW120" s="35"/>
      <c r="BX120" s="35"/>
      <c r="CG120" s="35" t="s">
        <v>369</v>
      </c>
      <c r="CH120" s="35">
        <v>-66.52</v>
      </c>
      <c r="CI120" s="35" t="s">
        <v>198</v>
      </c>
      <c r="CJ120" s="35" t="s">
        <v>211</v>
      </c>
      <c r="CK120" s="35">
        <v>3.5999999999999999E-3</v>
      </c>
      <c r="CL120" s="35"/>
      <c r="CM120" s="35"/>
    </row>
    <row r="121" spans="34:91" x14ac:dyDescent="0.2">
      <c r="AH121" s="35" t="s">
        <v>847</v>
      </c>
      <c r="AI121" s="35">
        <v>-36.07</v>
      </c>
      <c r="AJ121" s="35" t="s">
        <v>210</v>
      </c>
      <c r="AK121" s="35" t="s">
        <v>200</v>
      </c>
      <c r="AL121" s="35" t="s">
        <v>357</v>
      </c>
      <c r="AY121" s="35" t="s">
        <v>847</v>
      </c>
      <c r="AZ121" s="35">
        <v>-35.61</v>
      </c>
      <c r="BA121" s="35" t="s">
        <v>210</v>
      </c>
      <c r="BB121" s="35" t="s">
        <v>200</v>
      </c>
      <c r="BC121" s="35" t="s">
        <v>357</v>
      </c>
      <c r="BD121" s="35"/>
      <c r="BE121" s="35"/>
      <c r="BP121" s="35" t="s">
        <v>370</v>
      </c>
      <c r="BQ121" s="35">
        <v>6.1849999999999996</v>
      </c>
      <c r="BR121" s="35" t="s">
        <v>952</v>
      </c>
      <c r="BS121" s="35" t="s">
        <v>210</v>
      </c>
      <c r="BT121" s="35" t="s">
        <v>200</v>
      </c>
      <c r="BU121" s="35">
        <v>0.3498</v>
      </c>
      <c r="BV121" s="35"/>
      <c r="BW121" s="35"/>
      <c r="BX121" s="35"/>
      <c r="CG121" s="35" t="s">
        <v>847</v>
      </c>
      <c r="CH121" s="35">
        <v>-15.64</v>
      </c>
      <c r="CI121" s="35" t="s">
        <v>210</v>
      </c>
      <c r="CJ121" s="35" t="s">
        <v>200</v>
      </c>
      <c r="CK121" s="35" t="s">
        <v>357</v>
      </c>
      <c r="CL121" s="35"/>
      <c r="CM121" s="35"/>
    </row>
    <row r="122" spans="34:91" x14ac:dyDescent="0.2">
      <c r="AH122" s="35" t="s">
        <v>848</v>
      </c>
      <c r="AI122" s="35">
        <v>-37.26</v>
      </c>
      <c r="AJ122" s="35" t="s">
        <v>210</v>
      </c>
      <c r="AK122" s="35" t="s">
        <v>200</v>
      </c>
      <c r="AL122" s="35" t="s">
        <v>357</v>
      </c>
      <c r="AY122" s="35" t="s">
        <v>848</v>
      </c>
      <c r="AZ122" s="35">
        <v>-37.61</v>
      </c>
      <c r="BA122" s="35" t="s">
        <v>210</v>
      </c>
      <c r="BB122" s="35" t="s">
        <v>200</v>
      </c>
      <c r="BC122" s="35" t="s">
        <v>357</v>
      </c>
      <c r="BD122" s="35"/>
      <c r="BE122" s="35"/>
      <c r="BP122" s="35" t="s">
        <v>850</v>
      </c>
      <c r="BQ122" s="35">
        <v>-19.11</v>
      </c>
      <c r="BR122" s="35" t="s">
        <v>953</v>
      </c>
      <c r="BS122" s="35" t="s">
        <v>198</v>
      </c>
      <c r="BT122" s="35" t="s">
        <v>212</v>
      </c>
      <c r="BU122" s="35" t="s">
        <v>209</v>
      </c>
      <c r="BV122" s="35"/>
      <c r="BW122" s="35"/>
      <c r="BX122" s="35"/>
      <c r="CG122" s="35" t="s">
        <v>848</v>
      </c>
      <c r="CH122" s="35">
        <v>-50.52</v>
      </c>
      <c r="CI122" s="35" t="s">
        <v>210</v>
      </c>
      <c r="CJ122" s="35" t="s">
        <v>200</v>
      </c>
      <c r="CK122" s="35">
        <v>0.1741</v>
      </c>
      <c r="CL122" s="35"/>
      <c r="CM122" s="35"/>
    </row>
    <row r="123" spans="34:91" x14ac:dyDescent="0.2">
      <c r="AH123" s="35" t="s">
        <v>849</v>
      </c>
      <c r="AI123" s="35">
        <v>-40.57</v>
      </c>
      <c r="AJ123" s="35" t="s">
        <v>210</v>
      </c>
      <c r="AK123" s="35" t="s">
        <v>200</v>
      </c>
      <c r="AL123" s="35" t="s">
        <v>357</v>
      </c>
      <c r="AY123" s="35" t="s">
        <v>849</v>
      </c>
      <c r="AZ123" s="35">
        <v>-40.86</v>
      </c>
      <c r="BA123" s="35" t="s">
        <v>210</v>
      </c>
      <c r="BB123" s="35" t="s">
        <v>200</v>
      </c>
      <c r="BC123" s="35" t="s">
        <v>357</v>
      </c>
      <c r="BD123" s="35"/>
      <c r="BE123" s="35"/>
      <c r="BP123" s="35" t="s">
        <v>851</v>
      </c>
      <c r="BQ123" s="35">
        <v>3.2090000000000001</v>
      </c>
      <c r="BR123" s="35" t="s">
        <v>954</v>
      </c>
      <c r="BS123" s="35" t="s">
        <v>210</v>
      </c>
      <c r="BT123" s="35" t="s">
        <v>200</v>
      </c>
      <c r="BU123" s="35">
        <v>0.98280000000000001</v>
      </c>
      <c r="BV123" s="35"/>
      <c r="BW123" s="35"/>
      <c r="BX123" s="35"/>
      <c r="CG123" s="35" t="s">
        <v>849</v>
      </c>
      <c r="CH123" s="35">
        <v>-72.89</v>
      </c>
      <c r="CI123" s="35" t="s">
        <v>198</v>
      </c>
      <c r="CJ123" s="35" t="s">
        <v>342</v>
      </c>
      <c r="CK123" s="35">
        <v>5.9999999999999995E-4</v>
      </c>
      <c r="CL123" s="35"/>
      <c r="CM123" s="35"/>
    </row>
    <row r="124" spans="34:91" x14ac:dyDescent="0.2">
      <c r="AH124" s="35" t="s">
        <v>370</v>
      </c>
      <c r="AI124" s="35">
        <v>-21.73</v>
      </c>
      <c r="AJ124" s="35" t="s">
        <v>210</v>
      </c>
      <c r="AK124" s="35" t="s">
        <v>200</v>
      </c>
      <c r="AL124" s="35" t="s">
        <v>357</v>
      </c>
      <c r="AY124" s="35" t="s">
        <v>370</v>
      </c>
      <c r="AZ124" s="35">
        <v>-22.72</v>
      </c>
      <c r="BA124" s="35" t="s">
        <v>210</v>
      </c>
      <c r="BB124" s="35" t="s">
        <v>200</v>
      </c>
      <c r="BC124" s="35" t="s">
        <v>357</v>
      </c>
      <c r="BD124" s="35"/>
      <c r="BE124" s="35"/>
      <c r="BP124" s="35" t="s">
        <v>852</v>
      </c>
      <c r="BQ124" s="35">
        <v>9.3780000000000001</v>
      </c>
      <c r="BR124" s="35" t="s">
        <v>955</v>
      </c>
      <c r="BS124" s="35" t="s">
        <v>198</v>
      </c>
      <c r="BT124" s="35" t="s">
        <v>211</v>
      </c>
      <c r="BU124" s="35">
        <v>6.3E-3</v>
      </c>
      <c r="BV124" s="35"/>
      <c r="BW124" s="35"/>
      <c r="BX124" s="35"/>
      <c r="CG124" s="35" t="s">
        <v>370</v>
      </c>
      <c r="CH124" s="35">
        <v>-21.09</v>
      </c>
      <c r="CI124" s="35" t="s">
        <v>210</v>
      </c>
      <c r="CJ124" s="35" t="s">
        <v>200</v>
      </c>
      <c r="CK124" s="35" t="s">
        <v>357</v>
      </c>
      <c r="CL124" s="35"/>
      <c r="CM124" s="35"/>
    </row>
    <row r="125" spans="34:91" x14ac:dyDescent="0.2">
      <c r="AH125" s="35" t="s">
        <v>850</v>
      </c>
      <c r="AI125" s="35">
        <v>-22.86</v>
      </c>
      <c r="AJ125" s="35" t="s">
        <v>210</v>
      </c>
      <c r="AK125" s="35" t="s">
        <v>200</v>
      </c>
      <c r="AL125" s="35" t="s">
        <v>357</v>
      </c>
      <c r="AY125" s="35" t="s">
        <v>850</v>
      </c>
      <c r="AZ125" s="35">
        <v>-24.04</v>
      </c>
      <c r="BA125" s="35" t="s">
        <v>210</v>
      </c>
      <c r="BB125" s="35" t="s">
        <v>200</v>
      </c>
      <c r="BC125" s="35" t="s">
        <v>357</v>
      </c>
      <c r="BD125" s="35"/>
      <c r="BE125" s="35"/>
      <c r="BP125" s="35" t="s">
        <v>853</v>
      </c>
      <c r="BQ125" s="35">
        <v>-25.29</v>
      </c>
      <c r="BR125" s="35" t="s">
        <v>956</v>
      </c>
      <c r="BS125" s="35" t="s">
        <v>198</v>
      </c>
      <c r="BT125" s="35" t="s">
        <v>212</v>
      </c>
      <c r="BU125" s="35" t="s">
        <v>209</v>
      </c>
      <c r="BV125" s="35"/>
      <c r="BW125" s="35"/>
      <c r="BX125" s="35"/>
      <c r="CG125" s="35" t="s">
        <v>850</v>
      </c>
      <c r="CH125" s="35">
        <v>29.79</v>
      </c>
      <c r="CI125" s="35" t="s">
        <v>210</v>
      </c>
      <c r="CJ125" s="35" t="s">
        <v>200</v>
      </c>
      <c r="CK125" s="35" t="s">
        <v>357</v>
      </c>
      <c r="CL125" s="35"/>
      <c r="CM125" s="35"/>
    </row>
    <row r="126" spans="34:91" x14ac:dyDescent="0.2">
      <c r="AH126" s="35" t="s">
        <v>851</v>
      </c>
      <c r="AI126" s="35">
        <v>-24.04</v>
      </c>
      <c r="AJ126" s="35" t="s">
        <v>210</v>
      </c>
      <c r="AK126" s="35" t="s">
        <v>200</v>
      </c>
      <c r="AL126" s="35" t="s">
        <v>357</v>
      </c>
      <c r="AY126" s="35" t="s">
        <v>851</v>
      </c>
      <c r="AZ126" s="35">
        <v>-26.04</v>
      </c>
      <c r="BA126" s="35" t="s">
        <v>210</v>
      </c>
      <c r="BB126" s="35" t="s">
        <v>200</v>
      </c>
      <c r="BC126" s="35" t="s">
        <v>357</v>
      </c>
      <c r="BD126" s="35"/>
      <c r="BE126" s="35"/>
      <c r="BP126" s="35" t="s">
        <v>854</v>
      </c>
      <c r="BQ126" s="35">
        <v>-2.976</v>
      </c>
      <c r="BR126" s="35" t="s">
        <v>957</v>
      </c>
      <c r="BS126" s="35" t="s">
        <v>210</v>
      </c>
      <c r="BT126" s="35" t="s">
        <v>200</v>
      </c>
      <c r="BU126" s="35">
        <v>0.99139999999999995</v>
      </c>
      <c r="BV126" s="35"/>
      <c r="BW126" s="35"/>
      <c r="BX126" s="35"/>
      <c r="CG126" s="35" t="s">
        <v>851</v>
      </c>
      <c r="CH126" s="35">
        <v>-5.0890000000000004</v>
      </c>
      <c r="CI126" s="35" t="s">
        <v>210</v>
      </c>
      <c r="CJ126" s="35" t="s">
        <v>200</v>
      </c>
      <c r="CK126" s="35" t="s">
        <v>357</v>
      </c>
      <c r="CL126" s="35"/>
      <c r="CM126" s="35"/>
    </row>
    <row r="127" spans="34:91" x14ac:dyDescent="0.2">
      <c r="AH127" s="35" t="s">
        <v>852</v>
      </c>
      <c r="AI127" s="35">
        <v>-27.36</v>
      </c>
      <c r="AJ127" s="35" t="s">
        <v>210</v>
      </c>
      <c r="AK127" s="35" t="s">
        <v>200</v>
      </c>
      <c r="AL127" s="35" t="s">
        <v>357</v>
      </c>
      <c r="AY127" s="35" t="s">
        <v>852</v>
      </c>
      <c r="AZ127" s="35">
        <v>-29.29</v>
      </c>
      <c r="BA127" s="35" t="s">
        <v>210</v>
      </c>
      <c r="BB127" s="35" t="s">
        <v>200</v>
      </c>
      <c r="BC127" s="35" t="s">
        <v>357</v>
      </c>
      <c r="BD127" s="35"/>
      <c r="BE127" s="35"/>
      <c r="BP127" s="35" t="s">
        <v>855</v>
      </c>
      <c r="BQ127" s="35">
        <v>3.1920000000000002</v>
      </c>
      <c r="BR127" s="35" t="s">
        <v>958</v>
      </c>
      <c r="BS127" s="35" t="s">
        <v>210</v>
      </c>
      <c r="BT127" s="35" t="s">
        <v>200</v>
      </c>
      <c r="BU127" s="35">
        <v>0.98360000000000003</v>
      </c>
      <c r="BV127" s="35"/>
      <c r="BW127" s="35"/>
      <c r="BX127" s="35"/>
      <c r="CG127" s="35" t="s">
        <v>852</v>
      </c>
      <c r="CH127" s="35">
        <v>-27.46</v>
      </c>
      <c r="CI127" s="35" t="s">
        <v>210</v>
      </c>
      <c r="CJ127" s="35" t="s">
        <v>200</v>
      </c>
      <c r="CK127" s="35" t="s">
        <v>357</v>
      </c>
      <c r="CL127" s="35"/>
      <c r="CM127" s="35"/>
    </row>
    <row r="128" spans="34:91" x14ac:dyDescent="0.2">
      <c r="AH128" s="35" t="s">
        <v>853</v>
      </c>
      <c r="AI128" s="35">
        <v>-1.125</v>
      </c>
      <c r="AJ128" s="35" t="s">
        <v>210</v>
      </c>
      <c r="AK128" s="35" t="s">
        <v>200</v>
      </c>
      <c r="AL128" s="35" t="s">
        <v>357</v>
      </c>
      <c r="AY128" s="35" t="s">
        <v>853</v>
      </c>
      <c r="AZ128" s="35">
        <v>-1.3129999999999999</v>
      </c>
      <c r="BA128" s="35" t="s">
        <v>210</v>
      </c>
      <c r="BB128" s="35" t="s">
        <v>200</v>
      </c>
      <c r="BC128" s="35" t="s">
        <v>357</v>
      </c>
      <c r="BD128" s="35"/>
      <c r="BE128" s="35"/>
      <c r="BP128" s="35" t="s">
        <v>760</v>
      </c>
      <c r="BQ128" s="35">
        <v>22.32</v>
      </c>
      <c r="BR128" s="35" t="s">
        <v>959</v>
      </c>
      <c r="BS128" s="35" t="s">
        <v>198</v>
      </c>
      <c r="BT128" s="35" t="s">
        <v>212</v>
      </c>
      <c r="BU128" s="35" t="s">
        <v>209</v>
      </c>
      <c r="BV128" s="35"/>
      <c r="BW128" s="35"/>
      <c r="BX128" s="35"/>
      <c r="CG128" s="35" t="s">
        <v>853</v>
      </c>
      <c r="CH128" s="35">
        <v>50.88</v>
      </c>
      <c r="CI128" s="35" t="s">
        <v>210</v>
      </c>
      <c r="CJ128" s="35" t="s">
        <v>200</v>
      </c>
      <c r="CK128" s="35">
        <v>0.1094</v>
      </c>
      <c r="CL128" s="35"/>
      <c r="CM128" s="35"/>
    </row>
    <row r="129" spans="34:91" x14ac:dyDescent="0.2">
      <c r="AH129" s="35" t="s">
        <v>854</v>
      </c>
      <c r="AI129" s="35">
        <v>-2.3130000000000002</v>
      </c>
      <c r="AJ129" s="35" t="s">
        <v>210</v>
      </c>
      <c r="AK129" s="35" t="s">
        <v>200</v>
      </c>
      <c r="AL129" s="35" t="s">
        <v>357</v>
      </c>
      <c r="AY129" s="35" t="s">
        <v>854</v>
      </c>
      <c r="AZ129" s="35">
        <v>-3.3130000000000002</v>
      </c>
      <c r="BA129" s="35" t="s">
        <v>210</v>
      </c>
      <c r="BB129" s="35" t="s">
        <v>200</v>
      </c>
      <c r="BC129" s="35" t="s">
        <v>357</v>
      </c>
      <c r="BD129" s="35"/>
      <c r="BE129" s="35"/>
      <c r="BP129" s="35" t="s">
        <v>761</v>
      </c>
      <c r="BQ129" s="35">
        <v>28.49</v>
      </c>
      <c r="BR129" s="35" t="s">
        <v>960</v>
      </c>
      <c r="BS129" s="35" t="s">
        <v>198</v>
      </c>
      <c r="BT129" s="35" t="s">
        <v>212</v>
      </c>
      <c r="BU129" s="35" t="s">
        <v>209</v>
      </c>
      <c r="BV129" s="35"/>
      <c r="BW129" s="35"/>
      <c r="BX129" s="35"/>
      <c r="CG129" s="35" t="s">
        <v>854</v>
      </c>
      <c r="CH129" s="35">
        <v>16</v>
      </c>
      <c r="CI129" s="35" t="s">
        <v>210</v>
      </c>
      <c r="CJ129" s="35" t="s">
        <v>200</v>
      </c>
      <c r="CK129" s="35" t="s">
        <v>357</v>
      </c>
      <c r="CL129" s="35"/>
      <c r="CM129" s="35"/>
    </row>
    <row r="130" spans="34:91" x14ac:dyDescent="0.2">
      <c r="AH130" s="35" t="s">
        <v>855</v>
      </c>
      <c r="AI130" s="35">
        <v>-5.625</v>
      </c>
      <c r="AJ130" s="35" t="s">
        <v>210</v>
      </c>
      <c r="AK130" s="35" t="s">
        <v>200</v>
      </c>
      <c r="AL130" s="35" t="s">
        <v>357</v>
      </c>
      <c r="AY130" s="35" t="s">
        <v>855</v>
      </c>
      <c r="AZ130" s="35">
        <v>-6.5629999999999997</v>
      </c>
      <c r="BA130" s="35" t="s">
        <v>210</v>
      </c>
      <c r="BB130" s="35" t="s">
        <v>200</v>
      </c>
      <c r="BC130" s="35" t="s">
        <v>357</v>
      </c>
      <c r="BD130" s="35"/>
      <c r="BE130" s="35"/>
      <c r="BP130" s="35" t="s">
        <v>762</v>
      </c>
      <c r="BQ130" s="35">
        <v>6.1680000000000001</v>
      </c>
      <c r="BR130" s="35" t="s">
        <v>961</v>
      </c>
      <c r="BS130" s="35" t="s">
        <v>210</v>
      </c>
      <c r="BT130" s="35" t="s">
        <v>200</v>
      </c>
      <c r="BU130" s="35">
        <v>0.25119999999999998</v>
      </c>
      <c r="BV130" s="35"/>
      <c r="BW130" s="35"/>
      <c r="BX130" s="35"/>
      <c r="CG130" s="35" t="s">
        <v>855</v>
      </c>
      <c r="CH130" s="35">
        <v>-6.375</v>
      </c>
      <c r="CI130" s="35" t="s">
        <v>210</v>
      </c>
      <c r="CJ130" s="35" t="s">
        <v>200</v>
      </c>
      <c r="CK130" s="35" t="s">
        <v>357</v>
      </c>
      <c r="CL130" s="35"/>
      <c r="CM130" s="35"/>
    </row>
    <row r="131" spans="34:91" x14ac:dyDescent="0.2">
      <c r="AH131" s="35" t="s">
        <v>760</v>
      </c>
      <c r="AI131" s="35">
        <v>-1.1879999999999999</v>
      </c>
      <c r="AJ131" s="35" t="s">
        <v>210</v>
      </c>
      <c r="AK131" s="35" t="s">
        <v>200</v>
      </c>
      <c r="AL131" s="35" t="s">
        <v>357</v>
      </c>
      <c r="AY131" s="35" t="s">
        <v>760</v>
      </c>
      <c r="AZ131" s="35">
        <v>-2</v>
      </c>
      <c r="BA131" s="35" t="s">
        <v>210</v>
      </c>
      <c r="BB131" s="35" t="s">
        <v>200</v>
      </c>
      <c r="BC131" s="35" t="s">
        <v>357</v>
      </c>
      <c r="BD131" s="35"/>
      <c r="BE131" s="35"/>
      <c r="BP131" s="35"/>
      <c r="BQ131" s="35"/>
      <c r="BR131" s="35"/>
      <c r="BS131" s="35"/>
      <c r="BT131" s="35"/>
      <c r="BU131" s="35"/>
      <c r="BV131" s="35"/>
      <c r="BW131" s="35"/>
      <c r="BX131" s="35"/>
      <c r="CG131" s="35" t="s">
        <v>760</v>
      </c>
      <c r="CH131" s="35">
        <v>-34.880000000000003</v>
      </c>
      <c r="CI131" s="35" t="s">
        <v>210</v>
      </c>
      <c r="CJ131" s="35" t="s">
        <v>200</v>
      </c>
      <c r="CK131" s="35" t="s">
        <v>357</v>
      </c>
      <c r="CL131" s="35"/>
      <c r="CM131" s="35"/>
    </row>
    <row r="132" spans="34:91" x14ac:dyDescent="0.2">
      <c r="AH132" s="35" t="s">
        <v>761</v>
      </c>
      <c r="AI132" s="35">
        <v>-4.5</v>
      </c>
      <c r="AJ132" s="35" t="s">
        <v>210</v>
      </c>
      <c r="AK132" s="35" t="s">
        <v>200</v>
      </c>
      <c r="AL132" s="35" t="s">
        <v>357</v>
      </c>
      <c r="AY132" s="35" t="s">
        <v>761</v>
      </c>
      <c r="AZ132" s="35">
        <v>-5.25</v>
      </c>
      <c r="BA132" s="35" t="s">
        <v>210</v>
      </c>
      <c r="BB132" s="35" t="s">
        <v>200</v>
      </c>
      <c r="BC132" s="35" t="s">
        <v>357</v>
      </c>
      <c r="BD132" s="35"/>
      <c r="BE132" s="35"/>
      <c r="BP132" s="35"/>
      <c r="BQ132" s="35"/>
      <c r="BR132" s="35"/>
      <c r="BS132" s="35"/>
      <c r="BT132" s="35"/>
      <c r="BU132" s="35"/>
      <c r="BV132" s="35"/>
      <c r="BW132" s="35"/>
      <c r="BX132" s="35"/>
      <c r="CG132" s="35" t="s">
        <v>761</v>
      </c>
      <c r="CH132" s="35">
        <v>-57.25</v>
      </c>
      <c r="CI132" s="35" t="s">
        <v>198</v>
      </c>
      <c r="CJ132" s="35" t="s">
        <v>229</v>
      </c>
      <c r="CK132" s="35">
        <v>2.3599999999999999E-2</v>
      </c>
      <c r="CL132" s="35"/>
      <c r="CM132" s="35"/>
    </row>
    <row r="133" spans="34:91" x14ac:dyDescent="0.2">
      <c r="AH133" s="35" t="s">
        <v>762</v>
      </c>
      <c r="AI133" s="35">
        <v>-3.3130000000000002</v>
      </c>
      <c r="AJ133" s="35" t="s">
        <v>210</v>
      </c>
      <c r="AK133" s="35" t="s">
        <v>200</v>
      </c>
      <c r="AL133" s="35" t="s">
        <v>357</v>
      </c>
      <c r="AY133" s="35" t="s">
        <v>762</v>
      </c>
      <c r="AZ133" s="35">
        <v>-3.25</v>
      </c>
      <c r="BA133" s="35" t="s">
        <v>210</v>
      </c>
      <c r="BB133" s="35" t="s">
        <v>200</v>
      </c>
      <c r="BC133" s="35" t="s">
        <v>357</v>
      </c>
      <c r="BD133" s="35"/>
      <c r="BE133" s="35"/>
      <c r="BP133" s="35"/>
      <c r="BQ133" s="35"/>
      <c r="BR133" s="35"/>
      <c r="BS133" s="35"/>
      <c r="BT133" s="35"/>
      <c r="BU133" s="35"/>
      <c r="BV133" s="35"/>
      <c r="BW133" s="35"/>
      <c r="BX133" s="35"/>
      <c r="CG133" s="35" t="s">
        <v>762</v>
      </c>
      <c r="CH133" s="35">
        <v>-22.38</v>
      </c>
      <c r="CI133" s="35" t="s">
        <v>210</v>
      </c>
      <c r="CJ133" s="35" t="s">
        <v>200</v>
      </c>
      <c r="CK133" s="35" t="s">
        <v>357</v>
      </c>
      <c r="CL133" s="35"/>
      <c r="CM133" s="35"/>
    </row>
    <row r="134" spans="34:91" x14ac:dyDescent="0.2">
      <c r="AY134" s="35"/>
      <c r="AZ134" s="35"/>
      <c r="BA134" s="35"/>
      <c r="BB134" s="35"/>
      <c r="BC134" s="35"/>
      <c r="BD134" s="35"/>
      <c r="BE134" s="35"/>
      <c r="BP134" s="35"/>
      <c r="BQ134" s="35"/>
      <c r="BR134" s="35"/>
      <c r="BS134" s="35"/>
      <c r="BT134" s="35"/>
      <c r="BU134" s="35"/>
      <c r="BV134" s="35"/>
      <c r="BW134" s="35"/>
      <c r="BX134" s="35"/>
      <c r="CG134" s="35"/>
      <c r="CH134" s="35"/>
      <c r="CI134" s="35"/>
      <c r="CJ134" s="35"/>
      <c r="CK134" s="35"/>
      <c r="CL134" s="35"/>
      <c r="CM134" s="35"/>
    </row>
    <row r="135" spans="34:91" x14ac:dyDescent="0.2">
      <c r="AY135" s="35"/>
      <c r="AZ135" s="35"/>
      <c r="BA135" s="35"/>
      <c r="BB135" s="35"/>
      <c r="BC135" s="35"/>
      <c r="BD135" s="35"/>
      <c r="BE135" s="35"/>
      <c r="BP135" s="35"/>
      <c r="BQ135" s="35"/>
      <c r="BR135" s="35"/>
      <c r="BS135" s="35"/>
      <c r="BT135" s="35"/>
      <c r="BU135" s="35"/>
      <c r="BV135" s="35"/>
      <c r="BW135" s="35"/>
      <c r="BX135" s="35"/>
      <c r="CG135" s="35"/>
      <c r="CH135" s="35"/>
      <c r="CI135" s="35"/>
      <c r="CJ135" s="35"/>
      <c r="CK135" s="35"/>
      <c r="CL135" s="35"/>
      <c r="CM135" s="35"/>
    </row>
    <row r="136" spans="34:91" x14ac:dyDescent="0.2">
      <c r="AY136" s="35"/>
      <c r="AZ136" s="35"/>
      <c r="BA136" s="35"/>
      <c r="BB136" s="35"/>
      <c r="BC136" s="35"/>
      <c r="BD136" s="35"/>
      <c r="BE136" s="35"/>
      <c r="BP136" s="35"/>
      <c r="BQ136" s="35"/>
      <c r="BR136" s="35"/>
      <c r="BS136" s="35"/>
      <c r="BT136" s="35"/>
      <c r="BU136" s="35"/>
      <c r="BV136" s="35"/>
      <c r="BW136" s="35"/>
      <c r="BX136" s="35"/>
      <c r="CG136" s="35"/>
      <c r="CH136" s="35"/>
      <c r="CI136" s="35"/>
      <c r="CJ136" s="35"/>
      <c r="CK136" s="35"/>
      <c r="CL136" s="35"/>
      <c r="CM136" s="35"/>
    </row>
    <row r="137" spans="34:91" x14ac:dyDescent="0.2">
      <c r="AY137" s="35"/>
      <c r="AZ137" s="35"/>
      <c r="BA137" s="35"/>
      <c r="BB137" s="35"/>
      <c r="BC137" s="35"/>
      <c r="BD137" s="35"/>
      <c r="BE137" s="35"/>
      <c r="BP137" s="35"/>
      <c r="BQ137" s="35"/>
      <c r="BR137" s="35"/>
      <c r="BS137" s="35"/>
      <c r="BT137" s="35"/>
      <c r="BU137" s="35"/>
      <c r="BV137" s="35"/>
      <c r="BW137" s="35"/>
      <c r="BX137" s="35"/>
      <c r="CG137" s="35"/>
      <c r="CH137" s="35"/>
      <c r="CI137" s="35"/>
      <c r="CJ137" s="35"/>
      <c r="CK137" s="35"/>
      <c r="CL137" s="35"/>
      <c r="CM137" s="35"/>
    </row>
    <row r="138" spans="34:91" x14ac:dyDescent="0.2">
      <c r="AY138" s="35"/>
      <c r="AZ138" s="35"/>
      <c r="BA138" s="35"/>
      <c r="BB138" s="35"/>
      <c r="BC138" s="35"/>
      <c r="BD138" s="35"/>
      <c r="BE138" s="35"/>
      <c r="BP138" s="35"/>
      <c r="BQ138" s="35"/>
      <c r="BR138" s="35"/>
      <c r="BS138" s="35"/>
      <c r="BT138" s="35"/>
      <c r="BU138" s="35"/>
      <c r="BV138" s="35"/>
      <c r="BW138" s="35"/>
      <c r="BX138" s="35"/>
      <c r="CG138" s="35"/>
      <c r="CH138" s="35"/>
      <c r="CI138" s="35"/>
      <c r="CJ138" s="35"/>
      <c r="CK138" s="35"/>
      <c r="CL138" s="35"/>
      <c r="CM138" s="35"/>
    </row>
    <row r="139" spans="34:91" x14ac:dyDescent="0.2">
      <c r="AY139" s="35"/>
      <c r="AZ139" s="35"/>
      <c r="BA139" s="35"/>
      <c r="BB139" s="35"/>
      <c r="BC139" s="35"/>
      <c r="BD139" s="35"/>
      <c r="BE139" s="35"/>
      <c r="BP139" s="35"/>
      <c r="BQ139" s="35"/>
      <c r="BR139" s="35"/>
      <c r="BS139" s="35"/>
      <c r="BT139" s="35"/>
      <c r="BU139" s="35"/>
      <c r="BV139" s="35"/>
      <c r="BW139" s="35"/>
      <c r="BX139" s="35"/>
      <c r="CG139" s="35"/>
      <c r="CH139" s="35"/>
      <c r="CI139" s="35"/>
      <c r="CJ139" s="35"/>
      <c r="CK139" s="35"/>
      <c r="CL139" s="35"/>
      <c r="CM139" s="35"/>
    </row>
    <row r="140" spans="34:91" x14ac:dyDescent="0.2">
      <c r="AY140" s="35"/>
      <c r="AZ140" s="35"/>
      <c r="BA140" s="35"/>
      <c r="BB140" s="35"/>
      <c r="BC140" s="35"/>
      <c r="BD140" s="35"/>
      <c r="BE140" s="35"/>
      <c r="BP140" s="35"/>
      <c r="BQ140" s="35"/>
      <c r="BR140" s="35"/>
      <c r="BS140" s="35"/>
      <c r="BT140" s="35"/>
      <c r="BU140" s="35"/>
      <c r="BV140" s="35"/>
      <c r="BW140" s="35"/>
      <c r="BX140" s="35"/>
      <c r="CG140" s="35"/>
      <c r="CH140" s="35"/>
      <c r="CI140" s="35"/>
      <c r="CJ140" s="35"/>
      <c r="CK140" s="35"/>
      <c r="CL140" s="35"/>
      <c r="CM140" s="35"/>
    </row>
    <row r="141" spans="34:91" x14ac:dyDescent="0.2">
      <c r="AY141" s="35"/>
      <c r="AZ141" s="35"/>
      <c r="BA141" s="35"/>
      <c r="BB141" s="35"/>
      <c r="BC141" s="35"/>
      <c r="BD141" s="35"/>
      <c r="BE141" s="35"/>
      <c r="BP141" s="35"/>
      <c r="BQ141" s="35"/>
      <c r="BR141" s="35"/>
      <c r="BS141" s="35"/>
      <c r="BT141" s="35"/>
      <c r="BU141" s="35"/>
      <c r="BV141" s="35"/>
      <c r="BW141" s="35"/>
      <c r="BX141" s="35"/>
      <c r="CG141" s="35"/>
      <c r="CH141" s="35"/>
      <c r="CI141" s="35"/>
      <c r="CJ141" s="35"/>
      <c r="CK141" s="35"/>
      <c r="CL141" s="35"/>
      <c r="CM141" s="35"/>
    </row>
    <row r="142" spans="34:91" x14ac:dyDescent="0.2">
      <c r="AY142" s="35"/>
      <c r="AZ142" s="35"/>
      <c r="BA142" s="35"/>
      <c r="BB142" s="35"/>
      <c r="BC142" s="35"/>
      <c r="BD142" s="35"/>
      <c r="BE142" s="35"/>
      <c r="BP142" s="35"/>
      <c r="BQ142" s="35"/>
      <c r="BR142" s="35"/>
      <c r="BS142" s="35"/>
      <c r="BT142" s="35"/>
      <c r="BU142" s="35"/>
      <c r="BV142" s="35"/>
      <c r="BW142" s="35"/>
      <c r="BX142" s="35"/>
      <c r="CG142" s="35"/>
      <c r="CH142" s="35"/>
      <c r="CI142" s="35"/>
      <c r="CJ142" s="35"/>
      <c r="CK142" s="35"/>
      <c r="CL142" s="35"/>
      <c r="CM142" s="35"/>
    </row>
    <row r="143" spans="34:91" x14ac:dyDescent="0.2">
      <c r="AY143" s="35"/>
      <c r="AZ143" s="35"/>
      <c r="BA143" s="35"/>
      <c r="BB143" s="35"/>
      <c r="BC143" s="35"/>
      <c r="BD143" s="35"/>
      <c r="BE143" s="35"/>
      <c r="BP143" s="35"/>
      <c r="BQ143" s="35"/>
      <c r="BR143" s="35"/>
      <c r="BS143" s="35"/>
      <c r="BT143" s="35"/>
      <c r="BU143" s="35"/>
      <c r="BV143" s="35"/>
      <c r="BW143" s="35"/>
      <c r="BX143" s="35"/>
      <c r="CG143" s="35"/>
      <c r="CH143" s="35"/>
      <c r="CI143" s="35"/>
      <c r="CJ143" s="35"/>
      <c r="CK143" s="35"/>
      <c r="CL143" s="35"/>
      <c r="CM143" s="35"/>
    </row>
    <row r="144" spans="34:91" x14ac:dyDescent="0.2">
      <c r="AY144" s="35"/>
      <c r="AZ144" s="35"/>
      <c r="BA144" s="35"/>
      <c r="BB144" s="35"/>
      <c r="BC144" s="35"/>
      <c r="BD144" s="35"/>
      <c r="BE144" s="35"/>
      <c r="BP144" s="35"/>
      <c r="BQ144" s="35"/>
      <c r="BR144" s="35"/>
      <c r="BS144" s="35"/>
      <c r="BT144" s="35"/>
      <c r="BU144" s="35"/>
      <c r="BV144" s="35"/>
      <c r="BW144" s="35"/>
      <c r="BX144" s="35"/>
      <c r="CG144" s="35"/>
      <c r="CH144" s="35"/>
      <c r="CI144" s="35"/>
      <c r="CJ144" s="35"/>
      <c r="CK144" s="35"/>
      <c r="CL144" s="35"/>
      <c r="CM144" s="35"/>
    </row>
    <row r="145" spans="51:91" x14ac:dyDescent="0.2">
      <c r="AY145" s="35"/>
      <c r="AZ145" s="35"/>
      <c r="BA145" s="35"/>
      <c r="BB145" s="35"/>
      <c r="BC145" s="35"/>
      <c r="BD145" s="35"/>
      <c r="BE145" s="35"/>
      <c r="BP145" s="35"/>
      <c r="BQ145" s="35"/>
      <c r="BR145" s="35"/>
      <c r="BS145" s="35"/>
      <c r="BT145" s="35"/>
      <c r="BU145" s="35"/>
      <c r="BV145" s="35"/>
      <c r="BW145" s="35"/>
      <c r="BX145" s="35"/>
      <c r="CG145" s="35"/>
      <c r="CH145" s="35"/>
      <c r="CI145" s="35"/>
      <c r="CJ145" s="35"/>
      <c r="CK145" s="35"/>
      <c r="CL145" s="35"/>
      <c r="CM145" s="35"/>
    </row>
    <row r="146" spans="51:91" x14ac:dyDescent="0.2">
      <c r="AY146" s="35"/>
      <c r="AZ146" s="35"/>
      <c r="BA146" s="35"/>
      <c r="BB146" s="35"/>
      <c r="BC146" s="35"/>
      <c r="BD146" s="35"/>
      <c r="BE146" s="35"/>
      <c r="BP146" s="35"/>
      <c r="BQ146" s="35"/>
      <c r="BR146" s="35"/>
      <c r="BS146" s="35"/>
      <c r="BT146" s="35"/>
      <c r="BU146" s="35"/>
      <c r="BV146" s="35"/>
      <c r="BW146" s="35"/>
      <c r="BX146" s="35"/>
      <c r="CG146" s="35"/>
      <c r="CH146" s="35"/>
      <c r="CI146" s="35"/>
      <c r="CJ146" s="35"/>
      <c r="CK146" s="35"/>
      <c r="CL146" s="35"/>
      <c r="CM146" s="35"/>
    </row>
    <row r="147" spans="51:91" x14ac:dyDescent="0.2">
      <c r="AY147" s="35"/>
      <c r="AZ147" s="35"/>
      <c r="BA147" s="35"/>
      <c r="BB147" s="35"/>
      <c r="BC147" s="35"/>
      <c r="BD147" s="35"/>
      <c r="BE147" s="35"/>
      <c r="BP147" s="35"/>
      <c r="BQ147" s="35"/>
      <c r="BR147" s="35"/>
      <c r="BS147" s="35"/>
      <c r="BT147" s="35"/>
      <c r="BU147" s="35"/>
      <c r="BV147" s="35"/>
      <c r="BW147" s="35"/>
      <c r="BX147" s="35"/>
      <c r="CG147" s="35"/>
      <c r="CH147" s="35"/>
      <c r="CI147" s="35"/>
      <c r="CJ147" s="35"/>
      <c r="CK147" s="35"/>
      <c r="CL147" s="35"/>
      <c r="CM147" s="35"/>
    </row>
    <row r="148" spans="51:91" x14ac:dyDescent="0.2">
      <c r="AY148" s="35"/>
      <c r="AZ148" s="35"/>
      <c r="BA148" s="35"/>
      <c r="BB148" s="35"/>
      <c r="BC148" s="35"/>
      <c r="BD148" s="35"/>
      <c r="BE148" s="35"/>
      <c r="BP148" s="35"/>
      <c r="BQ148" s="35"/>
      <c r="BR148" s="35"/>
      <c r="BS148" s="35"/>
      <c r="BT148" s="35"/>
      <c r="BU148" s="35"/>
      <c r="BV148" s="35"/>
      <c r="BW148" s="35"/>
      <c r="BX148" s="35"/>
      <c r="CG148" s="35"/>
      <c r="CH148" s="35"/>
      <c r="CI148" s="35"/>
      <c r="CJ148" s="35"/>
      <c r="CK148" s="35"/>
      <c r="CL148" s="35"/>
      <c r="CM148" s="35"/>
    </row>
    <row r="149" spans="51:91" x14ac:dyDescent="0.2">
      <c r="AY149" s="35"/>
      <c r="AZ149" s="35"/>
      <c r="BA149" s="35"/>
      <c r="BB149" s="35"/>
      <c r="BC149" s="35"/>
      <c r="BD149" s="35"/>
      <c r="BE149" s="35"/>
      <c r="BP149" s="35"/>
      <c r="BQ149" s="35"/>
      <c r="BR149" s="35"/>
      <c r="BS149" s="35"/>
      <c r="BT149" s="35"/>
      <c r="BU149" s="35"/>
      <c r="BV149" s="35"/>
      <c r="BW149" s="35"/>
      <c r="BX149" s="35"/>
      <c r="CG149" s="35"/>
      <c r="CH149" s="35"/>
      <c r="CI149" s="35"/>
      <c r="CJ149" s="35"/>
      <c r="CK149" s="35"/>
      <c r="CL149" s="35"/>
      <c r="CM149" s="35"/>
    </row>
    <row r="150" spans="51:91" x14ac:dyDescent="0.2">
      <c r="AY150" s="35"/>
      <c r="AZ150" s="35"/>
      <c r="BA150" s="35"/>
      <c r="BB150" s="35"/>
      <c r="BC150" s="35"/>
      <c r="BD150" s="35"/>
      <c r="BE150" s="35"/>
      <c r="BP150" s="35"/>
      <c r="BQ150" s="35"/>
      <c r="BR150" s="35"/>
      <c r="BS150" s="35"/>
      <c r="BT150" s="35"/>
      <c r="BU150" s="35"/>
      <c r="BV150" s="35"/>
      <c r="BW150" s="35"/>
      <c r="BX150" s="35"/>
      <c r="CG150" s="35"/>
      <c r="CH150" s="35"/>
      <c r="CI150" s="35"/>
      <c r="CJ150" s="35"/>
      <c r="CK150" s="35"/>
      <c r="CL150" s="35"/>
      <c r="CM150" s="35"/>
    </row>
    <row r="151" spans="51:91" x14ac:dyDescent="0.2">
      <c r="AY151" s="35"/>
      <c r="AZ151" s="35"/>
      <c r="BA151" s="35"/>
      <c r="BB151" s="35"/>
      <c r="BC151" s="35"/>
      <c r="BD151" s="35"/>
      <c r="BE151" s="35"/>
      <c r="BP151" s="35"/>
      <c r="BQ151" s="35"/>
      <c r="BR151" s="35"/>
      <c r="BS151" s="35"/>
      <c r="BT151" s="35"/>
      <c r="BU151" s="35"/>
      <c r="BV151" s="35"/>
      <c r="BW151" s="35"/>
      <c r="BX151" s="35"/>
      <c r="CG151" s="35"/>
      <c r="CH151" s="35"/>
      <c r="CI151" s="35"/>
      <c r="CJ151" s="35"/>
      <c r="CK151" s="35"/>
      <c r="CL151" s="35"/>
      <c r="CM151" s="35"/>
    </row>
    <row r="152" spans="51:91" x14ac:dyDescent="0.2">
      <c r="AY152" s="35"/>
      <c r="AZ152" s="35"/>
      <c r="BA152" s="35"/>
      <c r="BB152" s="35"/>
      <c r="BC152" s="35"/>
      <c r="BD152" s="35"/>
      <c r="BE152" s="35"/>
      <c r="BP152" s="35"/>
      <c r="BQ152" s="35"/>
      <c r="BR152" s="35"/>
      <c r="BS152" s="35"/>
      <c r="BT152" s="35"/>
      <c r="BU152" s="35"/>
      <c r="BV152" s="35"/>
      <c r="BW152" s="35"/>
      <c r="BX152" s="35"/>
      <c r="CG152" s="35"/>
      <c r="CH152" s="35"/>
      <c r="CI152" s="35"/>
      <c r="CJ152" s="35"/>
      <c r="CK152" s="35"/>
      <c r="CL152" s="35"/>
      <c r="CM152" s="35"/>
    </row>
    <row r="153" spans="51:91" x14ac:dyDescent="0.2">
      <c r="AY153" s="35"/>
      <c r="AZ153" s="35"/>
      <c r="BA153" s="35"/>
      <c r="BB153" s="35"/>
      <c r="BC153" s="35"/>
      <c r="BD153" s="35"/>
      <c r="BE153" s="35"/>
      <c r="BP153" s="35"/>
      <c r="BQ153" s="35"/>
      <c r="BR153" s="35"/>
      <c r="BS153" s="35"/>
      <c r="BT153" s="35"/>
      <c r="BU153" s="35"/>
      <c r="BV153" s="35"/>
      <c r="BW153" s="35"/>
      <c r="BX153" s="35"/>
      <c r="CG153" s="35"/>
      <c r="CH153" s="35"/>
      <c r="CI153" s="35"/>
      <c r="CJ153" s="35"/>
      <c r="CK153" s="35"/>
      <c r="CL153" s="35"/>
      <c r="CM153" s="35"/>
    </row>
    <row r="154" spans="51:91" x14ac:dyDescent="0.2">
      <c r="AY154" s="35"/>
      <c r="AZ154" s="35"/>
      <c r="BA154" s="35"/>
      <c r="BB154" s="35"/>
      <c r="BC154" s="35"/>
      <c r="BD154" s="35"/>
      <c r="BE154" s="35"/>
      <c r="BP154" s="35"/>
      <c r="BQ154" s="35"/>
      <c r="BR154" s="35"/>
      <c r="BS154" s="35"/>
      <c r="BT154" s="35"/>
      <c r="BU154" s="35"/>
      <c r="BV154" s="35"/>
      <c r="BW154" s="35"/>
      <c r="BX154" s="35"/>
      <c r="CG154" s="35"/>
      <c r="CH154" s="35"/>
      <c r="CI154" s="35"/>
      <c r="CJ154" s="35"/>
      <c r="CK154" s="35"/>
      <c r="CL154" s="35"/>
      <c r="CM154" s="35"/>
    </row>
    <row r="155" spans="51:91" x14ac:dyDescent="0.2">
      <c r="AY155" s="35"/>
      <c r="AZ155" s="35"/>
      <c r="BA155" s="35"/>
      <c r="BB155" s="35"/>
      <c r="BC155" s="35"/>
      <c r="BD155" s="35"/>
      <c r="BE155" s="35"/>
      <c r="BP155" s="35"/>
      <c r="BQ155" s="35"/>
      <c r="BR155" s="35"/>
      <c r="BS155" s="35"/>
      <c r="BT155" s="35"/>
      <c r="BU155" s="35"/>
      <c r="BV155" s="35"/>
      <c r="BW155" s="35"/>
      <c r="BX155" s="35"/>
      <c r="CG155" s="35"/>
      <c r="CH155" s="35"/>
      <c r="CI155" s="35"/>
      <c r="CJ155" s="35"/>
      <c r="CK155" s="35"/>
      <c r="CL155" s="35"/>
      <c r="CM155" s="35"/>
    </row>
    <row r="156" spans="51:91" x14ac:dyDescent="0.2">
      <c r="AY156" s="35"/>
      <c r="AZ156" s="35"/>
      <c r="BA156" s="35"/>
      <c r="BB156" s="35"/>
      <c r="BC156" s="35"/>
      <c r="BD156" s="35"/>
      <c r="BE156" s="35"/>
      <c r="BP156" s="35"/>
      <c r="BQ156" s="35"/>
      <c r="BR156" s="35"/>
      <c r="BS156" s="35"/>
      <c r="BT156" s="35"/>
      <c r="BU156" s="35"/>
      <c r="BV156" s="35"/>
      <c r="BW156" s="35"/>
      <c r="BX156" s="35"/>
      <c r="CG156" s="35"/>
      <c r="CH156" s="35"/>
      <c r="CI156" s="35"/>
      <c r="CJ156" s="35"/>
      <c r="CK156" s="35"/>
      <c r="CL156" s="35"/>
      <c r="CM156" s="35"/>
    </row>
    <row r="157" spans="51:91" x14ac:dyDescent="0.2">
      <c r="AY157" s="35"/>
      <c r="AZ157" s="35"/>
      <c r="BA157" s="35"/>
      <c r="BB157" s="35"/>
      <c r="BC157" s="35"/>
      <c r="BD157" s="35"/>
      <c r="BE157" s="35"/>
      <c r="BP157" s="35"/>
      <c r="BQ157" s="35"/>
      <c r="BR157" s="35"/>
      <c r="BS157" s="35"/>
      <c r="BT157" s="35"/>
      <c r="BU157" s="35"/>
      <c r="BV157" s="35"/>
      <c r="BW157" s="35"/>
      <c r="BX157" s="35"/>
      <c r="CG157" s="35"/>
      <c r="CH157" s="35"/>
      <c r="CI157" s="35"/>
      <c r="CJ157" s="35"/>
      <c r="CK157" s="35"/>
      <c r="CL157" s="35"/>
      <c r="CM157" s="35"/>
    </row>
    <row r="158" spans="51:91" x14ac:dyDescent="0.2">
      <c r="AY158" s="35"/>
      <c r="AZ158" s="35"/>
      <c r="BA158" s="35"/>
      <c r="BB158" s="35"/>
      <c r="BC158" s="35"/>
      <c r="BD158" s="35"/>
      <c r="BE158" s="35"/>
      <c r="BP158" s="35"/>
      <c r="BQ158" s="35"/>
      <c r="BR158" s="35"/>
      <c r="BS158" s="35"/>
      <c r="BT158" s="35"/>
      <c r="BU158" s="35"/>
      <c r="BV158" s="35"/>
      <c r="BW158" s="35"/>
      <c r="BX158" s="35"/>
      <c r="CG158" s="35"/>
      <c r="CH158" s="35"/>
      <c r="CI158" s="35"/>
      <c r="CJ158" s="35"/>
      <c r="CK158" s="35"/>
      <c r="CL158" s="35"/>
      <c r="CM158" s="35"/>
    </row>
    <row r="159" spans="51:91" x14ac:dyDescent="0.2">
      <c r="AY159" s="35"/>
      <c r="AZ159" s="35"/>
      <c r="BA159" s="35"/>
      <c r="BB159" s="35"/>
      <c r="BC159" s="35"/>
      <c r="BD159" s="35"/>
      <c r="BE159" s="35"/>
      <c r="BP159" s="35"/>
      <c r="BQ159" s="35"/>
      <c r="BR159" s="35"/>
      <c r="BS159" s="35"/>
      <c r="BT159" s="35"/>
      <c r="BU159" s="35"/>
      <c r="BV159" s="35"/>
      <c r="BW159" s="35"/>
      <c r="BX159" s="35"/>
      <c r="CG159" s="35"/>
      <c r="CH159" s="35"/>
      <c r="CI159" s="35"/>
      <c r="CJ159" s="35"/>
      <c r="CK159" s="35"/>
      <c r="CL159" s="35"/>
      <c r="CM159" s="35"/>
    </row>
    <row r="160" spans="51:91" x14ac:dyDescent="0.2">
      <c r="AY160" s="35"/>
      <c r="AZ160" s="35"/>
      <c r="BA160" s="35"/>
      <c r="BB160" s="35"/>
      <c r="BC160" s="35"/>
      <c r="BD160" s="35"/>
      <c r="BE160" s="35"/>
      <c r="BP160" s="35"/>
      <c r="BQ160" s="35"/>
      <c r="BR160" s="35"/>
      <c r="BS160" s="35"/>
      <c r="BT160" s="35"/>
      <c r="BU160" s="35"/>
      <c r="BV160" s="35"/>
      <c r="BW160" s="35"/>
      <c r="BX160" s="35"/>
      <c r="CG160" s="35"/>
      <c r="CH160" s="35"/>
      <c r="CI160" s="35"/>
      <c r="CJ160" s="35"/>
      <c r="CK160" s="35"/>
      <c r="CL160" s="35"/>
      <c r="CM160" s="35"/>
    </row>
    <row r="161" spans="51:91" x14ac:dyDescent="0.2">
      <c r="AY161" s="35"/>
      <c r="AZ161" s="35"/>
      <c r="BA161" s="35"/>
      <c r="BB161" s="35"/>
      <c r="BC161" s="35"/>
      <c r="BD161" s="35"/>
      <c r="BE161" s="35"/>
      <c r="BP161" s="35"/>
      <c r="BQ161" s="35"/>
      <c r="BR161" s="35"/>
      <c r="BS161" s="35"/>
      <c r="BT161" s="35"/>
      <c r="BU161" s="35"/>
      <c r="BV161" s="35"/>
      <c r="BW161" s="35"/>
      <c r="BX161" s="35"/>
      <c r="CG161" s="35"/>
      <c r="CH161" s="35"/>
      <c r="CI161" s="35"/>
      <c r="CJ161" s="35"/>
      <c r="CK161" s="35"/>
      <c r="CL161" s="35"/>
      <c r="CM161" s="35"/>
    </row>
    <row r="162" spans="51:91" x14ac:dyDescent="0.2">
      <c r="AY162" s="35"/>
      <c r="AZ162" s="35"/>
      <c r="BA162" s="35"/>
      <c r="BB162" s="35"/>
      <c r="BC162" s="35"/>
      <c r="BD162" s="35"/>
      <c r="BE162" s="35"/>
      <c r="BP162" s="35"/>
      <c r="BQ162" s="35"/>
      <c r="BR162" s="35"/>
      <c r="BS162" s="35"/>
      <c r="BT162" s="35"/>
      <c r="BU162" s="35"/>
      <c r="BV162" s="35"/>
      <c r="BW162" s="35"/>
      <c r="BX162" s="35"/>
      <c r="CG162" s="35"/>
      <c r="CH162" s="35"/>
      <c r="CI162" s="35"/>
      <c r="CJ162" s="35"/>
      <c r="CK162" s="35"/>
      <c r="CL162" s="35"/>
      <c r="CM162" s="35"/>
    </row>
    <row r="163" spans="51:91" x14ac:dyDescent="0.2">
      <c r="AY163" s="35"/>
      <c r="AZ163" s="35"/>
      <c r="BA163" s="35"/>
      <c r="BB163" s="35"/>
      <c r="BC163" s="35"/>
      <c r="BD163" s="35"/>
      <c r="BE163" s="35"/>
      <c r="BP163" s="35"/>
      <c r="BQ163" s="35"/>
      <c r="BR163" s="35"/>
      <c r="BS163" s="35"/>
      <c r="BT163" s="35"/>
      <c r="BU163" s="35"/>
      <c r="BV163" s="35"/>
      <c r="BW163" s="35"/>
      <c r="BX163" s="35"/>
      <c r="CG163" s="35"/>
      <c r="CH163" s="35"/>
      <c r="CI163" s="35"/>
      <c r="CJ163" s="35"/>
      <c r="CK163" s="35"/>
      <c r="CL163" s="35"/>
      <c r="CM163" s="35"/>
    </row>
    <row r="164" spans="51:91" x14ac:dyDescent="0.2">
      <c r="AY164" s="35"/>
      <c r="AZ164" s="35"/>
      <c r="BA164" s="35"/>
      <c r="BB164" s="35"/>
      <c r="BC164" s="35"/>
      <c r="BD164" s="35"/>
      <c r="BE164" s="35"/>
      <c r="BP164" s="35"/>
      <c r="BQ164" s="35"/>
      <c r="BR164" s="35"/>
      <c r="BS164" s="35"/>
      <c r="BT164" s="35"/>
      <c r="BU164" s="35"/>
      <c r="BV164" s="35"/>
      <c r="BW164" s="35"/>
      <c r="BX164" s="35"/>
      <c r="CG164" s="35"/>
      <c r="CH164" s="35"/>
      <c r="CI164" s="35"/>
      <c r="CJ164" s="35"/>
      <c r="CK164" s="35"/>
      <c r="CL164" s="35"/>
      <c r="CM164" s="35"/>
    </row>
    <row r="165" spans="51:91" x14ac:dyDescent="0.2">
      <c r="AY165" s="35"/>
      <c r="AZ165" s="35"/>
      <c r="BA165" s="35"/>
      <c r="BB165" s="35"/>
      <c r="BC165" s="35"/>
      <c r="BD165" s="35"/>
      <c r="BE165" s="35"/>
      <c r="BP165" s="35"/>
      <c r="BQ165" s="35"/>
      <c r="BR165" s="35"/>
      <c r="BS165" s="35"/>
      <c r="BT165" s="35"/>
      <c r="BU165" s="35"/>
      <c r="BV165" s="35"/>
      <c r="BW165" s="35"/>
      <c r="BX165" s="35"/>
      <c r="CG165" s="35"/>
      <c r="CH165" s="35"/>
      <c r="CI165" s="35"/>
      <c r="CJ165" s="35"/>
      <c r="CK165" s="35"/>
      <c r="CL165" s="35"/>
      <c r="CM165" s="35"/>
    </row>
    <row r="166" spans="51:91" x14ac:dyDescent="0.2">
      <c r="AY166" s="35"/>
      <c r="AZ166" s="35"/>
      <c r="BA166" s="35"/>
      <c r="BB166" s="35"/>
      <c r="BC166" s="35"/>
      <c r="BD166" s="35"/>
      <c r="BE166" s="35"/>
      <c r="BP166" s="35"/>
      <c r="BQ166" s="35"/>
      <c r="BR166" s="35"/>
      <c r="BS166" s="35"/>
      <c r="BT166" s="35"/>
      <c r="BU166" s="35"/>
      <c r="BV166" s="35"/>
      <c r="BW166" s="35"/>
      <c r="BX166" s="35"/>
      <c r="CG166" s="35"/>
      <c r="CH166" s="35"/>
      <c r="CI166" s="35"/>
      <c r="CJ166" s="35"/>
      <c r="CK166" s="35"/>
      <c r="CL166" s="35"/>
      <c r="CM166" s="35"/>
    </row>
    <row r="167" spans="51:91" x14ac:dyDescent="0.2">
      <c r="AY167" s="35"/>
      <c r="AZ167" s="35"/>
      <c r="BA167" s="35"/>
      <c r="BB167" s="35"/>
      <c r="BC167" s="35"/>
      <c r="BD167" s="35"/>
      <c r="BE167" s="35"/>
      <c r="BP167" s="35"/>
      <c r="BQ167" s="35"/>
      <c r="BR167" s="35"/>
      <c r="BS167" s="35"/>
      <c r="BT167" s="35"/>
      <c r="BU167" s="35"/>
      <c r="BV167" s="35"/>
      <c r="BW167" s="35"/>
      <c r="BX167" s="35"/>
      <c r="CG167" s="35"/>
      <c r="CH167" s="35"/>
      <c r="CI167" s="35"/>
      <c r="CJ167" s="35"/>
      <c r="CK167" s="35"/>
      <c r="CL167" s="35"/>
      <c r="CM167" s="35"/>
    </row>
    <row r="168" spans="51:91" x14ac:dyDescent="0.2">
      <c r="AY168" s="35"/>
      <c r="AZ168" s="35"/>
      <c r="BA168" s="35"/>
      <c r="BB168" s="35"/>
      <c r="BC168" s="35"/>
      <c r="BD168" s="35"/>
      <c r="BE168" s="35"/>
      <c r="BP168" s="35"/>
      <c r="BQ168" s="35"/>
      <c r="BR168" s="35"/>
      <c r="BS168" s="35"/>
      <c r="BT168" s="35"/>
      <c r="BU168" s="35"/>
      <c r="BV168" s="35"/>
      <c r="BW168" s="35"/>
      <c r="BX168" s="35"/>
      <c r="CG168" s="35"/>
      <c r="CH168" s="35"/>
      <c r="CI168" s="35"/>
      <c r="CJ168" s="35"/>
      <c r="CK168" s="35"/>
      <c r="CL168" s="35"/>
      <c r="CM168" s="35"/>
    </row>
    <row r="169" spans="51:91" x14ac:dyDescent="0.2">
      <c r="AY169" s="35"/>
      <c r="AZ169" s="35"/>
      <c r="BA169" s="35"/>
      <c r="BB169" s="35"/>
      <c r="BC169" s="35"/>
      <c r="BD169" s="35"/>
      <c r="BE169" s="35"/>
      <c r="BP169" s="35"/>
      <c r="BQ169" s="35"/>
      <c r="BR169" s="35"/>
      <c r="BS169" s="35"/>
      <c r="BT169" s="35"/>
      <c r="BU169" s="35"/>
      <c r="BV169" s="35"/>
      <c r="BW169" s="35"/>
      <c r="BX169" s="35"/>
      <c r="CG169" s="35"/>
      <c r="CH169" s="35"/>
      <c r="CI169" s="35"/>
      <c r="CJ169" s="35"/>
      <c r="CK169" s="35"/>
      <c r="CL169" s="35"/>
      <c r="CM169" s="35"/>
    </row>
    <row r="170" spans="51:91" x14ac:dyDescent="0.2">
      <c r="AY170" s="35"/>
      <c r="AZ170" s="35"/>
      <c r="BA170" s="35"/>
      <c r="BB170" s="35"/>
      <c r="BC170" s="35"/>
      <c r="BD170" s="35"/>
      <c r="BE170" s="35"/>
      <c r="BP170" s="35"/>
      <c r="BQ170" s="35"/>
      <c r="BR170" s="35"/>
      <c r="BS170" s="35"/>
      <c r="BT170" s="35"/>
      <c r="BU170" s="35"/>
      <c r="BV170" s="35"/>
      <c r="BW170" s="35"/>
      <c r="BX170" s="35"/>
      <c r="CG170" s="35"/>
      <c r="CH170" s="35"/>
      <c r="CI170" s="35"/>
      <c r="CJ170" s="35"/>
      <c r="CK170" s="35"/>
      <c r="CL170" s="35"/>
      <c r="CM170" s="35"/>
    </row>
    <row r="171" spans="51:91" x14ac:dyDescent="0.2">
      <c r="AY171" s="35"/>
      <c r="AZ171" s="35"/>
      <c r="BA171" s="35"/>
      <c r="BB171" s="35"/>
      <c r="BC171" s="35"/>
      <c r="BD171" s="35"/>
      <c r="BE171" s="35"/>
      <c r="BP171" s="35"/>
      <c r="BQ171" s="35"/>
      <c r="BR171" s="35"/>
      <c r="BS171" s="35"/>
      <c r="BT171" s="35"/>
      <c r="BU171" s="35"/>
      <c r="BV171" s="35"/>
      <c r="BW171" s="35"/>
      <c r="BX171" s="35"/>
      <c r="CG171" s="35"/>
      <c r="CH171" s="35"/>
      <c r="CI171" s="35"/>
      <c r="CJ171" s="35"/>
      <c r="CK171" s="35"/>
      <c r="CL171" s="35"/>
      <c r="CM171" s="35"/>
    </row>
    <row r="172" spans="51:91" x14ac:dyDescent="0.2">
      <c r="AY172" s="35"/>
      <c r="AZ172" s="35"/>
      <c r="BA172" s="35"/>
      <c r="BB172" s="35"/>
      <c r="BC172" s="35"/>
      <c r="BD172" s="35"/>
      <c r="BE172" s="35"/>
      <c r="BP172" s="35"/>
      <c r="BQ172" s="35"/>
      <c r="BR172" s="35"/>
      <c r="BS172" s="35"/>
      <c r="BT172" s="35"/>
      <c r="BU172" s="35"/>
      <c r="BV172" s="35"/>
      <c r="BW172" s="35"/>
      <c r="BX172" s="35"/>
      <c r="CG172" s="35"/>
      <c r="CH172" s="35"/>
      <c r="CI172" s="35"/>
      <c r="CJ172" s="35"/>
      <c r="CK172" s="35"/>
      <c r="CL172" s="35"/>
      <c r="CM172" s="35"/>
    </row>
    <row r="173" spans="51:91" x14ac:dyDescent="0.2">
      <c r="AY173" s="35"/>
      <c r="AZ173" s="35"/>
      <c r="BA173" s="35"/>
      <c r="BB173" s="35"/>
      <c r="BC173" s="35"/>
      <c r="BD173" s="35"/>
      <c r="BE173" s="35"/>
      <c r="BP173" s="35"/>
      <c r="BQ173" s="35"/>
      <c r="BR173" s="35"/>
      <c r="BS173" s="35"/>
      <c r="BT173" s="35"/>
      <c r="BU173" s="35"/>
      <c r="BV173" s="35"/>
      <c r="BW173" s="35"/>
      <c r="BX173" s="35"/>
      <c r="CG173" s="35"/>
      <c r="CH173" s="35"/>
      <c r="CI173" s="35"/>
      <c r="CJ173" s="35"/>
      <c r="CK173" s="35"/>
      <c r="CL173" s="35"/>
      <c r="CM173" s="35"/>
    </row>
    <row r="174" spans="51:91" x14ac:dyDescent="0.2">
      <c r="AY174" s="35"/>
      <c r="AZ174" s="35"/>
      <c r="BA174" s="35"/>
      <c r="BB174" s="35"/>
      <c r="BC174" s="35"/>
      <c r="BD174" s="35"/>
      <c r="BE174" s="35"/>
      <c r="BP174" s="35"/>
      <c r="BQ174" s="35"/>
      <c r="BR174" s="35"/>
      <c r="BS174" s="35"/>
      <c r="BT174" s="35"/>
      <c r="BU174" s="35"/>
      <c r="BV174" s="35"/>
      <c r="BW174" s="35"/>
      <c r="BX174" s="35"/>
      <c r="CG174" s="35"/>
      <c r="CH174" s="35"/>
      <c r="CI174" s="35"/>
      <c r="CJ174" s="35"/>
      <c r="CK174" s="35"/>
      <c r="CL174" s="35"/>
      <c r="CM174" s="35"/>
    </row>
    <row r="175" spans="51:91" x14ac:dyDescent="0.2">
      <c r="AY175" s="35"/>
      <c r="AZ175" s="35"/>
      <c r="BA175" s="35"/>
      <c r="BB175" s="35"/>
      <c r="BC175" s="35"/>
      <c r="BD175" s="35"/>
      <c r="BE175" s="35"/>
      <c r="BP175" s="35"/>
      <c r="BQ175" s="35"/>
      <c r="BR175" s="35"/>
      <c r="BS175" s="35"/>
      <c r="BT175" s="35"/>
      <c r="BU175" s="35"/>
      <c r="BV175" s="35"/>
      <c r="BW175" s="35"/>
      <c r="BX175" s="35"/>
      <c r="CG175" s="35"/>
      <c r="CH175" s="35"/>
      <c r="CI175" s="35"/>
      <c r="CJ175" s="35"/>
      <c r="CK175" s="35"/>
      <c r="CL175" s="35"/>
      <c r="CM175" s="35"/>
    </row>
    <row r="176" spans="51:91" x14ac:dyDescent="0.2">
      <c r="AY176" s="35"/>
      <c r="AZ176" s="35"/>
      <c r="BA176" s="35"/>
      <c r="BB176" s="35"/>
      <c r="BC176" s="35"/>
      <c r="BD176" s="35"/>
      <c r="BE176" s="35"/>
      <c r="BP176" s="35"/>
      <c r="BQ176" s="35"/>
      <c r="BR176" s="35"/>
      <c r="BS176" s="35"/>
      <c r="BT176" s="35"/>
      <c r="BU176" s="35"/>
      <c r="BV176" s="35"/>
      <c r="BW176" s="35"/>
      <c r="BX176" s="35"/>
      <c r="CG176" s="35"/>
      <c r="CH176" s="35"/>
      <c r="CI176" s="35"/>
      <c r="CJ176" s="35"/>
      <c r="CK176" s="35"/>
      <c r="CL176" s="35"/>
      <c r="CM176" s="35"/>
    </row>
    <row r="177" spans="51:91" x14ac:dyDescent="0.2">
      <c r="AY177" s="35"/>
      <c r="AZ177" s="35"/>
      <c r="BA177" s="35"/>
      <c r="BB177" s="35"/>
      <c r="BC177" s="35"/>
      <c r="BD177" s="35"/>
      <c r="BE177" s="35"/>
      <c r="BP177" s="35"/>
      <c r="BQ177" s="35"/>
      <c r="BR177" s="35"/>
      <c r="BS177" s="35"/>
      <c r="BT177" s="35"/>
      <c r="BU177" s="35"/>
      <c r="BV177" s="35"/>
      <c r="BW177" s="35"/>
      <c r="BX177" s="35"/>
      <c r="CG177" s="35"/>
      <c r="CH177" s="35"/>
      <c r="CI177" s="35"/>
      <c r="CJ177" s="35"/>
      <c r="CK177" s="35"/>
      <c r="CL177" s="35"/>
      <c r="CM177" s="35"/>
    </row>
    <row r="178" spans="51:91" x14ac:dyDescent="0.2">
      <c r="AY178" s="35"/>
      <c r="AZ178" s="35"/>
      <c r="BA178" s="35"/>
      <c r="BB178" s="35"/>
      <c r="BC178" s="35"/>
      <c r="BD178" s="35"/>
      <c r="BE178" s="35"/>
      <c r="BP178" s="35"/>
      <c r="BQ178" s="35"/>
      <c r="BR178" s="35"/>
      <c r="BS178" s="35"/>
      <c r="BT178" s="35"/>
      <c r="BU178" s="35"/>
      <c r="BV178" s="35"/>
      <c r="BW178" s="35"/>
      <c r="BX178" s="35"/>
      <c r="CG178" s="35"/>
      <c r="CH178" s="35"/>
      <c r="CI178" s="35"/>
      <c r="CJ178" s="35"/>
      <c r="CK178" s="35"/>
      <c r="CL178" s="35"/>
      <c r="CM178" s="35"/>
    </row>
    <row r="179" spans="51:91" x14ac:dyDescent="0.2">
      <c r="AY179" s="35"/>
      <c r="AZ179" s="35"/>
      <c r="BA179" s="35"/>
      <c r="BB179" s="35"/>
      <c r="BC179" s="35"/>
      <c r="BD179" s="35"/>
      <c r="BE179" s="35"/>
      <c r="BP179" s="35"/>
      <c r="BQ179" s="35"/>
      <c r="BR179" s="35"/>
      <c r="BS179" s="35"/>
      <c r="BT179" s="35"/>
      <c r="BU179" s="35"/>
      <c r="BV179" s="35"/>
      <c r="BW179" s="35"/>
      <c r="BX179" s="35"/>
      <c r="CG179" s="35"/>
      <c r="CH179" s="35"/>
      <c r="CI179" s="35"/>
      <c r="CJ179" s="35"/>
      <c r="CK179" s="35"/>
      <c r="CL179" s="35"/>
      <c r="CM179" s="35"/>
    </row>
    <row r="180" spans="51:91" x14ac:dyDescent="0.2">
      <c r="AY180" s="35"/>
      <c r="AZ180" s="35"/>
      <c r="BA180" s="35"/>
      <c r="BB180" s="35"/>
      <c r="BC180" s="35"/>
      <c r="BD180" s="35"/>
      <c r="BE180" s="35"/>
      <c r="BP180" s="35"/>
      <c r="BQ180" s="35"/>
      <c r="BR180" s="35"/>
      <c r="BS180" s="35"/>
      <c r="BT180" s="35"/>
      <c r="BU180" s="35"/>
      <c r="BV180" s="35"/>
      <c r="BW180" s="35"/>
      <c r="BX180" s="35"/>
      <c r="CG180" s="35"/>
      <c r="CH180" s="35"/>
      <c r="CI180" s="35"/>
      <c r="CJ180" s="35"/>
      <c r="CK180" s="35"/>
      <c r="CL180" s="35"/>
      <c r="CM180" s="35"/>
    </row>
    <row r="181" spans="51:91" x14ac:dyDescent="0.2">
      <c r="AY181" s="35"/>
      <c r="AZ181" s="35"/>
      <c r="BA181" s="35"/>
      <c r="BB181" s="35"/>
      <c r="BC181" s="35"/>
      <c r="BD181" s="35"/>
      <c r="BE181" s="35"/>
      <c r="BP181" s="35"/>
      <c r="BQ181" s="35"/>
      <c r="BR181" s="35"/>
      <c r="BS181" s="35"/>
      <c r="BT181" s="35"/>
      <c r="BU181" s="35"/>
      <c r="BV181" s="35"/>
      <c r="BW181" s="35"/>
      <c r="BX181" s="35"/>
      <c r="CG181" s="35"/>
      <c r="CH181" s="35"/>
      <c r="CI181" s="35"/>
      <c r="CJ181" s="35"/>
      <c r="CK181" s="35"/>
      <c r="CL181" s="35"/>
      <c r="CM181" s="35"/>
    </row>
    <row r="182" spans="51:91" x14ac:dyDescent="0.2">
      <c r="AY182" s="35"/>
      <c r="AZ182" s="35"/>
      <c r="BA182" s="35"/>
      <c r="BB182" s="35"/>
      <c r="BC182" s="35"/>
      <c r="BD182" s="35"/>
      <c r="BE182" s="35"/>
      <c r="BP182" s="35"/>
      <c r="BQ182" s="35"/>
      <c r="BR182" s="35"/>
      <c r="BS182" s="35"/>
      <c r="BT182" s="35"/>
      <c r="BU182" s="35"/>
      <c r="BV182" s="35"/>
      <c r="BW182" s="35"/>
      <c r="BX182" s="35"/>
      <c r="CG182" s="35"/>
      <c r="CH182" s="35"/>
      <c r="CI182" s="35"/>
      <c r="CJ182" s="35"/>
      <c r="CK182" s="35"/>
      <c r="CL182" s="35"/>
      <c r="CM182" s="35"/>
    </row>
    <row r="183" spans="51:91" x14ac:dyDescent="0.2">
      <c r="AY183" s="35"/>
      <c r="AZ183" s="35"/>
      <c r="BA183" s="35"/>
      <c r="BB183" s="35"/>
      <c r="BC183" s="35"/>
      <c r="BD183" s="35"/>
      <c r="BE183" s="35"/>
      <c r="BP183" s="35"/>
      <c r="BQ183" s="35"/>
      <c r="BR183" s="35"/>
      <c r="BS183" s="35"/>
      <c r="BT183" s="35"/>
      <c r="BU183" s="35"/>
      <c r="BV183" s="35"/>
      <c r="BW183" s="35"/>
      <c r="BX183" s="35"/>
      <c r="CG183" s="35"/>
      <c r="CH183" s="35"/>
      <c r="CI183" s="35"/>
      <c r="CJ183" s="35"/>
      <c r="CK183" s="35"/>
      <c r="CL183" s="35"/>
      <c r="CM183" s="35"/>
    </row>
    <row r="184" spans="51:91" x14ac:dyDescent="0.2">
      <c r="AY184" s="35"/>
      <c r="AZ184" s="35"/>
      <c r="BA184" s="35"/>
      <c r="BB184" s="35"/>
      <c r="BC184" s="35"/>
      <c r="BD184" s="35"/>
      <c r="BE184" s="35"/>
      <c r="BP184" s="35"/>
      <c r="BQ184" s="35"/>
      <c r="BR184" s="35"/>
      <c r="BS184" s="35"/>
      <c r="BT184" s="35"/>
      <c r="BU184" s="35"/>
      <c r="BV184" s="35"/>
      <c r="BW184" s="35"/>
      <c r="BX184" s="35"/>
      <c r="CG184" s="35"/>
      <c r="CH184" s="35"/>
      <c r="CI184" s="35"/>
      <c r="CJ184" s="35"/>
      <c r="CK184" s="35"/>
      <c r="CL184" s="35"/>
      <c r="CM184" s="35"/>
    </row>
    <row r="185" spans="51:91" x14ac:dyDescent="0.2">
      <c r="AY185" s="35"/>
      <c r="AZ185" s="35"/>
      <c r="BA185" s="35"/>
      <c r="BB185" s="35"/>
      <c r="BC185" s="35"/>
      <c r="BD185" s="35"/>
      <c r="BE185" s="35"/>
      <c r="BP185" s="35"/>
      <c r="BQ185" s="35"/>
      <c r="BR185" s="35"/>
      <c r="BS185" s="35"/>
      <c r="BT185" s="35"/>
      <c r="BU185" s="35"/>
      <c r="BV185" s="35"/>
      <c r="BW185" s="35"/>
      <c r="BX185" s="35"/>
      <c r="CG185" s="35"/>
      <c r="CH185" s="35"/>
      <c r="CI185" s="35"/>
      <c r="CJ185" s="35"/>
      <c r="CK185" s="35"/>
      <c r="CL185" s="35"/>
      <c r="CM185" s="35"/>
    </row>
    <row r="186" spans="51:91" x14ac:dyDescent="0.2">
      <c r="AY186" s="35"/>
      <c r="AZ186" s="35"/>
      <c r="BA186" s="35"/>
      <c r="BB186" s="35"/>
      <c r="BC186" s="35"/>
      <c r="BD186" s="35"/>
      <c r="BE186" s="35"/>
      <c r="BP186" s="35"/>
      <c r="BQ186" s="35"/>
      <c r="BR186" s="35"/>
      <c r="BS186" s="35"/>
      <c r="BT186" s="35"/>
      <c r="BU186" s="35"/>
      <c r="BV186" s="35"/>
      <c r="BW186" s="35"/>
      <c r="BX186" s="35"/>
      <c r="CG186" s="35"/>
      <c r="CH186" s="35"/>
      <c r="CI186" s="35"/>
      <c r="CJ186" s="35"/>
      <c r="CK186" s="35"/>
      <c r="CL186" s="35"/>
      <c r="CM186" s="35"/>
    </row>
    <row r="187" spans="51:91" x14ac:dyDescent="0.2">
      <c r="AY187" s="35"/>
      <c r="AZ187" s="35"/>
      <c r="BA187" s="35"/>
      <c r="BB187" s="35"/>
      <c r="BC187" s="35"/>
      <c r="BD187" s="35"/>
      <c r="BE187" s="35"/>
      <c r="BP187" s="35"/>
      <c r="BQ187" s="35"/>
      <c r="BR187" s="35"/>
      <c r="BS187" s="35"/>
      <c r="BT187" s="35"/>
      <c r="BU187" s="35"/>
      <c r="BV187" s="35"/>
      <c r="BW187" s="35"/>
      <c r="BX187" s="35"/>
      <c r="CG187" s="35"/>
      <c r="CH187" s="35"/>
      <c r="CI187" s="35"/>
      <c r="CJ187" s="35"/>
      <c r="CK187" s="35"/>
      <c r="CL187" s="35"/>
      <c r="CM187" s="35"/>
    </row>
    <row r="188" spans="51:91" x14ac:dyDescent="0.2">
      <c r="AY188" s="35"/>
      <c r="AZ188" s="35"/>
      <c r="BA188" s="35"/>
      <c r="BB188" s="35"/>
      <c r="BC188" s="35"/>
      <c r="BD188" s="35"/>
      <c r="BE188" s="35"/>
      <c r="BP188" s="35"/>
      <c r="BQ188" s="35"/>
      <c r="BR188" s="35"/>
      <c r="BS188" s="35"/>
      <c r="BT188" s="35"/>
      <c r="BU188" s="35"/>
      <c r="BV188" s="35"/>
      <c r="BW188" s="35"/>
      <c r="BX188" s="35"/>
      <c r="CG188" s="35"/>
      <c r="CH188" s="35"/>
      <c r="CI188" s="35"/>
      <c r="CJ188" s="35"/>
      <c r="CK188" s="35"/>
      <c r="CL188" s="35"/>
      <c r="CM188" s="35"/>
    </row>
    <row r="189" spans="51:91" x14ac:dyDescent="0.2">
      <c r="AY189" s="35"/>
      <c r="AZ189" s="35"/>
      <c r="BA189" s="35"/>
      <c r="BB189" s="35"/>
      <c r="BC189" s="35"/>
      <c r="BD189" s="35"/>
      <c r="BE189" s="35"/>
      <c r="BP189" s="35"/>
      <c r="BQ189" s="35"/>
      <c r="BR189" s="35"/>
      <c r="BS189" s="35"/>
      <c r="BT189" s="35"/>
      <c r="BU189" s="35"/>
      <c r="BV189" s="35"/>
      <c r="BW189" s="35"/>
      <c r="BX189" s="35"/>
      <c r="CG189" s="35"/>
      <c r="CH189" s="35"/>
      <c r="CI189" s="35"/>
      <c r="CJ189" s="35"/>
      <c r="CK189" s="35"/>
      <c r="CL189" s="35"/>
      <c r="CM189" s="35"/>
    </row>
    <row r="190" spans="51:91" x14ac:dyDescent="0.2">
      <c r="AY190" s="35"/>
      <c r="AZ190" s="35"/>
      <c r="BA190" s="35"/>
      <c r="BB190" s="35"/>
      <c r="BC190" s="35"/>
      <c r="BD190" s="35"/>
      <c r="BE190" s="35"/>
      <c r="BP190" s="35"/>
      <c r="BQ190" s="35"/>
      <c r="BR190" s="35"/>
      <c r="BS190" s="35"/>
      <c r="BT190" s="35"/>
      <c r="BU190" s="35"/>
      <c r="BV190" s="35"/>
      <c r="BW190" s="35"/>
      <c r="BX190" s="35"/>
      <c r="CG190" s="35"/>
      <c r="CH190" s="35"/>
      <c r="CI190" s="35"/>
      <c r="CJ190" s="35"/>
      <c r="CK190" s="35"/>
      <c r="CL190" s="35"/>
      <c r="CM190" s="35"/>
    </row>
    <row r="191" spans="51:91" x14ac:dyDescent="0.2">
      <c r="AY191" s="35"/>
      <c r="AZ191" s="35"/>
      <c r="BA191" s="35"/>
      <c r="BB191" s="35"/>
      <c r="BC191" s="35"/>
      <c r="BD191" s="35"/>
      <c r="BE191" s="35"/>
      <c r="BP191" s="35"/>
      <c r="BQ191" s="35"/>
      <c r="BR191" s="35"/>
      <c r="BS191" s="35"/>
      <c r="BT191" s="35"/>
      <c r="BU191" s="35"/>
      <c r="BV191" s="35"/>
      <c r="BW191" s="35"/>
      <c r="BX191" s="35"/>
      <c r="CG191" s="35"/>
      <c r="CH191" s="35"/>
      <c r="CI191" s="35"/>
      <c r="CJ191" s="35"/>
      <c r="CK191" s="35"/>
      <c r="CL191" s="35"/>
      <c r="CM191" s="35"/>
    </row>
    <row r="192" spans="51:91" x14ac:dyDescent="0.2">
      <c r="AY192" s="35"/>
      <c r="AZ192" s="35"/>
      <c r="BA192" s="35"/>
      <c r="BB192" s="35"/>
      <c r="BC192" s="35"/>
      <c r="BD192" s="35"/>
      <c r="BE192" s="35"/>
      <c r="BP192" s="35"/>
      <c r="BQ192" s="35"/>
      <c r="BR192" s="35"/>
      <c r="BS192" s="35"/>
      <c r="BT192" s="35"/>
      <c r="BU192" s="35"/>
      <c r="BV192" s="35"/>
      <c r="BW192" s="35"/>
      <c r="BX192" s="35"/>
      <c r="CG192" s="35"/>
      <c r="CH192" s="35"/>
      <c r="CI192" s="35"/>
      <c r="CJ192" s="35"/>
      <c r="CK192" s="35"/>
      <c r="CL192" s="35"/>
      <c r="CM192" s="35"/>
    </row>
    <row r="193" spans="51:91" x14ac:dyDescent="0.2">
      <c r="AY193" s="35"/>
      <c r="AZ193" s="35"/>
      <c r="BA193" s="35"/>
      <c r="BB193" s="35"/>
      <c r="BC193" s="35"/>
      <c r="BD193" s="35"/>
      <c r="BE193" s="35"/>
      <c r="BP193" s="35"/>
      <c r="BQ193" s="35"/>
      <c r="BR193" s="35"/>
      <c r="BS193" s="35"/>
      <c r="BT193" s="35"/>
      <c r="BU193" s="35"/>
      <c r="BV193" s="35"/>
      <c r="BW193" s="35"/>
      <c r="BX193" s="35"/>
      <c r="CG193" s="35"/>
      <c r="CH193" s="35"/>
      <c r="CI193" s="35"/>
      <c r="CJ193" s="35"/>
      <c r="CK193" s="35"/>
      <c r="CL193" s="35"/>
      <c r="CM193" s="35"/>
    </row>
    <row r="194" spans="51:91" x14ac:dyDescent="0.2">
      <c r="AY194" s="35"/>
      <c r="AZ194" s="35"/>
      <c r="BA194" s="35"/>
      <c r="BB194" s="35"/>
      <c r="BC194" s="35"/>
      <c r="BD194" s="35"/>
      <c r="BE194" s="35"/>
      <c r="BP194" s="35"/>
      <c r="BQ194" s="35"/>
      <c r="BR194" s="35"/>
      <c r="BS194" s="35"/>
      <c r="BT194" s="35"/>
      <c r="BU194" s="35"/>
      <c r="BV194" s="35"/>
      <c r="BW194" s="35"/>
      <c r="BX194" s="35"/>
      <c r="CG194" s="35"/>
      <c r="CH194" s="35"/>
      <c r="CI194" s="35"/>
      <c r="CJ194" s="35"/>
      <c r="CK194" s="35"/>
      <c r="CL194" s="35"/>
      <c r="CM194" s="35"/>
    </row>
    <row r="195" spans="51:91" x14ac:dyDescent="0.2">
      <c r="AY195" s="35"/>
      <c r="AZ195" s="35"/>
      <c r="BA195" s="35"/>
      <c r="BB195" s="35"/>
      <c r="BC195" s="35"/>
      <c r="BD195" s="35"/>
      <c r="BE195" s="35"/>
      <c r="BP195" s="35"/>
      <c r="BQ195" s="35"/>
      <c r="BR195" s="35"/>
      <c r="BS195" s="35"/>
      <c r="BT195" s="35"/>
      <c r="BU195" s="35"/>
      <c r="BV195" s="35"/>
      <c r="BW195" s="35"/>
      <c r="BX195" s="35"/>
      <c r="CG195" s="35"/>
      <c r="CH195" s="35"/>
      <c r="CI195" s="35"/>
      <c r="CJ195" s="35"/>
      <c r="CK195" s="35"/>
      <c r="CL195" s="35"/>
      <c r="CM195" s="35"/>
    </row>
    <row r="196" spans="51:91" x14ac:dyDescent="0.2">
      <c r="AY196" s="35"/>
      <c r="AZ196" s="35"/>
      <c r="BA196" s="35"/>
      <c r="BB196" s="35"/>
      <c r="BC196" s="35"/>
      <c r="BD196" s="35"/>
      <c r="BE196" s="35"/>
      <c r="BP196" s="35"/>
      <c r="BQ196" s="35"/>
      <c r="BR196" s="35"/>
      <c r="BS196" s="35"/>
      <c r="BT196" s="35"/>
      <c r="BU196" s="35"/>
      <c r="BV196" s="35"/>
      <c r="BW196" s="35"/>
      <c r="BX196" s="35"/>
      <c r="CG196" s="35"/>
      <c r="CH196" s="35"/>
      <c r="CI196" s="35"/>
      <c r="CJ196" s="35"/>
      <c r="CK196" s="35"/>
      <c r="CL196" s="35"/>
      <c r="CM196" s="35"/>
    </row>
    <row r="197" spans="51:91" x14ac:dyDescent="0.2">
      <c r="AY197" s="35"/>
      <c r="AZ197" s="35"/>
      <c r="BA197" s="35"/>
      <c r="BB197" s="35"/>
      <c r="BC197" s="35"/>
      <c r="BD197" s="35"/>
      <c r="BE197" s="35"/>
      <c r="BP197" s="35"/>
      <c r="BQ197" s="35"/>
      <c r="BR197" s="35"/>
      <c r="BS197" s="35"/>
      <c r="BT197" s="35"/>
      <c r="BU197" s="35"/>
      <c r="BV197" s="35"/>
      <c r="BW197" s="35"/>
      <c r="BX197" s="35"/>
      <c r="CG197" s="35"/>
      <c r="CH197" s="35"/>
      <c r="CI197" s="35"/>
      <c r="CJ197" s="35"/>
      <c r="CK197" s="35"/>
      <c r="CL197" s="35"/>
      <c r="CM197" s="35"/>
    </row>
    <row r="198" spans="51:91" x14ac:dyDescent="0.2">
      <c r="AY198" s="35"/>
      <c r="AZ198" s="35"/>
      <c r="BA198" s="35"/>
      <c r="BB198" s="35"/>
      <c r="BC198" s="35"/>
      <c r="BD198" s="35"/>
      <c r="BE198" s="35"/>
      <c r="BP198" s="35"/>
      <c r="BQ198" s="35"/>
      <c r="BR198" s="35"/>
      <c r="BS198" s="35"/>
      <c r="BT198" s="35"/>
      <c r="BU198" s="35"/>
      <c r="BV198" s="35"/>
      <c r="BW198" s="35"/>
      <c r="BX198" s="35"/>
      <c r="CG198" s="35"/>
      <c r="CH198" s="35"/>
      <c r="CI198" s="35"/>
      <c r="CJ198" s="35"/>
      <c r="CK198" s="35"/>
      <c r="CL198" s="35"/>
      <c r="CM198" s="35"/>
    </row>
    <row r="199" spans="51:91" x14ac:dyDescent="0.2">
      <c r="AY199" s="35"/>
      <c r="AZ199" s="35"/>
      <c r="BA199" s="35"/>
      <c r="BB199" s="35"/>
      <c r="BC199" s="35"/>
      <c r="BD199" s="35"/>
      <c r="BE199" s="35"/>
      <c r="BP199" s="35"/>
      <c r="BQ199" s="35"/>
      <c r="BR199" s="35"/>
      <c r="BS199" s="35"/>
      <c r="BT199" s="35"/>
      <c r="BU199" s="35"/>
      <c r="BV199" s="35"/>
      <c r="BW199" s="35"/>
      <c r="BX199" s="35"/>
      <c r="CG199" s="35"/>
      <c r="CH199" s="35"/>
      <c r="CI199" s="35"/>
      <c r="CJ199" s="35"/>
      <c r="CK199" s="35"/>
      <c r="CL199" s="35"/>
      <c r="CM199" s="35"/>
    </row>
    <row r="200" spans="51:91" x14ac:dyDescent="0.2">
      <c r="AY200" s="35"/>
      <c r="AZ200" s="35"/>
      <c r="BA200" s="35"/>
      <c r="BB200" s="35"/>
      <c r="BC200" s="35"/>
      <c r="BD200" s="35"/>
      <c r="BE200" s="35"/>
      <c r="BP200" s="35"/>
      <c r="BQ200" s="35"/>
      <c r="BR200" s="35"/>
      <c r="BS200" s="35"/>
      <c r="BT200" s="35"/>
      <c r="BU200" s="35"/>
      <c r="BV200" s="35"/>
      <c r="BW200" s="35"/>
      <c r="BX200" s="35"/>
      <c r="CG200" s="35"/>
      <c r="CH200" s="35"/>
      <c r="CI200" s="35"/>
      <c r="CJ200" s="35"/>
      <c r="CK200" s="35"/>
      <c r="CL200" s="35"/>
      <c r="CM200" s="35"/>
    </row>
    <row r="201" spans="51:91" x14ac:dyDescent="0.2">
      <c r="AY201" s="35"/>
      <c r="AZ201" s="35"/>
      <c r="BA201" s="35"/>
      <c r="BB201" s="35"/>
      <c r="BC201" s="35"/>
      <c r="BD201" s="35"/>
      <c r="BE201" s="35"/>
      <c r="BP201" s="35"/>
      <c r="BQ201" s="35"/>
      <c r="BR201" s="35"/>
      <c r="BS201" s="35"/>
      <c r="BT201" s="35"/>
      <c r="BU201" s="35"/>
      <c r="BV201" s="35"/>
      <c r="BW201" s="35"/>
      <c r="BX201" s="35"/>
      <c r="CG201" s="35"/>
      <c r="CH201" s="35"/>
      <c r="CI201" s="35"/>
      <c r="CJ201" s="35"/>
      <c r="CK201" s="35"/>
      <c r="CL201" s="35"/>
      <c r="CM201" s="35"/>
    </row>
    <row r="202" spans="51:91" x14ac:dyDescent="0.2">
      <c r="AY202" s="35"/>
      <c r="AZ202" s="35"/>
      <c r="BA202" s="35"/>
      <c r="BB202" s="35"/>
      <c r="BC202" s="35"/>
      <c r="BD202" s="35"/>
      <c r="BE202" s="35"/>
      <c r="BP202" s="35"/>
      <c r="BQ202" s="35"/>
      <c r="BR202" s="35"/>
      <c r="BS202" s="35"/>
      <c r="BT202" s="35"/>
      <c r="BU202" s="35"/>
      <c r="BV202" s="35"/>
      <c r="BW202" s="35"/>
      <c r="BX202" s="35"/>
      <c r="CG202" s="35"/>
      <c r="CH202" s="35"/>
      <c r="CI202" s="35"/>
      <c r="CJ202" s="35"/>
      <c r="CK202" s="35"/>
      <c r="CL202" s="35"/>
      <c r="CM202" s="35"/>
    </row>
    <row r="203" spans="51:91" x14ac:dyDescent="0.2">
      <c r="AY203" s="35"/>
      <c r="AZ203" s="35"/>
      <c r="BA203" s="35"/>
      <c r="BB203" s="35"/>
      <c r="BC203" s="35"/>
      <c r="BD203" s="35"/>
      <c r="BE203" s="35"/>
      <c r="BP203" s="35"/>
      <c r="BQ203" s="35"/>
      <c r="BR203" s="35"/>
      <c r="BS203" s="35"/>
      <c r="BT203" s="35"/>
      <c r="BU203" s="35"/>
      <c r="BV203" s="35"/>
      <c r="BW203" s="35"/>
      <c r="BX203" s="35"/>
      <c r="CG203" s="35"/>
      <c r="CH203" s="35"/>
      <c r="CI203" s="35"/>
      <c r="CJ203" s="35"/>
      <c r="CK203" s="35"/>
      <c r="CL203" s="35"/>
      <c r="CM203" s="35"/>
    </row>
    <row r="204" spans="51:91" x14ac:dyDescent="0.2">
      <c r="AY204" s="35"/>
      <c r="AZ204" s="35"/>
      <c r="BA204" s="35"/>
      <c r="BB204" s="35"/>
      <c r="BC204" s="35"/>
      <c r="BD204" s="35"/>
      <c r="BE204" s="35"/>
      <c r="BP204" s="35"/>
      <c r="BQ204" s="35"/>
      <c r="BR204" s="35"/>
      <c r="BS204" s="35"/>
      <c r="BT204" s="35"/>
      <c r="BU204" s="35"/>
      <c r="BV204" s="35"/>
      <c r="BW204" s="35"/>
      <c r="BX204" s="35"/>
      <c r="CG204" s="35"/>
      <c r="CH204" s="35"/>
      <c r="CI204" s="35"/>
      <c r="CJ204" s="35"/>
      <c r="CK204" s="35"/>
      <c r="CL204" s="35"/>
      <c r="CM204" s="35"/>
    </row>
    <row r="205" spans="51:91" x14ac:dyDescent="0.2">
      <c r="AY205" s="35"/>
      <c r="AZ205" s="35"/>
      <c r="BA205" s="35"/>
      <c r="BB205" s="35"/>
      <c r="BC205" s="35"/>
      <c r="BD205" s="35"/>
      <c r="BE205" s="35"/>
      <c r="BP205" s="35"/>
      <c r="BQ205" s="35"/>
      <c r="BR205" s="35"/>
      <c r="BS205" s="35"/>
      <c r="BT205" s="35"/>
      <c r="BU205" s="35"/>
      <c r="BV205" s="35"/>
      <c r="BW205" s="35"/>
      <c r="BX205" s="35"/>
      <c r="CG205" s="35"/>
      <c r="CH205" s="35"/>
      <c r="CI205" s="35"/>
      <c r="CJ205" s="35"/>
      <c r="CK205" s="35"/>
      <c r="CL205" s="35"/>
      <c r="CM205" s="35"/>
    </row>
    <row r="206" spans="51:91" x14ac:dyDescent="0.2">
      <c r="AY206" s="35"/>
      <c r="AZ206" s="35"/>
      <c r="BA206" s="35"/>
      <c r="BB206" s="35"/>
      <c r="BC206" s="35"/>
      <c r="BD206" s="35"/>
      <c r="BE206" s="35"/>
      <c r="BP206" s="35"/>
      <c r="BQ206" s="35"/>
      <c r="BR206" s="35"/>
      <c r="BS206" s="35"/>
      <c r="BT206" s="35"/>
      <c r="BU206" s="35"/>
      <c r="BV206" s="35"/>
      <c r="BW206" s="35"/>
      <c r="BX206" s="35"/>
      <c r="CG206" s="35"/>
      <c r="CH206" s="35"/>
      <c r="CI206" s="35"/>
      <c r="CJ206" s="35"/>
      <c r="CK206" s="35"/>
      <c r="CL206" s="35"/>
      <c r="CM206" s="35"/>
    </row>
    <row r="207" spans="51:91" x14ac:dyDescent="0.2">
      <c r="AY207" s="35"/>
      <c r="AZ207" s="35"/>
      <c r="BA207" s="35"/>
      <c r="BB207" s="35"/>
      <c r="BC207" s="35"/>
      <c r="BD207" s="35"/>
      <c r="BE207" s="35"/>
      <c r="BP207" s="35"/>
      <c r="BQ207" s="35"/>
      <c r="BR207" s="35"/>
      <c r="BS207" s="35"/>
      <c r="BT207" s="35"/>
      <c r="BU207" s="35"/>
      <c r="BV207" s="35"/>
      <c r="BW207" s="35"/>
      <c r="BX207" s="35"/>
      <c r="CG207" s="35"/>
      <c r="CH207" s="35"/>
      <c r="CI207" s="35"/>
      <c r="CJ207" s="35"/>
      <c r="CK207" s="35"/>
      <c r="CL207" s="35"/>
      <c r="CM207" s="35"/>
    </row>
    <row r="208" spans="51:91" x14ac:dyDescent="0.2">
      <c r="AY208" s="35"/>
      <c r="AZ208" s="35"/>
      <c r="BA208" s="35"/>
      <c r="BB208" s="35"/>
      <c r="BC208" s="35"/>
      <c r="BD208" s="35"/>
      <c r="BE208" s="35"/>
      <c r="BP208" s="35"/>
      <c r="BQ208" s="35"/>
      <c r="BR208" s="35"/>
      <c r="BS208" s="35"/>
      <c r="BT208" s="35"/>
      <c r="BU208" s="35"/>
      <c r="BV208" s="35"/>
      <c r="BW208" s="35"/>
      <c r="BX208" s="35"/>
      <c r="CG208" s="35"/>
      <c r="CH208" s="35"/>
      <c r="CI208" s="35"/>
      <c r="CJ208" s="35"/>
      <c r="CK208" s="35"/>
      <c r="CL208" s="35"/>
      <c r="CM208" s="35"/>
    </row>
    <row r="209" spans="51:91" x14ac:dyDescent="0.2">
      <c r="AY209" s="35"/>
      <c r="AZ209" s="35"/>
      <c r="BA209" s="35"/>
      <c r="BB209" s="35"/>
      <c r="BC209" s="35"/>
      <c r="BD209" s="35"/>
      <c r="BE209" s="35"/>
      <c r="BP209" s="35"/>
      <c r="BQ209" s="35"/>
      <c r="BR209" s="35"/>
      <c r="BS209" s="35"/>
      <c r="BT209" s="35"/>
      <c r="BU209" s="35"/>
      <c r="BV209" s="35"/>
      <c r="BW209" s="35"/>
      <c r="BX209" s="35"/>
      <c r="CG209" s="35"/>
      <c r="CH209" s="35"/>
      <c r="CI209" s="35"/>
      <c r="CJ209" s="35"/>
      <c r="CK209" s="35"/>
      <c r="CL209" s="35"/>
      <c r="CM209" s="35"/>
    </row>
    <row r="210" spans="51:91" x14ac:dyDescent="0.2">
      <c r="AY210" s="35"/>
      <c r="AZ210" s="35"/>
      <c r="BA210" s="35"/>
      <c r="BB210" s="35"/>
      <c r="BC210" s="35"/>
      <c r="BD210" s="35"/>
      <c r="BE210" s="35"/>
      <c r="BP210" s="35"/>
      <c r="BQ210" s="35"/>
      <c r="BR210" s="35"/>
      <c r="BS210" s="35"/>
      <c r="BT210" s="35"/>
      <c r="BU210" s="35"/>
      <c r="BV210" s="35"/>
      <c r="BW210" s="35"/>
      <c r="BX210" s="35"/>
      <c r="CG210" s="35"/>
      <c r="CH210" s="35"/>
      <c r="CI210" s="35"/>
      <c r="CJ210" s="35"/>
      <c r="CK210" s="35"/>
      <c r="CL210" s="35"/>
      <c r="CM210" s="35"/>
    </row>
    <row r="211" spans="51:91" x14ac:dyDescent="0.2">
      <c r="AY211" s="35"/>
      <c r="AZ211" s="35"/>
      <c r="BA211" s="35"/>
      <c r="BB211" s="35"/>
      <c r="BC211" s="35"/>
      <c r="BD211" s="35"/>
      <c r="BE211" s="35"/>
      <c r="BP211" s="35"/>
      <c r="BQ211" s="35"/>
      <c r="BR211" s="35"/>
      <c r="BS211" s="35"/>
      <c r="BT211" s="35"/>
      <c r="BU211" s="35"/>
      <c r="BV211" s="35"/>
      <c r="BW211" s="35"/>
      <c r="BX211" s="35"/>
      <c r="CG211" s="35"/>
      <c r="CH211" s="35"/>
      <c r="CI211" s="35"/>
      <c r="CJ211" s="35"/>
      <c r="CK211" s="35"/>
      <c r="CL211" s="35"/>
      <c r="CM211" s="35"/>
    </row>
    <row r="212" spans="51:91" x14ac:dyDescent="0.2">
      <c r="AY212" s="35"/>
      <c r="AZ212" s="35"/>
      <c r="BA212" s="35"/>
      <c r="BB212" s="35"/>
      <c r="BC212" s="35"/>
      <c r="BD212" s="35"/>
      <c r="BE212" s="35"/>
      <c r="BP212" s="35"/>
      <c r="BQ212" s="35"/>
      <c r="BR212" s="35"/>
      <c r="BS212" s="35"/>
      <c r="BT212" s="35"/>
      <c r="BU212" s="35"/>
      <c r="BV212" s="35"/>
      <c r="BW212" s="35"/>
      <c r="BX212" s="35"/>
      <c r="CG212" s="35"/>
      <c r="CH212" s="35"/>
      <c r="CI212" s="35"/>
      <c r="CJ212" s="35"/>
      <c r="CK212" s="35"/>
      <c r="CL212" s="35"/>
      <c r="CM212" s="35"/>
    </row>
    <row r="213" spans="51:91" x14ac:dyDescent="0.2">
      <c r="AY213" s="35"/>
      <c r="AZ213" s="35"/>
      <c r="BA213" s="35"/>
      <c r="BB213" s="35"/>
      <c r="BC213" s="35"/>
      <c r="BD213" s="35"/>
      <c r="BE213" s="35"/>
      <c r="BP213" s="35"/>
      <c r="BQ213" s="35"/>
      <c r="BR213" s="35"/>
      <c r="BS213" s="35"/>
      <c r="BT213" s="35"/>
      <c r="BU213" s="35"/>
      <c r="BV213" s="35"/>
      <c r="BW213" s="35"/>
      <c r="BX213" s="35"/>
      <c r="CG213" s="35"/>
      <c r="CH213" s="35"/>
      <c r="CI213" s="35"/>
      <c r="CJ213" s="35"/>
      <c r="CK213" s="35"/>
      <c r="CL213" s="35"/>
      <c r="CM213" s="35"/>
    </row>
    <row r="214" spans="51:91" x14ac:dyDescent="0.2">
      <c r="AY214" s="35"/>
      <c r="AZ214" s="35"/>
      <c r="BA214" s="35"/>
      <c r="BB214" s="35"/>
      <c r="BC214" s="35"/>
      <c r="BD214" s="35"/>
      <c r="BE214" s="35"/>
      <c r="BP214" s="35"/>
      <c r="BQ214" s="35"/>
      <c r="BR214" s="35"/>
      <c r="BS214" s="35"/>
      <c r="BT214" s="35"/>
      <c r="BU214" s="35"/>
      <c r="BV214" s="35"/>
      <c r="BW214" s="35"/>
      <c r="BX214" s="35"/>
      <c r="CG214" s="35"/>
      <c r="CH214" s="35"/>
      <c r="CI214" s="35"/>
      <c r="CJ214" s="35"/>
      <c r="CK214" s="35"/>
      <c r="CL214" s="35"/>
      <c r="CM214" s="35"/>
    </row>
    <row r="215" spans="51:91" x14ac:dyDescent="0.2">
      <c r="AY215" s="35"/>
      <c r="AZ215" s="35"/>
      <c r="BA215" s="35"/>
      <c r="BB215" s="35"/>
      <c r="BC215" s="35"/>
      <c r="BD215" s="35"/>
      <c r="BE215" s="35"/>
      <c r="BP215" s="35"/>
      <c r="BQ215" s="35"/>
      <c r="BR215" s="35"/>
      <c r="BS215" s="35"/>
      <c r="BT215" s="35"/>
      <c r="BU215" s="35"/>
      <c r="BV215" s="35"/>
      <c r="BW215" s="35"/>
      <c r="BX215" s="35"/>
      <c r="CG215" s="35"/>
      <c r="CH215" s="35"/>
      <c r="CI215" s="35"/>
      <c r="CJ215" s="35"/>
      <c r="CK215" s="35"/>
      <c r="CL215" s="35"/>
      <c r="CM215" s="35"/>
    </row>
    <row r="216" spans="51:91" x14ac:dyDescent="0.2">
      <c r="AY216" s="35"/>
      <c r="AZ216" s="35"/>
      <c r="BA216" s="35"/>
      <c r="BB216" s="35"/>
      <c r="BC216" s="35"/>
      <c r="BD216" s="35"/>
      <c r="BE216" s="35"/>
      <c r="BP216" s="35"/>
      <c r="BQ216" s="35"/>
      <c r="BR216" s="35"/>
      <c r="BS216" s="35"/>
      <c r="BT216" s="35"/>
      <c r="BU216" s="35"/>
      <c r="BV216" s="35"/>
      <c r="BW216" s="35"/>
      <c r="BX216" s="35"/>
      <c r="CG216" s="35"/>
      <c r="CH216" s="35"/>
      <c r="CI216" s="35"/>
      <c r="CJ216" s="35"/>
      <c r="CK216" s="35"/>
      <c r="CL216" s="35"/>
      <c r="CM216" s="35"/>
    </row>
    <row r="217" spans="51:91" x14ac:dyDescent="0.2">
      <c r="AY217" s="35"/>
      <c r="AZ217" s="35"/>
      <c r="BA217" s="35"/>
      <c r="BB217" s="35"/>
      <c r="BC217" s="35"/>
      <c r="BD217" s="35"/>
      <c r="BE217" s="35"/>
      <c r="BP217" s="35"/>
      <c r="BQ217" s="35"/>
      <c r="BR217" s="35"/>
      <c r="BS217" s="35"/>
      <c r="BT217" s="35"/>
      <c r="BU217" s="35"/>
      <c r="BV217" s="35"/>
      <c r="BW217" s="35"/>
      <c r="BX217" s="35"/>
      <c r="CG217" s="35"/>
      <c r="CH217" s="35"/>
      <c r="CI217" s="35"/>
      <c r="CJ217" s="35"/>
      <c r="CK217" s="35"/>
      <c r="CL217" s="35"/>
      <c r="CM217" s="35"/>
    </row>
    <row r="218" spans="51:91" x14ac:dyDescent="0.2">
      <c r="AY218" s="35"/>
      <c r="AZ218" s="35"/>
      <c r="BA218" s="35"/>
      <c r="BB218" s="35"/>
      <c r="BC218" s="35"/>
      <c r="BD218" s="35"/>
      <c r="BE218" s="35"/>
      <c r="BP218" s="35"/>
      <c r="BQ218" s="35"/>
      <c r="BR218" s="35"/>
      <c r="BS218" s="35"/>
      <c r="BT218" s="35"/>
      <c r="BU218" s="35"/>
      <c r="BV218" s="35"/>
      <c r="BW218" s="35"/>
      <c r="BX218" s="35"/>
      <c r="CG218" s="35"/>
      <c r="CH218" s="35"/>
      <c r="CI218" s="35"/>
      <c r="CJ218" s="35"/>
      <c r="CK218" s="35"/>
      <c r="CL218" s="35"/>
      <c r="CM218" s="35"/>
    </row>
    <row r="219" spans="51:91" x14ac:dyDescent="0.2">
      <c r="AY219" s="35"/>
      <c r="AZ219" s="35"/>
      <c r="BA219" s="35"/>
      <c r="BB219" s="35"/>
      <c r="BC219" s="35"/>
      <c r="BD219" s="35"/>
      <c r="BE219" s="35"/>
      <c r="BP219" s="35"/>
      <c r="BQ219" s="35"/>
      <c r="BR219" s="35"/>
      <c r="BS219" s="35"/>
      <c r="BT219" s="35"/>
      <c r="BU219" s="35"/>
      <c r="BV219" s="35"/>
      <c r="BW219" s="35"/>
      <c r="BX219" s="35"/>
      <c r="CG219" s="35"/>
      <c r="CH219" s="35"/>
      <c r="CI219" s="35"/>
      <c r="CJ219" s="35"/>
      <c r="CK219" s="35"/>
      <c r="CL219" s="35"/>
      <c r="CM219" s="35"/>
    </row>
    <row r="220" spans="51:91" x14ac:dyDescent="0.2">
      <c r="AY220" s="35"/>
      <c r="AZ220" s="35"/>
      <c r="BA220" s="35"/>
      <c r="BB220" s="35"/>
      <c r="BC220" s="35"/>
      <c r="BD220" s="35"/>
      <c r="BE220" s="35"/>
      <c r="BP220" s="35"/>
      <c r="BQ220" s="35"/>
      <c r="BR220" s="35"/>
      <c r="BS220" s="35"/>
      <c r="BT220" s="35"/>
      <c r="BU220" s="35"/>
      <c r="BV220" s="35"/>
      <c r="BW220" s="35"/>
      <c r="BX220" s="35"/>
      <c r="CG220" s="35"/>
      <c r="CH220" s="35"/>
      <c r="CI220" s="35"/>
      <c r="CJ220" s="35"/>
      <c r="CK220" s="35"/>
      <c r="CL220" s="35"/>
      <c r="CM220" s="35"/>
    </row>
    <row r="221" spans="51:91" x14ac:dyDescent="0.2">
      <c r="AY221" s="35"/>
      <c r="AZ221" s="35"/>
      <c r="BA221" s="35"/>
      <c r="BB221" s="35"/>
      <c r="BC221" s="35"/>
      <c r="BD221" s="35"/>
      <c r="BE221" s="35"/>
      <c r="BP221" s="35"/>
      <c r="BQ221" s="35"/>
      <c r="BR221" s="35"/>
      <c r="BS221" s="35"/>
      <c r="BT221" s="35"/>
      <c r="BU221" s="35"/>
      <c r="BV221" s="35"/>
      <c r="BW221" s="35"/>
      <c r="BX221" s="35"/>
      <c r="CG221" s="35"/>
      <c r="CH221" s="35"/>
      <c r="CI221" s="35"/>
      <c r="CJ221" s="35"/>
      <c r="CK221" s="35"/>
      <c r="CL221" s="35"/>
      <c r="CM221" s="35"/>
    </row>
    <row r="222" spans="51:91" x14ac:dyDescent="0.2">
      <c r="AY222" s="35"/>
      <c r="AZ222" s="35"/>
      <c r="BA222" s="35"/>
      <c r="BB222" s="35"/>
      <c r="BC222" s="35"/>
      <c r="BD222" s="35"/>
      <c r="BE222" s="35"/>
      <c r="BP222" s="35"/>
      <c r="BQ222" s="35"/>
      <c r="BR222" s="35"/>
      <c r="BS222" s="35"/>
      <c r="BT222" s="35"/>
      <c r="BU222" s="35"/>
      <c r="BV222" s="35"/>
      <c r="BW222" s="35"/>
      <c r="BX222" s="35"/>
      <c r="CG222" s="35"/>
      <c r="CH222" s="35"/>
      <c r="CI222" s="35"/>
      <c r="CJ222" s="35"/>
      <c r="CK222" s="35"/>
      <c r="CL222" s="35"/>
      <c r="CM222" s="35"/>
    </row>
    <row r="223" spans="51:91" x14ac:dyDescent="0.2">
      <c r="AY223" s="35"/>
      <c r="AZ223" s="35"/>
      <c r="BA223" s="35"/>
      <c r="BB223" s="35"/>
      <c r="BC223" s="35"/>
      <c r="BD223" s="35"/>
      <c r="BE223" s="35"/>
      <c r="BP223" s="35"/>
      <c r="BQ223" s="35"/>
      <c r="BR223" s="35"/>
      <c r="BS223" s="35"/>
      <c r="BT223" s="35"/>
      <c r="BU223" s="35"/>
      <c r="BV223" s="35"/>
      <c r="BW223" s="35"/>
      <c r="BX223" s="35"/>
      <c r="CG223" s="35"/>
      <c r="CH223" s="35"/>
      <c r="CI223" s="35"/>
      <c r="CJ223" s="35"/>
      <c r="CK223" s="35"/>
      <c r="CL223" s="35"/>
      <c r="CM223" s="35"/>
    </row>
    <row r="224" spans="51:91" x14ac:dyDescent="0.2">
      <c r="AY224" s="35"/>
      <c r="AZ224" s="35"/>
      <c r="BA224" s="35"/>
      <c r="BB224" s="35"/>
      <c r="BC224" s="35"/>
      <c r="BD224" s="35"/>
      <c r="BE224" s="35"/>
      <c r="BP224" s="35"/>
      <c r="BQ224" s="35"/>
      <c r="BR224" s="35"/>
      <c r="BS224" s="35"/>
      <c r="BT224" s="35"/>
      <c r="BU224" s="35"/>
      <c r="BV224" s="35"/>
      <c r="BW224" s="35"/>
      <c r="BX224" s="35"/>
      <c r="CG224" s="35"/>
      <c r="CH224" s="35"/>
      <c r="CI224" s="35"/>
      <c r="CJ224" s="35"/>
      <c r="CK224" s="35"/>
      <c r="CL224" s="35"/>
      <c r="CM224" s="35"/>
    </row>
    <row r="225" spans="51:91" x14ac:dyDescent="0.2">
      <c r="AY225" s="35"/>
      <c r="AZ225" s="35"/>
      <c r="BA225" s="35"/>
      <c r="BB225" s="35"/>
      <c r="BC225" s="35"/>
      <c r="BD225" s="35"/>
      <c r="BE225" s="35"/>
      <c r="BP225" s="35"/>
      <c r="BQ225" s="35"/>
      <c r="BR225" s="35"/>
      <c r="BS225" s="35"/>
      <c r="BT225" s="35"/>
      <c r="BU225" s="35"/>
      <c r="BV225" s="35"/>
      <c r="BW225" s="35"/>
      <c r="BX225" s="35"/>
      <c r="CG225" s="35"/>
      <c r="CH225" s="35"/>
      <c r="CI225" s="35"/>
      <c r="CJ225" s="35"/>
      <c r="CK225" s="35"/>
      <c r="CL225" s="35"/>
      <c r="CM225" s="35"/>
    </row>
    <row r="226" spans="51:91" x14ac:dyDescent="0.2">
      <c r="AY226" s="35"/>
      <c r="AZ226" s="35"/>
      <c r="BA226" s="35"/>
      <c r="BB226" s="35"/>
      <c r="BC226" s="35"/>
      <c r="BD226" s="35"/>
      <c r="BE226" s="35"/>
      <c r="BP226" s="35"/>
      <c r="BQ226" s="35"/>
      <c r="BR226" s="35"/>
      <c r="BS226" s="35"/>
      <c r="BT226" s="35"/>
      <c r="BU226" s="35"/>
      <c r="BV226" s="35"/>
      <c r="BW226" s="35"/>
      <c r="BX226" s="35"/>
      <c r="CG226" s="35"/>
      <c r="CH226" s="35"/>
      <c r="CI226" s="35"/>
      <c r="CJ226" s="35"/>
      <c r="CK226" s="35"/>
      <c r="CL226" s="35"/>
      <c r="CM226" s="35"/>
    </row>
    <row r="227" spans="51:91" x14ac:dyDescent="0.2">
      <c r="AY227" s="35"/>
      <c r="AZ227" s="35"/>
      <c r="BA227" s="35"/>
      <c r="BB227" s="35"/>
      <c r="BC227" s="35"/>
      <c r="BD227" s="35"/>
      <c r="BE227" s="35"/>
      <c r="BP227" s="35"/>
      <c r="BQ227" s="35"/>
      <c r="BR227" s="35"/>
      <c r="BS227" s="35"/>
      <c r="BT227" s="35"/>
      <c r="BU227" s="35"/>
      <c r="BV227" s="35"/>
      <c r="BW227" s="35"/>
      <c r="BX227" s="35"/>
      <c r="CG227" s="35"/>
      <c r="CH227" s="35"/>
      <c r="CI227" s="35"/>
      <c r="CJ227" s="35"/>
      <c r="CK227" s="35"/>
      <c r="CL227" s="35"/>
      <c r="CM227" s="35"/>
    </row>
    <row r="228" spans="51:91" x14ac:dyDescent="0.2">
      <c r="AY228" s="35"/>
      <c r="AZ228" s="35"/>
      <c r="BA228" s="35"/>
      <c r="BB228" s="35"/>
      <c r="BC228" s="35"/>
      <c r="BD228" s="35"/>
      <c r="BE228" s="35"/>
      <c r="BP228" s="35"/>
      <c r="BQ228" s="35"/>
      <c r="BR228" s="35"/>
      <c r="BS228" s="35"/>
      <c r="BT228" s="35"/>
      <c r="BU228" s="35"/>
      <c r="BV228" s="35"/>
      <c r="BW228" s="35"/>
      <c r="BX228" s="35"/>
      <c r="CG228" s="35"/>
      <c r="CH228" s="35"/>
      <c r="CI228" s="35"/>
      <c r="CJ228" s="35"/>
      <c r="CK228" s="35"/>
      <c r="CL228" s="35"/>
      <c r="CM228" s="35"/>
    </row>
    <row r="229" spans="51:91" x14ac:dyDescent="0.2">
      <c r="AY229" s="35"/>
      <c r="AZ229" s="35"/>
      <c r="BA229" s="35"/>
      <c r="BB229" s="35"/>
      <c r="BC229" s="35"/>
      <c r="BD229" s="35"/>
      <c r="BE229" s="35"/>
      <c r="BP229" s="35"/>
      <c r="BQ229" s="35"/>
      <c r="BR229" s="35"/>
      <c r="BS229" s="35"/>
      <c r="BT229" s="35"/>
      <c r="BU229" s="35"/>
      <c r="BV229" s="35"/>
      <c r="BW229" s="35"/>
      <c r="BX229" s="35"/>
      <c r="CG229" s="35"/>
      <c r="CH229" s="35"/>
      <c r="CI229" s="35"/>
      <c r="CJ229" s="35"/>
      <c r="CK229" s="35"/>
      <c r="CL229" s="35"/>
      <c r="CM229" s="35"/>
    </row>
    <row r="230" spans="51:91" x14ac:dyDescent="0.2">
      <c r="AY230" s="35"/>
      <c r="AZ230" s="35"/>
      <c r="BA230" s="35"/>
      <c r="BB230" s="35"/>
      <c r="BC230" s="35"/>
      <c r="BD230" s="35"/>
      <c r="BE230" s="35"/>
      <c r="BP230" s="35"/>
      <c r="BQ230" s="35"/>
      <c r="BR230" s="35"/>
      <c r="BS230" s="35"/>
      <c r="BT230" s="35"/>
      <c r="BU230" s="35"/>
      <c r="BV230" s="35"/>
      <c r="BW230" s="35"/>
      <c r="BX230" s="35"/>
      <c r="CG230" s="35"/>
      <c r="CH230" s="35"/>
      <c r="CI230" s="35"/>
      <c r="CJ230" s="35"/>
      <c r="CK230" s="35"/>
      <c r="CL230" s="35"/>
      <c r="CM230" s="35"/>
    </row>
    <row r="231" spans="51:91" x14ac:dyDescent="0.2">
      <c r="AY231" s="35"/>
      <c r="AZ231" s="35"/>
      <c r="BA231" s="35"/>
      <c r="BB231" s="35"/>
      <c r="BC231" s="35"/>
      <c r="BD231" s="35"/>
      <c r="BE231" s="35"/>
      <c r="BP231" s="35"/>
      <c r="BQ231" s="35"/>
      <c r="BR231" s="35"/>
      <c r="BS231" s="35"/>
      <c r="BT231" s="35"/>
      <c r="BU231" s="35"/>
      <c r="BV231" s="35"/>
      <c r="BW231" s="35"/>
      <c r="BX231" s="35"/>
      <c r="CG231" s="35"/>
      <c r="CH231" s="35"/>
      <c r="CI231" s="35"/>
      <c r="CJ231" s="35"/>
      <c r="CK231" s="35"/>
      <c r="CL231" s="35"/>
      <c r="CM231" s="35"/>
    </row>
    <row r="232" spans="51:91" x14ac:dyDescent="0.2">
      <c r="AY232" s="35"/>
      <c r="AZ232" s="35"/>
      <c r="BA232" s="35"/>
      <c r="BB232" s="35"/>
      <c r="BC232" s="35"/>
      <c r="BD232" s="35"/>
      <c r="BE232" s="35"/>
      <c r="BP232" s="35"/>
      <c r="BQ232" s="35"/>
      <c r="BR232" s="35"/>
      <c r="BS232" s="35"/>
      <c r="BT232" s="35"/>
      <c r="BU232" s="35"/>
      <c r="BV232" s="35"/>
      <c r="BW232" s="35"/>
      <c r="BX232" s="35"/>
      <c r="CG232" s="35"/>
      <c r="CH232" s="35"/>
      <c r="CI232" s="35"/>
      <c r="CJ232" s="35"/>
      <c r="CK232" s="35"/>
      <c r="CL232" s="35"/>
      <c r="CM232" s="35"/>
    </row>
    <row r="233" spans="51:91" x14ac:dyDescent="0.2">
      <c r="AY233" s="35"/>
      <c r="AZ233" s="35"/>
      <c r="BA233" s="35"/>
      <c r="BB233" s="35"/>
      <c r="BC233" s="35"/>
      <c r="BD233" s="35"/>
      <c r="BE233" s="35"/>
      <c r="BP233" s="35"/>
      <c r="BQ233" s="35"/>
      <c r="BR233" s="35"/>
      <c r="BS233" s="35"/>
      <c r="BT233" s="35"/>
      <c r="BU233" s="35"/>
      <c r="BV233" s="35"/>
      <c r="BW233" s="35"/>
      <c r="BX233" s="35"/>
      <c r="CG233" s="35"/>
      <c r="CH233" s="35"/>
      <c r="CI233" s="35"/>
      <c r="CJ233" s="35"/>
      <c r="CK233" s="35"/>
      <c r="CL233" s="35"/>
      <c r="CM233" s="35"/>
    </row>
    <row r="234" spans="51:91" x14ac:dyDescent="0.2">
      <c r="AY234" s="35"/>
      <c r="AZ234" s="35"/>
      <c r="BA234" s="35"/>
      <c r="BB234" s="35"/>
      <c r="BC234" s="35"/>
      <c r="BD234" s="35"/>
      <c r="BE234" s="35"/>
      <c r="BP234" s="35"/>
      <c r="BQ234" s="35"/>
      <c r="BR234" s="35"/>
      <c r="BS234" s="35"/>
      <c r="BT234" s="35"/>
      <c r="BU234" s="35"/>
      <c r="BV234" s="35"/>
      <c r="BW234" s="35"/>
      <c r="BX234" s="35"/>
      <c r="CG234" s="35"/>
      <c r="CH234" s="35"/>
      <c r="CI234" s="35"/>
      <c r="CJ234" s="35"/>
      <c r="CK234" s="35"/>
      <c r="CL234" s="35"/>
      <c r="CM234" s="35"/>
    </row>
    <row r="235" spans="51:91" x14ac:dyDescent="0.2">
      <c r="AY235" s="35"/>
      <c r="AZ235" s="35"/>
      <c r="BA235" s="35"/>
      <c r="BB235" s="35"/>
      <c r="BC235" s="35"/>
      <c r="BD235" s="35"/>
      <c r="BE235" s="35"/>
      <c r="BP235" s="35"/>
      <c r="BQ235" s="35"/>
      <c r="BR235" s="35"/>
      <c r="BS235" s="35"/>
      <c r="BT235" s="35"/>
      <c r="BU235" s="35"/>
      <c r="BV235" s="35"/>
      <c r="BW235" s="35"/>
      <c r="BX235" s="35"/>
      <c r="CG235" s="35"/>
      <c r="CH235" s="35"/>
      <c r="CI235" s="35"/>
      <c r="CJ235" s="35"/>
      <c r="CK235" s="35"/>
      <c r="CL235" s="35"/>
      <c r="CM235" s="35"/>
    </row>
    <row r="236" spans="51:91" x14ac:dyDescent="0.2">
      <c r="AY236" s="35"/>
      <c r="AZ236" s="35"/>
      <c r="BA236" s="35"/>
      <c r="BB236" s="35"/>
      <c r="BC236" s="35"/>
      <c r="BD236" s="35"/>
      <c r="BE236" s="35"/>
      <c r="BP236" s="35"/>
      <c r="BQ236" s="35"/>
      <c r="BR236" s="35"/>
      <c r="BS236" s="35"/>
      <c r="BT236" s="35"/>
      <c r="BU236" s="35"/>
      <c r="BV236" s="35"/>
      <c r="BW236" s="35"/>
      <c r="BX236" s="35"/>
      <c r="CG236" s="35"/>
      <c r="CH236" s="35"/>
      <c r="CI236" s="35"/>
      <c r="CJ236" s="35"/>
      <c r="CK236" s="35"/>
      <c r="CL236" s="35"/>
      <c r="CM236" s="35"/>
    </row>
    <row r="237" spans="51:91" x14ac:dyDescent="0.2">
      <c r="AY237" s="35"/>
      <c r="AZ237" s="35"/>
      <c r="BA237" s="35"/>
      <c r="BB237" s="35"/>
      <c r="BC237" s="35"/>
      <c r="BD237" s="35"/>
      <c r="BE237" s="35"/>
      <c r="BP237" s="35"/>
      <c r="BQ237" s="35"/>
      <c r="BR237" s="35"/>
      <c r="BS237" s="35"/>
      <c r="BT237" s="35"/>
      <c r="BU237" s="35"/>
      <c r="BV237" s="35"/>
      <c r="BW237" s="35"/>
      <c r="BX237" s="35"/>
      <c r="CG237" s="35"/>
      <c r="CH237" s="35"/>
      <c r="CI237" s="35"/>
      <c r="CJ237" s="35"/>
      <c r="CK237" s="35"/>
      <c r="CL237" s="35"/>
      <c r="CM237" s="35"/>
    </row>
    <row r="238" spans="51:91" x14ac:dyDescent="0.2">
      <c r="AY238" s="35"/>
      <c r="AZ238" s="35"/>
      <c r="BA238" s="35"/>
      <c r="BB238" s="35"/>
      <c r="BC238" s="35"/>
      <c r="BD238" s="35"/>
      <c r="BE238" s="35"/>
      <c r="CG238" s="35"/>
      <c r="CH238" s="35"/>
      <c r="CI238" s="35"/>
      <c r="CJ238" s="35"/>
      <c r="CK238" s="35"/>
      <c r="CL238" s="35"/>
      <c r="CM238" s="35"/>
    </row>
    <row r="239" spans="51:91" x14ac:dyDescent="0.2">
      <c r="AY239" s="35"/>
      <c r="AZ239" s="35"/>
      <c r="BA239" s="35"/>
      <c r="BB239" s="35"/>
      <c r="BC239" s="35"/>
      <c r="BD239" s="35"/>
      <c r="BE239" s="35"/>
      <c r="CG239" s="35"/>
      <c r="CH239" s="35"/>
      <c r="CI239" s="35"/>
      <c r="CJ239" s="35"/>
      <c r="CK239" s="35"/>
      <c r="CL239" s="35"/>
      <c r="CM239" s="35"/>
    </row>
    <row r="240" spans="51:91" x14ac:dyDescent="0.2">
      <c r="AY240" s="35"/>
      <c r="AZ240" s="35"/>
      <c r="BA240" s="35"/>
      <c r="BB240" s="35"/>
      <c r="BC240" s="35"/>
      <c r="BD240" s="35"/>
      <c r="BE240" s="35"/>
      <c r="CG240" s="35"/>
      <c r="CH240" s="35"/>
      <c r="CI240" s="35"/>
      <c r="CJ240" s="35"/>
      <c r="CK240" s="35"/>
      <c r="CL240" s="35"/>
      <c r="CM240" s="35"/>
    </row>
  </sheetData>
  <mergeCells count="14">
    <mergeCell ref="AI1:AW1"/>
    <mergeCell ref="AZ1:BN1"/>
    <mergeCell ref="BQ1:CE1"/>
    <mergeCell ref="CH1:CV1"/>
    <mergeCell ref="AD21:AF21"/>
    <mergeCell ref="AA21:AC21"/>
    <mergeCell ref="J1:K1"/>
    <mergeCell ref="N1:O1"/>
    <mergeCell ref="R1:AF1"/>
    <mergeCell ref="B1:C1"/>
    <mergeCell ref="F1:G1"/>
    <mergeCell ref="R21:T21"/>
    <mergeCell ref="U21:W21"/>
    <mergeCell ref="X21:Z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BC7CE-1EA0-8649-965A-6279DAA6AD3E}">
  <dimension ref="A1:AW34"/>
  <sheetViews>
    <sheetView topLeftCell="Q1" zoomScale="82" zoomScaleNormal="82" workbookViewId="0">
      <selection activeCell="U39" sqref="U39"/>
    </sheetView>
  </sheetViews>
  <sheetFormatPr baseColWidth="10" defaultRowHeight="16" x14ac:dyDescent="0.2"/>
  <cols>
    <col min="1" max="1" width="32.6640625" customWidth="1"/>
    <col min="14" max="14" width="3" style="11" customWidth="1"/>
    <col min="16" max="16" width="21.33203125" style="9" customWidth="1"/>
    <col min="19" max="19" width="2.1640625" style="11" customWidth="1"/>
    <col min="20" max="20" width="33.1640625" customWidth="1"/>
    <col min="27" max="27" width="2.83203125" style="11" customWidth="1"/>
    <col min="28" max="28" width="23.33203125" customWidth="1"/>
    <col min="35" max="35" width="2.83203125" style="11" customWidth="1"/>
    <col min="36" max="36" width="29.5" customWidth="1"/>
    <col min="37" max="37" width="15.5" customWidth="1"/>
    <col min="38" max="38" width="19.5" customWidth="1"/>
  </cols>
  <sheetData>
    <row r="1" spans="1:49" x14ac:dyDescent="0.2">
      <c r="A1" s="10" t="s">
        <v>731</v>
      </c>
      <c r="B1" s="57" t="s">
        <v>392</v>
      </c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P1" s="10" t="s">
        <v>384</v>
      </c>
      <c r="Q1" s="57" t="s">
        <v>732</v>
      </c>
      <c r="R1" s="57"/>
      <c r="T1" s="10" t="s">
        <v>1081</v>
      </c>
      <c r="U1" s="57" t="s">
        <v>85</v>
      </c>
      <c r="V1" s="57"/>
      <c r="W1" s="57"/>
      <c r="X1" s="57"/>
      <c r="Y1" s="57"/>
      <c r="Z1" s="57"/>
      <c r="AB1" s="10" t="s">
        <v>1023</v>
      </c>
      <c r="AC1" s="57" t="s">
        <v>385</v>
      </c>
      <c r="AD1" s="57"/>
      <c r="AE1" s="57"/>
      <c r="AF1" s="57"/>
      <c r="AG1" s="57"/>
      <c r="AH1" s="57"/>
      <c r="AJ1" s="10" t="s">
        <v>1078</v>
      </c>
      <c r="AK1" s="57" t="s">
        <v>1077</v>
      </c>
      <c r="AL1" s="57"/>
      <c r="AM1" s="5"/>
      <c r="AN1" s="5"/>
      <c r="AO1" s="5"/>
      <c r="AP1" s="5"/>
      <c r="AQ1" s="5"/>
      <c r="AR1" s="5"/>
      <c r="AS1" s="5"/>
      <c r="AT1" s="5"/>
      <c r="AU1" s="5"/>
      <c r="AV1" s="5"/>
    </row>
    <row r="2" spans="1:49" x14ac:dyDescent="0.2">
      <c r="B2" t="s">
        <v>14</v>
      </c>
      <c r="C2" t="s">
        <v>16</v>
      </c>
      <c r="D2" t="s">
        <v>40</v>
      </c>
      <c r="E2" t="s">
        <v>41</v>
      </c>
      <c r="F2" t="s">
        <v>17</v>
      </c>
      <c r="G2" t="s">
        <v>19</v>
      </c>
      <c r="H2" t="s">
        <v>42</v>
      </c>
      <c r="I2" t="s">
        <v>43</v>
      </c>
      <c r="J2" t="s">
        <v>20</v>
      </c>
      <c r="K2" t="s">
        <v>22</v>
      </c>
      <c r="L2" t="s">
        <v>44</v>
      </c>
      <c r="M2" t="s">
        <v>45</v>
      </c>
      <c r="Q2" t="s">
        <v>32</v>
      </c>
      <c r="R2" t="s">
        <v>33</v>
      </c>
      <c r="U2" t="s">
        <v>34</v>
      </c>
      <c r="V2" t="s">
        <v>35</v>
      </c>
      <c r="W2" t="s">
        <v>36</v>
      </c>
      <c r="X2" t="s">
        <v>37</v>
      </c>
      <c r="Y2" t="s">
        <v>38</v>
      </c>
      <c r="Z2" t="s">
        <v>39</v>
      </c>
      <c r="AC2" t="s">
        <v>34</v>
      </c>
      <c r="AD2" t="s">
        <v>35</v>
      </c>
      <c r="AE2" t="s">
        <v>36</v>
      </c>
      <c r="AF2" t="s">
        <v>37</v>
      </c>
      <c r="AG2" t="s">
        <v>38</v>
      </c>
      <c r="AH2" t="s">
        <v>39</v>
      </c>
      <c r="AK2" s="48" t="s">
        <v>1075</v>
      </c>
      <c r="AL2" s="48" t="s">
        <v>1076</v>
      </c>
    </row>
    <row r="3" spans="1:49" x14ac:dyDescent="0.2">
      <c r="B3">
        <v>1224.8499999999999</v>
      </c>
      <c r="C3">
        <v>1341.8309999999999</v>
      </c>
      <c r="D3">
        <v>878.91300000000001</v>
      </c>
      <c r="E3">
        <v>1203.568</v>
      </c>
      <c r="F3">
        <v>832.572</v>
      </c>
      <c r="G3">
        <v>2636.9690000000001</v>
      </c>
      <c r="H3">
        <v>669.40899999999999</v>
      </c>
      <c r="I3">
        <v>3128.0340000000001</v>
      </c>
      <c r="J3">
        <v>1194.1479999999999</v>
      </c>
      <c r="K3">
        <v>8470.6419999999998</v>
      </c>
      <c r="L3">
        <v>1134.201</v>
      </c>
      <c r="M3">
        <v>3670.4029999999998</v>
      </c>
      <c r="Q3">
        <v>62.5</v>
      </c>
      <c r="R3">
        <v>37.5</v>
      </c>
      <c r="U3">
        <v>1896.2449999999999</v>
      </c>
      <c r="V3">
        <v>2021.652</v>
      </c>
      <c r="W3">
        <v>1862.3989999999999</v>
      </c>
      <c r="X3">
        <v>1952.319</v>
      </c>
      <c r="Y3">
        <v>5591.7380000000003</v>
      </c>
      <c r="Z3">
        <v>5684.77</v>
      </c>
      <c r="AC3">
        <v>0</v>
      </c>
      <c r="AD3">
        <v>7.4097817030000001E-3</v>
      </c>
      <c r="AE3">
        <v>6.9050724359999999E-3</v>
      </c>
      <c r="AF3">
        <v>6.4436191010000003E-3</v>
      </c>
      <c r="AG3">
        <v>8.2246342730000008E-3</v>
      </c>
      <c r="AH3">
        <v>9.6415510210000003E-3</v>
      </c>
      <c r="AK3" s="47">
        <v>0.20727661</v>
      </c>
      <c r="AL3" s="47">
        <v>1.7667311400000001</v>
      </c>
    </row>
    <row r="4" spans="1:49" x14ac:dyDescent="0.2">
      <c r="B4">
        <v>988.03499999999997</v>
      </c>
      <c r="C4">
        <v>517.42700000000002</v>
      </c>
      <c r="D4">
        <v>1016.35</v>
      </c>
      <c r="E4">
        <v>580.52499999999998</v>
      </c>
      <c r="F4">
        <v>1136.4849999999999</v>
      </c>
      <c r="G4">
        <v>2259.1959999999999</v>
      </c>
      <c r="H4">
        <v>851.42</v>
      </c>
      <c r="I4">
        <v>2828.2109999999998</v>
      </c>
      <c r="J4">
        <v>1394.222</v>
      </c>
      <c r="K4">
        <v>2966.2339999999999</v>
      </c>
      <c r="L4">
        <v>603.95600000000002</v>
      </c>
      <c r="M4">
        <v>4544.6019999999999</v>
      </c>
      <c r="Q4">
        <v>64.2</v>
      </c>
      <c r="R4">
        <v>35.799999999999997</v>
      </c>
      <c r="U4">
        <v>1838.2550000000001</v>
      </c>
      <c r="V4">
        <v>1734.7560000000001</v>
      </c>
      <c r="W4">
        <v>1891.3879999999999</v>
      </c>
      <c r="X4">
        <v>2068.4560000000001</v>
      </c>
      <c r="Y4">
        <v>4356.3100000000004</v>
      </c>
      <c r="Z4">
        <v>6372.48</v>
      </c>
      <c r="AC4">
        <v>6.5986492619999997E-3</v>
      </c>
      <c r="AD4">
        <v>4.6577155520000002E-3</v>
      </c>
      <c r="AE4">
        <v>6.3974181920000003E-3</v>
      </c>
      <c r="AF4">
        <v>0</v>
      </c>
      <c r="AG4">
        <v>9.3815637550000008E-3</v>
      </c>
      <c r="AH4">
        <v>5.7043725519999996E-3</v>
      </c>
      <c r="AK4" s="47">
        <v>0.13238578000000001</v>
      </c>
      <c r="AL4" s="47">
        <v>0.87045388000000001</v>
      </c>
    </row>
    <row r="5" spans="1:49" x14ac:dyDescent="0.2">
      <c r="B5">
        <v>1662.415</v>
      </c>
      <c r="C5">
        <v>1013.136</v>
      </c>
      <c r="D5">
        <v>660.89400000000001</v>
      </c>
      <c r="E5">
        <v>2498.2350000000001</v>
      </c>
      <c r="F5">
        <v>1261.5940000000001</v>
      </c>
      <c r="G5">
        <v>1538.87</v>
      </c>
      <c r="H5">
        <v>488.34100000000001</v>
      </c>
      <c r="I5">
        <v>2083.3870000000002</v>
      </c>
      <c r="J5">
        <v>1073.3889999999999</v>
      </c>
      <c r="K5">
        <v>3743.7429999999999</v>
      </c>
      <c r="L5">
        <v>923.52700000000004</v>
      </c>
      <c r="M5">
        <v>6419.4290000000001</v>
      </c>
      <c r="Q5">
        <v>66.099999999999994</v>
      </c>
      <c r="R5">
        <v>33.9</v>
      </c>
      <c r="U5">
        <v>1675.09</v>
      </c>
      <c r="V5">
        <v>1336.3150000000001</v>
      </c>
      <c r="W5">
        <v>1634.1489999999999</v>
      </c>
      <c r="X5">
        <v>1926.2360000000001</v>
      </c>
      <c r="Y5">
        <v>5401.02</v>
      </c>
      <c r="Z5">
        <v>4565.8599999999997</v>
      </c>
      <c r="AC5">
        <v>7.9279322310000008E-3</v>
      </c>
      <c r="AD5">
        <v>7.9621945419999993E-3</v>
      </c>
      <c r="AE5">
        <v>7.9796885109999997E-3</v>
      </c>
      <c r="AF5">
        <v>8.7476300929999994E-3</v>
      </c>
      <c r="AG5">
        <v>1.08938682E-2</v>
      </c>
      <c r="AH5">
        <v>7.6406197300000001E-3</v>
      </c>
      <c r="AK5" s="47">
        <v>0.32833255</v>
      </c>
      <c r="AL5" s="47">
        <v>1.7380246800000001</v>
      </c>
    </row>
    <row r="6" spans="1:49" x14ac:dyDescent="0.2">
      <c r="B6">
        <v>1576.922</v>
      </c>
      <c r="C6">
        <v>805.40700000000004</v>
      </c>
      <c r="D6">
        <v>932.83299999999997</v>
      </c>
      <c r="E6">
        <v>1370.0609999999999</v>
      </c>
      <c r="F6">
        <v>983.79399999999998</v>
      </c>
      <c r="G6">
        <v>1811.058</v>
      </c>
      <c r="H6">
        <v>577.18299999999999</v>
      </c>
      <c r="I6">
        <v>2344.7280000000001</v>
      </c>
      <c r="J6">
        <v>737.83799999999997</v>
      </c>
      <c r="K6">
        <v>2710.39</v>
      </c>
      <c r="L6">
        <v>735.85699999999997</v>
      </c>
      <c r="M6">
        <v>5717.8410000000003</v>
      </c>
      <c r="Q6">
        <v>74.099999999999994</v>
      </c>
      <c r="R6">
        <v>25.9</v>
      </c>
      <c r="U6">
        <v>1720.905</v>
      </c>
      <c r="V6">
        <v>1982.6310000000001</v>
      </c>
      <c r="W6">
        <v>1720.8309999999999</v>
      </c>
      <c r="X6">
        <v>1812.874</v>
      </c>
      <c r="Y6">
        <v>5409.3</v>
      </c>
      <c r="Z6">
        <v>5135.07</v>
      </c>
      <c r="AC6">
        <v>9.2800009300000007E-3</v>
      </c>
      <c r="AD6">
        <v>8.5391583200000003E-3</v>
      </c>
      <c r="AE6">
        <v>0</v>
      </c>
      <c r="AF6">
        <v>6.2607770869999996E-3</v>
      </c>
      <c r="AG6">
        <v>3.3932301779999998E-3</v>
      </c>
      <c r="AH6">
        <v>8.1698983659999995E-3</v>
      </c>
      <c r="AK6" s="47">
        <v>0.18576883999999999</v>
      </c>
      <c r="AL6" s="47">
        <v>2.0378276299999998</v>
      </c>
    </row>
    <row r="7" spans="1:49" x14ac:dyDescent="0.2">
      <c r="B7">
        <v>1449.14</v>
      </c>
      <c r="C7">
        <v>1572.0329999999999</v>
      </c>
      <c r="D7">
        <v>1033.3989999999999</v>
      </c>
      <c r="E7">
        <v>1813.14</v>
      </c>
      <c r="F7">
        <v>948.14800000000002</v>
      </c>
      <c r="G7">
        <v>1906.87</v>
      </c>
      <c r="H7">
        <v>568.53300000000002</v>
      </c>
      <c r="I7">
        <v>2752.1790000000001</v>
      </c>
      <c r="J7">
        <v>847.91800000000001</v>
      </c>
      <c r="K7">
        <v>3183.5540000000001</v>
      </c>
      <c r="L7">
        <v>1076.883</v>
      </c>
      <c r="M7">
        <v>9780.5920000000006</v>
      </c>
      <c r="Q7">
        <v>71.3</v>
      </c>
      <c r="R7">
        <v>28.7</v>
      </c>
      <c r="U7">
        <v>1638.902</v>
      </c>
      <c r="V7">
        <v>1944.9849999999999</v>
      </c>
      <c r="W7">
        <v>1717.259</v>
      </c>
      <c r="X7">
        <v>2104.0770000000002</v>
      </c>
      <c r="Y7">
        <v>6029.68</v>
      </c>
      <c r="Z7">
        <v>6798.33</v>
      </c>
      <c r="AC7">
        <v>7.1755358159999996E-3</v>
      </c>
      <c r="AD7">
        <v>4.2262536729999996E-3</v>
      </c>
      <c r="AE7">
        <v>8.9095471330000002E-3</v>
      </c>
      <c r="AF7">
        <v>5.5748910329999997E-3</v>
      </c>
      <c r="AG7">
        <v>8.7726048479999999E-3</v>
      </c>
      <c r="AH7">
        <v>1.037166481E-2</v>
      </c>
      <c r="AK7" s="47">
        <v>0.22564426000000001</v>
      </c>
      <c r="AL7" s="47">
        <v>1.9532734700000001</v>
      </c>
    </row>
    <row r="8" spans="1:49" x14ac:dyDescent="0.2">
      <c r="B8">
        <v>1009.928</v>
      </c>
      <c r="C8">
        <v>1373.8969999999999</v>
      </c>
      <c r="D8">
        <v>1244.1590000000001</v>
      </c>
      <c r="E8">
        <v>1292.559</v>
      </c>
      <c r="F8">
        <v>717.24599999999998</v>
      </c>
      <c r="G8">
        <v>1073.394</v>
      </c>
      <c r="H8">
        <v>582.12400000000002</v>
      </c>
      <c r="I8">
        <v>2624.9749999999999</v>
      </c>
      <c r="J8">
        <v>1332.8130000000001</v>
      </c>
      <c r="K8">
        <v>3640.5210000000002</v>
      </c>
      <c r="L8">
        <v>783.92899999999997</v>
      </c>
      <c r="M8">
        <v>10311.647999999999</v>
      </c>
      <c r="Q8">
        <v>72.8</v>
      </c>
      <c r="R8">
        <v>27.2</v>
      </c>
      <c r="U8">
        <v>1718.2850000000001</v>
      </c>
      <c r="V8">
        <v>1935.1420000000001</v>
      </c>
      <c r="W8">
        <v>1691.6469999999999</v>
      </c>
      <c r="X8">
        <v>1971.0820000000001</v>
      </c>
      <c r="Y8">
        <v>4336.1000000000004</v>
      </c>
      <c r="Z8">
        <v>6006.37</v>
      </c>
      <c r="AC8">
        <v>5.476390704E-3</v>
      </c>
      <c r="AD8">
        <v>5.6378291619999998E-3</v>
      </c>
      <c r="AE8">
        <v>7.5429448340000003E-3</v>
      </c>
      <c r="AF8">
        <v>5.9764129549999996E-3</v>
      </c>
      <c r="AG8">
        <v>1.1053711860000001E-2</v>
      </c>
      <c r="AH8">
        <v>8.2945273100000008E-3</v>
      </c>
      <c r="AK8" s="47">
        <v>0.29963962999999999</v>
      </c>
      <c r="AL8" s="47">
        <v>1.89142491</v>
      </c>
    </row>
    <row r="9" spans="1:49" x14ac:dyDescent="0.2">
      <c r="B9">
        <v>792.98699999999997</v>
      </c>
      <c r="C9">
        <v>890.28200000000004</v>
      </c>
      <c r="D9">
        <v>700.30700000000002</v>
      </c>
      <c r="E9">
        <v>476.64400000000001</v>
      </c>
      <c r="F9">
        <v>1104.5119999999999</v>
      </c>
      <c r="G9">
        <v>2342.9789999999998</v>
      </c>
      <c r="H9">
        <v>975.98800000000006</v>
      </c>
      <c r="I9">
        <v>3074.7339999999999</v>
      </c>
      <c r="J9">
        <v>569.88900000000001</v>
      </c>
      <c r="K9">
        <v>3989.9090000000001</v>
      </c>
      <c r="M9">
        <v>11776.290999999999</v>
      </c>
      <c r="Q9">
        <v>62.9</v>
      </c>
      <c r="R9">
        <v>37.1</v>
      </c>
      <c r="U9">
        <v>1666.694</v>
      </c>
      <c r="V9">
        <v>1775.8430000000001</v>
      </c>
      <c r="W9">
        <v>1670.002</v>
      </c>
      <c r="X9">
        <v>1867.952</v>
      </c>
      <c r="Y9">
        <v>5931.18</v>
      </c>
      <c r="Z9">
        <v>4402.29</v>
      </c>
      <c r="AC9">
        <v>6.7798888099999998E-3</v>
      </c>
      <c r="AD9">
        <v>9.2237883640000004E-3</v>
      </c>
      <c r="AE9">
        <v>6.5449023409999999E-3</v>
      </c>
      <c r="AF9">
        <v>6.5793981860000003E-3</v>
      </c>
      <c r="AG9">
        <v>6.9832647129999996E-3</v>
      </c>
      <c r="AH9">
        <v>8.7590776620000005E-3</v>
      </c>
    </row>
    <row r="10" spans="1:49" x14ac:dyDescent="0.2">
      <c r="B10">
        <v>1330.905</v>
      </c>
      <c r="C10">
        <v>924.851</v>
      </c>
      <c r="D10">
        <v>692.44500000000005</v>
      </c>
      <c r="E10">
        <v>1294.4780000000001</v>
      </c>
      <c r="F10">
        <v>938.96400000000006</v>
      </c>
      <c r="G10">
        <v>1725.2339999999999</v>
      </c>
      <c r="H10">
        <v>681.61400000000003</v>
      </c>
      <c r="I10">
        <v>2017.271</v>
      </c>
      <c r="J10">
        <v>791.86500000000001</v>
      </c>
      <c r="K10">
        <v>4242.3680000000004</v>
      </c>
      <c r="M10">
        <v>7603.0169999999998</v>
      </c>
      <c r="Q10">
        <v>70</v>
      </c>
      <c r="R10">
        <v>30</v>
      </c>
      <c r="U10">
        <v>1752.5309999999999</v>
      </c>
      <c r="W10">
        <v>1574.0920000000001</v>
      </c>
      <c r="X10">
        <v>1672.9690000000001</v>
      </c>
      <c r="Y10">
        <v>6367.01</v>
      </c>
      <c r="Z10">
        <v>5867.12</v>
      </c>
      <c r="AC10">
        <v>6.7217070629999997E-3</v>
      </c>
      <c r="AE10">
        <v>6.8928626789999999E-3</v>
      </c>
      <c r="AF10">
        <v>8.4221524730000007E-3</v>
      </c>
      <c r="AG10">
        <v>9.8586306599999993E-3</v>
      </c>
      <c r="AH10">
        <v>1.032874732E-2</v>
      </c>
      <c r="AJ10" s="9" t="s">
        <v>194</v>
      </c>
      <c r="AK10" s="9"/>
      <c r="AL10" s="9"/>
    </row>
    <row r="11" spans="1:49" x14ac:dyDescent="0.2">
      <c r="B11">
        <v>1134.289</v>
      </c>
      <c r="C11">
        <v>1372.1780000000001</v>
      </c>
      <c r="U11">
        <v>1411.5060000000001</v>
      </c>
      <c r="W11">
        <v>1674.2439999999999</v>
      </c>
      <c r="AC11">
        <v>7.56638654E-3</v>
      </c>
      <c r="AE11">
        <v>8.0812593619999998E-3</v>
      </c>
      <c r="AJ11" s="9" t="s">
        <v>195</v>
      </c>
      <c r="AK11" s="9">
        <v>0.95950000000000002</v>
      </c>
      <c r="AL11" s="9">
        <v>0.74380000000000002</v>
      </c>
    </row>
    <row r="12" spans="1:49" x14ac:dyDescent="0.2">
      <c r="C12">
        <v>569.31100000000004</v>
      </c>
      <c r="AJ12" s="9" t="s">
        <v>196</v>
      </c>
      <c r="AK12" s="9">
        <v>0.81579999999999997</v>
      </c>
      <c r="AL12" s="9">
        <v>1.7299999999999999E-2</v>
      </c>
    </row>
    <row r="13" spans="1:49" x14ac:dyDescent="0.2">
      <c r="P13" s="9" t="s">
        <v>377</v>
      </c>
      <c r="T13" s="9" t="s">
        <v>377</v>
      </c>
      <c r="U13" s="9"/>
      <c r="V13" s="9"/>
      <c r="W13" s="9"/>
      <c r="X13" s="9"/>
      <c r="Y13" s="9"/>
      <c r="Z13" s="9"/>
      <c r="AB13" s="9" t="s">
        <v>372</v>
      </c>
      <c r="AJ13" s="9" t="s">
        <v>197</v>
      </c>
      <c r="AK13" s="9" t="s">
        <v>198</v>
      </c>
      <c r="AL13" s="9" t="s">
        <v>210</v>
      </c>
    </row>
    <row r="14" spans="1:49" x14ac:dyDescent="0.2">
      <c r="A14" s="9" t="s">
        <v>194</v>
      </c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P14" s="9" t="s">
        <v>194</v>
      </c>
      <c r="T14" s="9" t="s">
        <v>194</v>
      </c>
      <c r="U14" s="9"/>
      <c r="V14" s="9"/>
      <c r="W14" s="9"/>
      <c r="X14" s="9"/>
      <c r="Y14" s="9"/>
      <c r="Z14" s="9"/>
      <c r="AB14" s="9" t="s">
        <v>194</v>
      </c>
      <c r="AC14" s="9"/>
      <c r="AD14" s="9"/>
      <c r="AE14" s="9"/>
      <c r="AF14" s="9"/>
      <c r="AG14" s="9"/>
      <c r="AH14" s="9"/>
      <c r="AJ14" s="9" t="s">
        <v>199</v>
      </c>
      <c r="AK14" s="9" t="s">
        <v>200</v>
      </c>
      <c r="AL14" s="9" t="s">
        <v>229</v>
      </c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</row>
    <row r="15" spans="1:49" x14ac:dyDescent="0.2">
      <c r="A15" s="9" t="s">
        <v>195</v>
      </c>
      <c r="B15" s="9">
        <v>0.97330000000000005</v>
      </c>
      <c r="C15" s="9">
        <v>0.93310000000000004</v>
      </c>
      <c r="D15" s="9">
        <v>0.9254</v>
      </c>
      <c r="E15" s="9">
        <v>0.92789999999999995</v>
      </c>
      <c r="F15" s="9">
        <v>0.98340000000000005</v>
      </c>
      <c r="G15" s="9">
        <v>0.98180000000000001</v>
      </c>
      <c r="H15" s="9">
        <v>0.8931</v>
      </c>
      <c r="I15" s="9">
        <v>0.92779999999999996</v>
      </c>
      <c r="J15" s="9">
        <v>0.94289999999999996</v>
      </c>
      <c r="K15" s="9">
        <v>0.69240000000000002</v>
      </c>
      <c r="L15" s="9">
        <v>0.9536</v>
      </c>
      <c r="M15" s="9">
        <v>0.95279999999999998</v>
      </c>
      <c r="P15" s="9" t="s">
        <v>195</v>
      </c>
      <c r="Q15" s="9">
        <v>0.90249999999999997</v>
      </c>
      <c r="R15" s="9">
        <v>0.90249999999999997</v>
      </c>
      <c r="T15" s="9" t="s">
        <v>195</v>
      </c>
      <c r="U15" s="9">
        <v>0.92059999999999997</v>
      </c>
      <c r="V15" s="9">
        <v>0.81589999999999996</v>
      </c>
      <c r="W15" s="9">
        <v>0.90539999999999998</v>
      </c>
      <c r="X15" s="9">
        <v>0.96799999999999997</v>
      </c>
      <c r="Y15" s="9">
        <v>0.8962</v>
      </c>
      <c r="Z15" s="9">
        <v>0.95469999999999999</v>
      </c>
      <c r="AB15" s="9" t="s">
        <v>195</v>
      </c>
      <c r="AC15" s="9">
        <v>0.77080000000000004</v>
      </c>
      <c r="AD15" s="9">
        <v>0.91990000000000005</v>
      </c>
      <c r="AE15" s="9">
        <v>0.69610000000000005</v>
      </c>
      <c r="AF15" s="9">
        <v>0.79300000000000004</v>
      </c>
      <c r="AG15" s="9">
        <v>0.88429999999999997</v>
      </c>
      <c r="AH15" s="9">
        <v>0.93149999999999999</v>
      </c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</row>
    <row r="16" spans="1:49" x14ac:dyDescent="0.2">
      <c r="A16" s="9" t="s">
        <v>196</v>
      </c>
      <c r="B16" s="9">
        <v>0.92159999999999997</v>
      </c>
      <c r="C16" s="9">
        <v>0.47889999999999999</v>
      </c>
      <c r="D16" s="9">
        <v>0.47560000000000002</v>
      </c>
      <c r="E16" s="9">
        <v>0.49709999999999999</v>
      </c>
      <c r="F16" s="9">
        <v>0.97770000000000001</v>
      </c>
      <c r="G16" s="9">
        <v>0.97140000000000004</v>
      </c>
      <c r="H16" s="9">
        <v>0.25009999999999999</v>
      </c>
      <c r="I16" s="9">
        <v>0.49640000000000001</v>
      </c>
      <c r="J16" s="9">
        <v>0.64029999999999998</v>
      </c>
      <c r="K16" s="9">
        <v>1.8E-3</v>
      </c>
      <c r="L16" s="9">
        <v>0.76890000000000003</v>
      </c>
      <c r="M16" s="9">
        <v>0.73980000000000001</v>
      </c>
      <c r="P16" s="9" t="s">
        <v>196</v>
      </c>
      <c r="Q16" s="9">
        <v>0.30420000000000003</v>
      </c>
      <c r="R16" s="9">
        <v>0.30420000000000003</v>
      </c>
      <c r="T16" s="9" t="s">
        <v>196</v>
      </c>
      <c r="U16" s="9">
        <v>0.39689999999999998</v>
      </c>
      <c r="V16" s="9">
        <v>5.8599999999999999E-2</v>
      </c>
      <c r="W16" s="9">
        <v>0.28520000000000001</v>
      </c>
      <c r="X16" s="9">
        <v>0.88190000000000002</v>
      </c>
      <c r="Y16" s="9">
        <v>0.26679999999999998</v>
      </c>
      <c r="Z16" s="9">
        <v>0.75849999999999995</v>
      </c>
      <c r="AB16" s="9" t="s">
        <v>196</v>
      </c>
      <c r="AC16" s="9">
        <v>9.4000000000000004E-3</v>
      </c>
      <c r="AD16" s="9">
        <v>0.46829999999999999</v>
      </c>
      <c r="AE16" s="9">
        <v>1.2999999999999999E-3</v>
      </c>
      <c r="AF16" s="9">
        <v>2.41E-2</v>
      </c>
      <c r="AG16" s="9">
        <v>0.20680000000000001</v>
      </c>
      <c r="AH16" s="9">
        <v>0.52990000000000004</v>
      </c>
      <c r="AJ16" s="9" t="s">
        <v>334</v>
      </c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</row>
    <row r="17" spans="1:49" x14ac:dyDescent="0.2">
      <c r="A17" s="9" t="s">
        <v>197</v>
      </c>
      <c r="B17" s="9" t="s">
        <v>198</v>
      </c>
      <c r="C17" s="9" t="s">
        <v>198</v>
      </c>
      <c r="D17" s="9" t="s">
        <v>198</v>
      </c>
      <c r="E17" s="9" t="s">
        <v>198</v>
      </c>
      <c r="F17" s="9" t="s">
        <v>198</v>
      </c>
      <c r="G17" s="9" t="s">
        <v>198</v>
      </c>
      <c r="H17" s="9" t="s">
        <v>198</v>
      </c>
      <c r="I17" s="9" t="s">
        <v>198</v>
      </c>
      <c r="J17" s="9" t="s">
        <v>198</v>
      </c>
      <c r="K17" s="9" t="s">
        <v>210</v>
      </c>
      <c r="L17" s="9" t="s">
        <v>198</v>
      </c>
      <c r="M17" s="9" t="s">
        <v>198</v>
      </c>
      <c r="P17" s="9" t="s">
        <v>197</v>
      </c>
      <c r="Q17" s="9" t="s">
        <v>198</v>
      </c>
      <c r="R17" s="9" t="s">
        <v>198</v>
      </c>
      <c r="T17" s="9" t="s">
        <v>230</v>
      </c>
      <c r="U17" s="9" t="s">
        <v>198</v>
      </c>
      <c r="V17" s="9" t="s">
        <v>198</v>
      </c>
      <c r="W17" s="9" t="s">
        <v>198</v>
      </c>
      <c r="X17" s="9" t="s">
        <v>198</v>
      </c>
      <c r="Y17" s="9" t="s">
        <v>198</v>
      </c>
      <c r="Z17" s="9" t="s">
        <v>198</v>
      </c>
      <c r="AB17" s="9" t="s">
        <v>230</v>
      </c>
      <c r="AC17" s="9" t="s">
        <v>210</v>
      </c>
      <c r="AD17" s="9" t="s">
        <v>198</v>
      </c>
      <c r="AE17" s="9" t="s">
        <v>210</v>
      </c>
      <c r="AF17" s="9" t="s">
        <v>210</v>
      </c>
      <c r="AG17" s="9" t="s">
        <v>198</v>
      </c>
      <c r="AH17" s="9" t="s">
        <v>198</v>
      </c>
      <c r="AJ17" s="9" t="s">
        <v>196</v>
      </c>
      <c r="AK17" s="9">
        <v>2.2000000000000001E-3</v>
      </c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</row>
    <row r="18" spans="1:49" x14ac:dyDescent="0.2">
      <c r="A18" s="9" t="s">
        <v>199</v>
      </c>
      <c r="B18" s="9" t="s">
        <v>200</v>
      </c>
      <c r="C18" s="9" t="s">
        <v>200</v>
      </c>
      <c r="D18" s="9" t="s">
        <v>200</v>
      </c>
      <c r="E18" s="9" t="s">
        <v>200</v>
      </c>
      <c r="F18" s="9" t="s">
        <v>200</v>
      </c>
      <c r="G18" s="9" t="s">
        <v>200</v>
      </c>
      <c r="H18" s="9" t="s">
        <v>200</v>
      </c>
      <c r="I18" s="9" t="s">
        <v>200</v>
      </c>
      <c r="J18" s="9" t="s">
        <v>200</v>
      </c>
      <c r="K18" s="9" t="s">
        <v>211</v>
      </c>
      <c r="L18" s="9" t="s">
        <v>200</v>
      </c>
      <c r="M18" s="9" t="s">
        <v>200</v>
      </c>
      <c r="P18" s="9" t="s">
        <v>199</v>
      </c>
      <c r="Q18" s="9" t="s">
        <v>200</v>
      </c>
      <c r="R18" s="9" t="s">
        <v>200</v>
      </c>
      <c r="T18" s="9" t="s">
        <v>199</v>
      </c>
      <c r="U18" s="9" t="s">
        <v>200</v>
      </c>
      <c r="V18" s="9" t="s">
        <v>200</v>
      </c>
      <c r="W18" s="9" t="s">
        <v>200</v>
      </c>
      <c r="X18" s="9" t="s">
        <v>200</v>
      </c>
      <c r="Y18" s="9" t="s">
        <v>200</v>
      </c>
      <c r="Z18" s="9" t="s">
        <v>200</v>
      </c>
      <c r="AB18" s="9" t="s">
        <v>199</v>
      </c>
      <c r="AC18" s="9" t="s">
        <v>211</v>
      </c>
      <c r="AD18" s="9" t="s">
        <v>200</v>
      </c>
      <c r="AE18" s="9" t="s">
        <v>211</v>
      </c>
      <c r="AF18" s="9" t="s">
        <v>229</v>
      </c>
      <c r="AG18" s="9" t="s">
        <v>200</v>
      </c>
      <c r="AH18" s="9" t="s">
        <v>200</v>
      </c>
      <c r="AJ18" s="9" t="s">
        <v>317</v>
      </c>
      <c r="AK18" s="9" t="s">
        <v>335</v>
      </c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</row>
    <row r="19" spans="1:49" x14ac:dyDescent="0.2">
      <c r="AJ19" s="9" t="s">
        <v>199</v>
      </c>
      <c r="AK19" s="9" t="s">
        <v>211</v>
      </c>
    </row>
    <row r="20" spans="1:49" x14ac:dyDescent="0.2">
      <c r="A20" s="9" t="s">
        <v>321</v>
      </c>
      <c r="B20" s="9"/>
      <c r="AB20" s="9" t="s">
        <v>334</v>
      </c>
      <c r="AC20" s="58" t="s">
        <v>387</v>
      </c>
      <c r="AD20" s="58"/>
      <c r="AE20" s="58" t="s">
        <v>388</v>
      </c>
      <c r="AF20" s="58"/>
      <c r="AG20" s="58" t="s">
        <v>389</v>
      </c>
      <c r="AH20" s="58"/>
      <c r="AJ20" s="9" t="s">
        <v>319</v>
      </c>
      <c r="AK20" s="9" t="s">
        <v>198</v>
      </c>
      <c r="AL20" s="9"/>
    </row>
    <row r="21" spans="1:49" x14ac:dyDescent="0.2">
      <c r="A21" s="9" t="s">
        <v>196</v>
      </c>
      <c r="B21" s="9" t="s">
        <v>209</v>
      </c>
      <c r="P21" s="9" t="s">
        <v>345</v>
      </c>
      <c r="Q21" s="9"/>
      <c r="T21" s="9" t="s">
        <v>345</v>
      </c>
      <c r="U21" s="58" t="s">
        <v>379</v>
      </c>
      <c r="V21" s="58"/>
      <c r="W21" s="58" t="s">
        <v>380</v>
      </c>
      <c r="X21" s="58"/>
      <c r="Y21" s="58" t="s">
        <v>381</v>
      </c>
      <c r="Z21" s="58"/>
      <c r="AB21" s="9" t="s">
        <v>196</v>
      </c>
      <c r="AC21" s="9">
        <v>0.83709999999999996</v>
      </c>
      <c r="AE21">
        <v>0.28720000000000001</v>
      </c>
      <c r="AG21">
        <v>0.72089999999999999</v>
      </c>
      <c r="AJ21" s="9" t="s">
        <v>336</v>
      </c>
      <c r="AK21" s="9" t="s">
        <v>337</v>
      </c>
      <c r="AL21" s="9"/>
    </row>
    <row r="22" spans="1:49" x14ac:dyDescent="0.2">
      <c r="A22" s="9" t="s">
        <v>317</v>
      </c>
      <c r="B22" s="9" t="s">
        <v>318</v>
      </c>
      <c r="P22" s="9" t="s">
        <v>196</v>
      </c>
      <c r="Q22" s="9" t="s">
        <v>209</v>
      </c>
      <c r="T22" s="9" t="s">
        <v>196</v>
      </c>
      <c r="U22" s="9">
        <v>0.27650000000000002</v>
      </c>
      <c r="W22" s="9">
        <v>4.3E-3</v>
      </c>
      <c r="Y22" s="9">
        <v>0.66459999999999997</v>
      </c>
      <c r="AB22" s="9" t="s">
        <v>199</v>
      </c>
      <c r="AC22" s="9" t="s">
        <v>200</v>
      </c>
      <c r="AE22" s="9" t="s">
        <v>200</v>
      </c>
      <c r="AG22" s="9" t="s">
        <v>200</v>
      </c>
      <c r="AJ22" s="9" t="s">
        <v>338</v>
      </c>
      <c r="AK22" s="9" t="s">
        <v>1079</v>
      </c>
      <c r="AL22" s="9"/>
    </row>
    <row r="23" spans="1:49" x14ac:dyDescent="0.2">
      <c r="A23" s="9" t="s">
        <v>199</v>
      </c>
      <c r="B23" s="9" t="s">
        <v>212</v>
      </c>
      <c r="P23" s="9" t="s">
        <v>199</v>
      </c>
      <c r="Q23" s="9" t="s">
        <v>212</v>
      </c>
      <c r="T23" s="9" t="s">
        <v>199</v>
      </c>
      <c r="U23" s="9" t="s">
        <v>200</v>
      </c>
      <c r="W23" s="9" t="s">
        <v>211</v>
      </c>
      <c r="Y23" s="9" t="s">
        <v>200</v>
      </c>
      <c r="AB23" s="9" t="s">
        <v>320</v>
      </c>
      <c r="AC23" s="9" t="s">
        <v>210</v>
      </c>
      <c r="AE23" s="9" t="s">
        <v>210</v>
      </c>
      <c r="AG23" s="9" t="s">
        <v>210</v>
      </c>
      <c r="AJ23" s="9" t="s">
        <v>340</v>
      </c>
      <c r="AK23" s="9">
        <v>0</v>
      </c>
      <c r="AL23" s="9"/>
    </row>
    <row r="24" spans="1:49" x14ac:dyDescent="0.2">
      <c r="A24" s="9" t="s">
        <v>322</v>
      </c>
      <c r="B24" s="9" t="s">
        <v>198</v>
      </c>
      <c r="P24" s="9" t="s">
        <v>319</v>
      </c>
      <c r="Q24" s="9" t="s">
        <v>198</v>
      </c>
      <c r="T24" s="9" t="s">
        <v>319</v>
      </c>
      <c r="U24" s="9" t="s">
        <v>210</v>
      </c>
      <c r="W24" s="9" t="s">
        <v>198</v>
      </c>
      <c r="Y24" s="9" t="s">
        <v>210</v>
      </c>
      <c r="AB24" s="9" t="s">
        <v>336</v>
      </c>
      <c r="AC24" s="9" t="s">
        <v>337</v>
      </c>
      <c r="AE24" s="9" t="s">
        <v>337</v>
      </c>
      <c r="AG24" s="9" t="s">
        <v>337</v>
      </c>
      <c r="AK24" s="9"/>
      <c r="AL24" s="9"/>
    </row>
    <row r="25" spans="1:49" x14ac:dyDescent="0.2">
      <c r="A25" s="9" t="s">
        <v>323</v>
      </c>
      <c r="B25" s="9">
        <v>12</v>
      </c>
      <c r="P25" s="9" t="s">
        <v>336</v>
      </c>
      <c r="Q25" s="9" t="s">
        <v>337</v>
      </c>
      <c r="T25" s="9" t="s">
        <v>336</v>
      </c>
      <c r="U25" s="9" t="s">
        <v>337</v>
      </c>
      <c r="W25" s="9" t="s">
        <v>337</v>
      </c>
      <c r="Y25" s="9" t="s">
        <v>337</v>
      </c>
      <c r="AB25" s="9" t="s">
        <v>338</v>
      </c>
      <c r="AC25" s="9" t="s">
        <v>386</v>
      </c>
      <c r="AE25" s="9" t="s">
        <v>390</v>
      </c>
      <c r="AG25" s="9" t="s">
        <v>391</v>
      </c>
      <c r="AK25" s="9"/>
      <c r="AL25" s="9"/>
    </row>
    <row r="26" spans="1:49" x14ac:dyDescent="0.2">
      <c r="A26" s="9" t="s">
        <v>324</v>
      </c>
      <c r="B26" s="9">
        <v>71.55</v>
      </c>
      <c r="P26" s="9" t="s">
        <v>346</v>
      </c>
      <c r="Q26" s="9" t="s">
        <v>733</v>
      </c>
      <c r="T26" s="9" t="s">
        <v>346</v>
      </c>
      <c r="U26" s="9" t="s">
        <v>378</v>
      </c>
      <c r="W26" s="9" t="s">
        <v>382</v>
      </c>
      <c r="Y26" s="9" t="s">
        <v>383</v>
      </c>
      <c r="AB26" s="9" t="s">
        <v>340</v>
      </c>
      <c r="AC26" s="9">
        <v>29</v>
      </c>
      <c r="AE26" s="9">
        <v>24.5</v>
      </c>
      <c r="AG26" s="9">
        <v>28</v>
      </c>
      <c r="AK26" s="9"/>
      <c r="AL26" s="9"/>
    </row>
    <row r="28" spans="1:49" x14ac:dyDescent="0.2">
      <c r="A28" s="9" t="s">
        <v>327</v>
      </c>
      <c r="B28" s="9" t="s">
        <v>328</v>
      </c>
      <c r="C28" s="9" t="s">
        <v>329</v>
      </c>
      <c r="D28" s="9" t="s">
        <v>330</v>
      </c>
      <c r="E28" s="9" t="s">
        <v>331</v>
      </c>
      <c r="AK28" s="9"/>
      <c r="AL28" s="9"/>
      <c r="AM28" s="9"/>
      <c r="AN28" s="9"/>
      <c r="AO28" s="9"/>
    </row>
    <row r="29" spans="1:49" x14ac:dyDescent="0.2">
      <c r="A29" s="9" t="s">
        <v>359</v>
      </c>
      <c r="B29" s="9">
        <v>11.88</v>
      </c>
      <c r="C29" s="9" t="s">
        <v>210</v>
      </c>
      <c r="D29" s="9" t="s">
        <v>200</v>
      </c>
      <c r="E29" s="9" t="s">
        <v>357</v>
      </c>
      <c r="AK29" s="9"/>
      <c r="AL29" s="9"/>
      <c r="AM29" s="9"/>
      <c r="AN29" s="9"/>
      <c r="AO29" s="9"/>
    </row>
    <row r="30" spans="1:49" x14ac:dyDescent="0.2">
      <c r="A30" s="9" t="s">
        <v>1016</v>
      </c>
      <c r="B30" s="9">
        <v>-17.38</v>
      </c>
      <c r="C30" s="9" t="s">
        <v>210</v>
      </c>
      <c r="D30" s="9" t="s">
        <v>200</v>
      </c>
      <c r="E30" s="9" t="s">
        <v>357</v>
      </c>
      <c r="AK30" s="9"/>
      <c r="AL30" s="9"/>
      <c r="AM30" s="9"/>
      <c r="AN30" s="9"/>
      <c r="AO30" s="9"/>
    </row>
    <row r="31" spans="1:49" x14ac:dyDescent="0.2">
      <c r="A31" s="9" t="s">
        <v>366</v>
      </c>
      <c r="B31" s="9">
        <v>-31.38</v>
      </c>
      <c r="C31" s="9" t="s">
        <v>210</v>
      </c>
      <c r="D31" s="9" t="s">
        <v>200</v>
      </c>
      <c r="E31" s="9">
        <v>0.1547</v>
      </c>
      <c r="AK31" s="9"/>
      <c r="AL31" s="9"/>
      <c r="AM31" s="9"/>
      <c r="AN31" s="9"/>
      <c r="AO31" s="9"/>
    </row>
    <row r="32" spans="1:49" x14ac:dyDescent="0.2">
      <c r="A32" s="9" t="s">
        <v>1017</v>
      </c>
      <c r="B32" s="9">
        <v>-63.75</v>
      </c>
      <c r="C32" s="9" t="s">
        <v>198</v>
      </c>
      <c r="D32" s="9" t="s">
        <v>212</v>
      </c>
      <c r="E32" s="9" t="s">
        <v>209</v>
      </c>
      <c r="AK32" s="9"/>
      <c r="AL32" s="9"/>
      <c r="AM32" s="9"/>
      <c r="AN32" s="9"/>
      <c r="AO32" s="9"/>
    </row>
    <row r="33" spans="1:41" x14ac:dyDescent="0.2">
      <c r="A33" s="9" t="s">
        <v>369</v>
      </c>
      <c r="B33" s="9">
        <v>-52</v>
      </c>
      <c r="C33" s="9" t="s">
        <v>198</v>
      </c>
      <c r="D33" s="9" t="s">
        <v>211</v>
      </c>
      <c r="E33" s="9">
        <v>1.2999999999999999E-3</v>
      </c>
      <c r="AK33" s="9"/>
      <c r="AL33" s="9"/>
      <c r="AM33" s="9"/>
      <c r="AN33" s="9"/>
      <c r="AO33" s="9"/>
    </row>
    <row r="34" spans="1:41" x14ac:dyDescent="0.2">
      <c r="A34" s="9" t="s">
        <v>1018</v>
      </c>
      <c r="B34" s="9">
        <v>-65.83</v>
      </c>
      <c r="C34" s="9" t="s">
        <v>198</v>
      </c>
      <c r="D34" s="9" t="s">
        <v>212</v>
      </c>
      <c r="E34" s="9" t="s">
        <v>209</v>
      </c>
      <c r="AK34" s="9"/>
      <c r="AL34" s="9"/>
      <c r="AM34" s="9"/>
      <c r="AN34" s="9"/>
      <c r="AO34" s="9"/>
    </row>
  </sheetData>
  <mergeCells count="11">
    <mergeCell ref="B1:M1"/>
    <mergeCell ref="AK1:AL1"/>
    <mergeCell ref="U21:V21"/>
    <mergeCell ref="W21:X21"/>
    <mergeCell ref="Y21:Z21"/>
    <mergeCell ref="U1:Z1"/>
    <mergeCell ref="AC1:AH1"/>
    <mergeCell ref="AC20:AD20"/>
    <mergeCell ref="AE20:AF20"/>
    <mergeCell ref="AG20:AH20"/>
    <mergeCell ref="Q1:R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1ADF5-795C-B843-9FD7-712BC5E5DD27}">
  <dimension ref="A1:AM277"/>
  <sheetViews>
    <sheetView topLeftCell="A224" workbookViewId="0">
      <selection activeCell="R3" sqref="R3"/>
    </sheetView>
  </sheetViews>
  <sheetFormatPr baseColWidth="10" defaultRowHeight="16" x14ac:dyDescent="0.2"/>
  <cols>
    <col min="1" max="1" width="10.6640625" customWidth="1"/>
    <col min="2" max="2" width="13.1640625" customWidth="1"/>
    <col min="3" max="3" width="19.1640625" customWidth="1"/>
    <col min="4" max="4" width="17.6640625" customWidth="1"/>
    <col min="5" max="5" width="15.83203125" customWidth="1"/>
    <col min="6" max="6" width="15.5" customWidth="1"/>
    <col min="7" max="7" width="2.83203125" style="11" customWidth="1"/>
    <col min="8" max="8" width="28.6640625" customWidth="1"/>
    <col min="15" max="15" width="2.83203125" style="11" customWidth="1"/>
    <col min="16" max="16" width="25.1640625" customWidth="1"/>
    <col min="22" max="22" width="2.83203125" style="11" customWidth="1"/>
    <col min="23" max="23" width="14.83203125" customWidth="1"/>
    <col min="24" max="24" width="12.83203125" customWidth="1"/>
    <col min="25" max="25" width="18.5" customWidth="1"/>
    <col min="26" max="26" width="20" customWidth="1"/>
    <col min="27" max="27" width="18.6640625" customWidth="1"/>
    <col min="28" max="28" width="2.83203125" style="11" customWidth="1"/>
    <col min="29" max="30" width="12.33203125" customWidth="1"/>
    <col min="31" max="31" width="18" customWidth="1"/>
    <col min="32" max="32" width="18.6640625" customWidth="1"/>
    <col min="33" max="33" width="21" customWidth="1"/>
    <col min="34" max="34" width="3" style="11" customWidth="1"/>
    <col min="35" max="35" width="14" customWidth="1"/>
    <col min="36" max="36" width="23.5" customWidth="1"/>
    <col min="37" max="37" width="22.33203125" customWidth="1"/>
    <col min="38" max="38" width="22" customWidth="1"/>
    <col min="39" max="39" width="21.1640625" customWidth="1"/>
  </cols>
  <sheetData>
    <row r="1" spans="1:39" x14ac:dyDescent="0.2">
      <c r="A1" s="10" t="s">
        <v>971</v>
      </c>
      <c r="B1" s="10"/>
      <c r="C1" s="57" t="s">
        <v>972</v>
      </c>
      <c r="D1" s="57"/>
      <c r="E1" s="57"/>
      <c r="F1" s="57"/>
      <c r="H1" s="10" t="s">
        <v>408</v>
      </c>
      <c r="I1" s="57" t="s">
        <v>409</v>
      </c>
      <c r="J1" s="57"/>
      <c r="K1" s="57"/>
      <c r="L1" s="57"/>
      <c r="M1" s="57"/>
      <c r="N1" s="57"/>
      <c r="P1" s="10" t="s">
        <v>410</v>
      </c>
      <c r="Q1" t="s">
        <v>411</v>
      </c>
      <c r="W1" s="10" t="s">
        <v>412</v>
      </c>
      <c r="X1" s="57" t="s">
        <v>419</v>
      </c>
      <c r="Y1" s="59"/>
      <c r="Z1" s="59"/>
      <c r="AC1" s="10" t="s">
        <v>418</v>
      </c>
      <c r="AD1" s="57" t="s">
        <v>974</v>
      </c>
      <c r="AE1" s="57"/>
      <c r="AF1" s="57"/>
      <c r="AG1" s="57"/>
      <c r="AI1" s="30" t="s">
        <v>973</v>
      </c>
      <c r="AJ1" s="57" t="s">
        <v>975</v>
      </c>
      <c r="AK1" s="57"/>
      <c r="AL1" s="57"/>
    </row>
    <row r="2" spans="1:39" x14ac:dyDescent="0.2">
      <c r="B2" s="41"/>
      <c r="C2" s="45" t="s">
        <v>59</v>
      </c>
      <c r="D2" s="45" t="s">
        <v>60</v>
      </c>
      <c r="E2" s="45" t="s">
        <v>61</v>
      </c>
      <c r="F2" s="45" t="s">
        <v>1005</v>
      </c>
      <c r="I2" t="s">
        <v>63</v>
      </c>
      <c r="J2" t="s">
        <v>65</v>
      </c>
      <c r="K2" t="s">
        <v>66</v>
      </c>
      <c r="L2" t="s">
        <v>67</v>
      </c>
      <c r="M2" t="s">
        <v>68</v>
      </c>
      <c r="N2" t="s">
        <v>69</v>
      </c>
      <c r="Q2" t="s">
        <v>976</v>
      </c>
      <c r="R2" t="s">
        <v>64</v>
      </c>
      <c r="S2" t="s">
        <v>1041</v>
      </c>
      <c r="T2" t="s">
        <v>977</v>
      </c>
      <c r="Y2" s="9" t="s">
        <v>70</v>
      </c>
      <c r="Z2" s="9" t="s">
        <v>71</v>
      </c>
      <c r="AA2" s="9" t="s">
        <v>978</v>
      </c>
      <c r="AD2" s="9"/>
      <c r="AE2" s="9" t="s">
        <v>72</v>
      </c>
      <c r="AF2" s="9" t="s">
        <v>73</v>
      </c>
      <c r="AG2" s="9" t="s">
        <v>978</v>
      </c>
      <c r="AJ2" s="9"/>
      <c r="AK2" s="9" t="s">
        <v>74</v>
      </c>
      <c r="AL2" s="9" t="s">
        <v>75</v>
      </c>
      <c r="AM2" s="9" t="s">
        <v>978</v>
      </c>
    </row>
    <row r="3" spans="1:39" x14ac:dyDescent="0.2">
      <c r="A3" s="40"/>
      <c r="B3" s="45" t="s">
        <v>0</v>
      </c>
      <c r="C3" s="45" t="s">
        <v>998</v>
      </c>
      <c r="D3" s="45" t="s">
        <v>999</v>
      </c>
      <c r="E3" s="45" t="s">
        <v>1000</v>
      </c>
      <c r="F3" s="45">
        <v>227</v>
      </c>
      <c r="I3">
        <v>7.3811249999999999</v>
      </c>
      <c r="J3">
        <v>21.652875000000002</v>
      </c>
      <c r="K3">
        <v>1.4411249999999993</v>
      </c>
      <c r="L3">
        <v>8.1198281250000015</v>
      </c>
      <c r="M3">
        <v>7.3811249999999999</v>
      </c>
      <c r="N3">
        <v>10.735875</v>
      </c>
      <c r="Q3" s="47">
        <v>21.3333333</v>
      </c>
      <c r="R3" s="47">
        <v>28.444444399999998</v>
      </c>
      <c r="S3" s="47">
        <v>227.555556</v>
      </c>
      <c r="T3" s="47">
        <v>92.444444399999995</v>
      </c>
      <c r="X3" s="9" t="s">
        <v>0</v>
      </c>
      <c r="Y3" s="9" t="s">
        <v>979</v>
      </c>
      <c r="Z3" s="9" t="s">
        <v>980</v>
      </c>
      <c r="AA3">
        <v>50</v>
      </c>
      <c r="AD3" s="9" t="s">
        <v>0</v>
      </c>
      <c r="AE3" s="9" t="s">
        <v>988</v>
      </c>
      <c r="AF3" s="9" t="s">
        <v>989</v>
      </c>
      <c r="AG3" s="9">
        <v>231</v>
      </c>
      <c r="AJ3" s="9" t="s">
        <v>0</v>
      </c>
      <c r="AK3" s="9" t="s">
        <v>993</v>
      </c>
      <c r="AL3" s="9" t="s">
        <v>994</v>
      </c>
      <c r="AM3" s="9">
        <v>186</v>
      </c>
    </row>
    <row r="4" spans="1:39" x14ac:dyDescent="0.2">
      <c r="A4" s="41"/>
      <c r="B4" s="45" t="s">
        <v>1</v>
      </c>
      <c r="C4" s="45" t="s">
        <v>1001</v>
      </c>
      <c r="D4" s="45" t="s">
        <v>1002</v>
      </c>
      <c r="E4" s="45" t="s">
        <v>1003</v>
      </c>
      <c r="F4" s="45">
        <v>303</v>
      </c>
      <c r="G4" s="42"/>
      <c r="I4">
        <v>1.4411249999999993</v>
      </c>
      <c r="J4">
        <v>16.564125000000001</v>
      </c>
      <c r="K4">
        <v>7.9245000000000001</v>
      </c>
      <c r="L4">
        <v>6.2115468749999998</v>
      </c>
      <c r="M4">
        <v>22.350750000000001</v>
      </c>
      <c r="N4">
        <v>4.9496250000000002</v>
      </c>
      <c r="Q4" s="47">
        <v>21.3333333</v>
      </c>
      <c r="R4" s="47">
        <v>49.777777800000003</v>
      </c>
      <c r="S4" s="47">
        <v>142.22222199999999</v>
      </c>
      <c r="T4" s="47">
        <v>49.777777800000003</v>
      </c>
      <c r="X4" s="9" t="s">
        <v>1</v>
      </c>
      <c r="Y4" s="9" t="s">
        <v>981</v>
      </c>
      <c r="Z4" s="9" t="s">
        <v>982</v>
      </c>
      <c r="AA4">
        <v>126</v>
      </c>
      <c r="AD4" s="9" t="s">
        <v>1</v>
      </c>
      <c r="AE4" s="9" t="s">
        <v>990</v>
      </c>
      <c r="AF4" s="9" t="s">
        <v>991</v>
      </c>
      <c r="AG4" s="9">
        <v>220</v>
      </c>
      <c r="AJ4" s="9" t="s">
        <v>1</v>
      </c>
      <c r="AK4" s="9" t="s">
        <v>995</v>
      </c>
      <c r="AL4" s="9" t="s">
        <v>996</v>
      </c>
      <c r="AM4" s="9">
        <v>146</v>
      </c>
    </row>
    <row r="5" spans="1:39" x14ac:dyDescent="0.2">
      <c r="B5" s="46" t="s">
        <v>1004</v>
      </c>
      <c r="C5" s="45">
        <v>105</v>
      </c>
      <c r="D5" s="45">
        <v>301</v>
      </c>
      <c r="E5" s="45">
        <v>124</v>
      </c>
      <c r="F5" s="45" t="s">
        <v>1006</v>
      </c>
      <c r="G5" s="43"/>
      <c r="I5">
        <v>7.9245000000000001</v>
      </c>
      <c r="J5">
        <v>8.578125</v>
      </c>
      <c r="K5">
        <v>14.042625000000001</v>
      </c>
      <c r="L5">
        <v>3.216796875</v>
      </c>
      <c r="M5">
        <v>2.8125</v>
      </c>
      <c r="N5">
        <v>3.3611249999999995</v>
      </c>
      <c r="Q5" s="47">
        <v>28.444444399999998</v>
      </c>
      <c r="R5" s="47">
        <v>42.6666667</v>
      </c>
      <c r="S5" s="47">
        <v>149.33333300000001</v>
      </c>
      <c r="T5" s="47">
        <v>64</v>
      </c>
      <c r="X5" s="9" t="s">
        <v>984</v>
      </c>
      <c r="Y5" s="9">
        <v>165</v>
      </c>
      <c r="Z5" s="9">
        <v>11</v>
      </c>
      <c r="AA5" t="s">
        <v>985</v>
      </c>
      <c r="AD5" s="9" t="s">
        <v>983</v>
      </c>
      <c r="AE5" s="9">
        <v>119</v>
      </c>
      <c r="AF5" s="9">
        <v>332</v>
      </c>
      <c r="AG5" s="9" t="s">
        <v>992</v>
      </c>
      <c r="AJ5" s="9" t="s">
        <v>983</v>
      </c>
      <c r="AK5" s="9">
        <v>178</v>
      </c>
      <c r="AL5" s="9">
        <v>154</v>
      </c>
      <c r="AM5" s="9" t="s">
        <v>997</v>
      </c>
    </row>
    <row r="6" spans="1:39" x14ac:dyDescent="0.2">
      <c r="G6" s="43"/>
      <c r="I6">
        <v>14.042625000000001</v>
      </c>
      <c r="J6">
        <v>7.9634999999999998</v>
      </c>
      <c r="K6">
        <v>1.3319999999999999</v>
      </c>
      <c r="L6">
        <v>2.9863124999999999</v>
      </c>
      <c r="M6">
        <v>7.7250000000000005</v>
      </c>
      <c r="N6">
        <v>5.4341249999999999</v>
      </c>
      <c r="Q6" s="47">
        <v>106.666667</v>
      </c>
      <c r="R6" s="47">
        <v>85.333333300000007</v>
      </c>
      <c r="S6" s="47">
        <v>163.555556</v>
      </c>
      <c r="T6" s="47">
        <v>106.666667</v>
      </c>
    </row>
    <row r="7" spans="1:39" x14ac:dyDescent="0.2">
      <c r="B7" t="s">
        <v>986</v>
      </c>
      <c r="C7">
        <v>36.147399999999998</v>
      </c>
      <c r="G7" s="43"/>
      <c r="I7">
        <v>1.3319999999999999</v>
      </c>
      <c r="J7">
        <v>1.7846250000000001</v>
      </c>
      <c r="K7">
        <v>7.7081249999999999</v>
      </c>
      <c r="L7">
        <v>0.66923437500000005</v>
      </c>
      <c r="M7">
        <v>7.6395</v>
      </c>
      <c r="N7">
        <v>14.750624999999999</v>
      </c>
      <c r="Q7" s="47">
        <v>49.777777800000003</v>
      </c>
      <c r="R7" s="47">
        <v>28.444444399999998</v>
      </c>
      <c r="S7" s="47">
        <v>199.11111099999999</v>
      </c>
      <c r="T7" s="47">
        <v>99.555555600000005</v>
      </c>
      <c r="X7" s="9" t="s">
        <v>986</v>
      </c>
      <c r="Y7">
        <v>0.36499999999999999</v>
      </c>
      <c r="AA7" s="24"/>
      <c r="AD7" s="9" t="s">
        <v>986</v>
      </c>
      <c r="AE7">
        <v>11.6251</v>
      </c>
      <c r="AJ7" s="9" t="s">
        <v>986</v>
      </c>
      <c r="AK7">
        <v>8.0199999999999994E-2</v>
      </c>
    </row>
    <row r="8" spans="1:39" x14ac:dyDescent="0.2">
      <c r="A8" s="41"/>
      <c r="B8" s="41" t="s">
        <v>659</v>
      </c>
      <c r="C8" s="45" t="s">
        <v>1007</v>
      </c>
      <c r="D8" s="41"/>
      <c r="E8" s="41"/>
      <c r="F8" s="41"/>
      <c r="G8" s="43"/>
      <c r="I8">
        <v>22.350750000000001</v>
      </c>
      <c r="J8">
        <v>4.7655000000000003</v>
      </c>
      <c r="K8">
        <v>6.9</v>
      </c>
      <c r="L8">
        <v>1.7870625000000002</v>
      </c>
      <c r="M8">
        <v>1.6500000000000021</v>
      </c>
      <c r="N8">
        <v>5.9448750000000006</v>
      </c>
      <c r="Q8" s="47">
        <v>78.222222200000004</v>
      </c>
      <c r="R8" s="47">
        <v>78.222222200000004</v>
      </c>
      <c r="S8" s="47">
        <v>135.11111099999999</v>
      </c>
      <c r="T8" s="47">
        <v>85.333333300000007</v>
      </c>
      <c r="X8" s="9" t="s">
        <v>987</v>
      </c>
      <c r="Y8">
        <v>0.54572200000000004</v>
      </c>
      <c r="AD8" s="9" t="s">
        <v>659</v>
      </c>
      <c r="AE8">
        <v>6.5099999999999999E-4</v>
      </c>
      <c r="AJ8" s="9" t="s">
        <v>659</v>
      </c>
      <c r="AK8">
        <v>0.77705400000000002</v>
      </c>
    </row>
    <row r="9" spans="1:39" x14ac:dyDescent="0.2">
      <c r="A9" s="41"/>
      <c r="B9" s="41"/>
      <c r="C9" s="41"/>
      <c r="D9" s="41"/>
      <c r="E9" s="41"/>
      <c r="F9" s="41"/>
      <c r="G9" s="43"/>
      <c r="I9">
        <v>2.8125</v>
      </c>
      <c r="J9">
        <v>10.735875</v>
      </c>
      <c r="K9">
        <v>15.674999999999999</v>
      </c>
      <c r="L9">
        <v>1.1891249999999998</v>
      </c>
      <c r="M9">
        <v>4.5</v>
      </c>
      <c r="N9">
        <v>7.0417499999999995</v>
      </c>
      <c r="Q9" s="47">
        <v>35.555555599999998</v>
      </c>
      <c r="R9" s="47">
        <v>56.888888899999998</v>
      </c>
      <c r="S9" s="47">
        <v>192</v>
      </c>
      <c r="T9" s="47">
        <v>113.777778</v>
      </c>
    </row>
    <row r="10" spans="1:39" x14ac:dyDescent="0.2">
      <c r="F10" s="41"/>
      <c r="G10" s="44"/>
      <c r="I10">
        <v>7.7250000000000005</v>
      </c>
      <c r="J10">
        <v>1.1891249999999998</v>
      </c>
      <c r="K10">
        <v>4.9875000000000007</v>
      </c>
      <c r="L10">
        <v>13.838624999999997</v>
      </c>
      <c r="M10">
        <v>14.9925</v>
      </c>
      <c r="N10">
        <v>4.2266250000000003</v>
      </c>
      <c r="Q10" s="47">
        <v>64</v>
      </c>
      <c r="R10" s="47">
        <v>78.222222200000004</v>
      </c>
      <c r="S10" s="47">
        <v>241.77777800000001</v>
      </c>
      <c r="T10" s="47">
        <v>128</v>
      </c>
    </row>
    <row r="11" spans="1:39" x14ac:dyDescent="0.2">
      <c r="I11">
        <v>7.7081249999999999</v>
      </c>
      <c r="J11">
        <v>13.838624999999997</v>
      </c>
      <c r="K11">
        <v>3.2384999999999984</v>
      </c>
      <c r="L11">
        <v>10.449375</v>
      </c>
      <c r="M11">
        <v>17.920499999999997</v>
      </c>
      <c r="N11">
        <v>8.6144999999999996</v>
      </c>
      <c r="Q11" s="47">
        <v>56.888888899999998</v>
      </c>
      <c r="R11" s="47">
        <v>113.777778</v>
      </c>
      <c r="S11" s="47">
        <v>128</v>
      </c>
      <c r="T11" s="47">
        <v>113.777778</v>
      </c>
    </row>
    <row r="12" spans="1:39" x14ac:dyDescent="0.2">
      <c r="I12">
        <v>7.6395</v>
      </c>
      <c r="J12">
        <v>10.449375</v>
      </c>
      <c r="K12">
        <v>3.7698750000000016</v>
      </c>
      <c r="L12">
        <v>15.904125000000001</v>
      </c>
      <c r="M12">
        <v>1.6466250000000007</v>
      </c>
      <c r="N12">
        <v>6.7878749999999997</v>
      </c>
      <c r="Q12" s="47">
        <v>64</v>
      </c>
      <c r="R12" s="47">
        <v>106.666667</v>
      </c>
      <c r="S12" s="47">
        <v>170.66666699999999</v>
      </c>
      <c r="T12" s="47">
        <v>92.444444399999995</v>
      </c>
    </row>
    <row r="13" spans="1:39" x14ac:dyDescent="0.2">
      <c r="I13">
        <v>6.9</v>
      </c>
      <c r="J13">
        <v>4.9496250000000002</v>
      </c>
      <c r="K13">
        <v>3.1095000000000006</v>
      </c>
      <c r="L13">
        <v>9.4286250000000003</v>
      </c>
      <c r="M13">
        <v>16.462499999999999</v>
      </c>
      <c r="N13">
        <v>10.022625</v>
      </c>
      <c r="P13" s="9" t="s">
        <v>194</v>
      </c>
      <c r="Q13" s="9"/>
      <c r="R13" s="9"/>
      <c r="S13" s="9"/>
      <c r="T13" s="9"/>
      <c r="U13" s="9"/>
    </row>
    <row r="14" spans="1:39" x14ac:dyDescent="0.2">
      <c r="I14">
        <v>15.674999999999999</v>
      </c>
      <c r="J14">
        <v>15.904125000000001</v>
      </c>
      <c r="K14">
        <v>5.25</v>
      </c>
      <c r="L14">
        <v>16.560374999999997</v>
      </c>
      <c r="M14">
        <v>9.6374999999999993</v>
      </c>
      <c r="N14">
        <v>12.22425</v>
      </c>
      <c r="P14" s="9" t="s">
        <v>195</v>
      </c>
      <c r="Q14" s="9">
        <v>0.93379999999999996</v>
      </c>
      <c r="R14" s="9">
        <v>0.93540000000000001</v>
      </c>
      <c r="S14" s="9">
        <v>0.93369999999999997</v>
      </c>
      <c r="T14" s="9">
        <v>0.95099999999999996</v>
      </c>
      <c r="U14" s="9"/>
    </row>
    <row r="15" spans="1:39" x14ac:dyDescent="0.2">
      <c r="I15">
        <v>1.6500000000000021</v>
      </c>
      <c r="J15">
        <v>3.3611249999999995</v>
      </c>
      <c r="K15">
        <v>13.424999999999999</v>
      </c>
      <c r="L15">
        <v>8.0756250000000005</v>
      </c>
      <c r="M15">
        <v>13.424999999999999</v>
      </c>
      <c r="N15">
        <v>8.5016250000000007</v>
      </c>
      <c r="P15" s="9" t="s">
        <v>196</v>
      </c>
      <c r="Q15" s="9">
        <v>0.48659999999999998</v>
      </c>
      <c r="R15" s="9">
        <v>0.503</v>
      </c>
      <c r="S15" s="9">
        <v>0.48480000000000001</v>
      </c>
      <c r="T15" s="9">
        <v>0.68020000000000003</v>
      </c>
      <c r="U15" s="9"/>
    </row>
    <row r="16" spans="1:39" x14ac:dyDescent="0.2">
      <c r="I16">
        <v>4.9875000000000007</v>
      </c>
      <c r="J16">
        <v>5.4341249999999999</v>
      </c>
      <c r="K16">
        <v>3</v>
      </c>
      <c r="L16">
        <v>7.551000000000001</v>
      </c>
      <c r="M16">
        <v>11.287500000000001</v>
      </c>
      <c r="N16">
        <v>12.962999999999999</v>
      </c>
      <c r="P16" s="9" t="s">
        <v>197</v>
      </c>
      <c r="Q16" s="9" t="s">
        <v>198</v>
      </c>
      <c r="R16" s="9" t="s">
        <v>198</v>
      </c>
      <c r="S16" s="9" t="s">
        <v>198</v>
      </c>
      <c r="T16" s="9" t="s">
        <v>198</v>
      </c>
      <c r="U16" s="9"/>
    </row>
    <row r="17" spans="9:21" x14ac:dyDescent="0.2">
      <c r="I17">
        <v>4.5</v>
      </c>
      <c r="J17">
        <v>14.750624999999999</v>
      </c>
      <c r="K17">
        <v>2.625</v>
      </c>
      <c r="L17">
        <v>4.2412500000000009</v>
      </c>
      <c r="M17">
        <v>7.875</v>
      </c>
      <c r="N17">
        <v>6.5677500000000011</v>
      </c>
      <c r="P17" s="9" t="s">
        <v>199</v>
      </c>
      <c r="Q17" s="9" t="s">
        <v>200</v>
      </c>
      <c r="R17" s="9" t="s">
        <v>200</v>
      </c>
      <c r="S17" s="9" t="s">
        <v>200</v>
      </c>
      <c r="T17" s="9" t="s">
        <v>200</v>
      </c>
      <c r="U17" s="9"/>
    </row>
    <row r="18" spans="9:21" x14ac:dyDescent="0.2">
      <c r="I18">
        <v>3.2384999999999984</v>
      </c>
      <c r="J18">
        <v>9.4286250000000003</v>
      </c>
      <c r="K18">
        <v>5.6624999999999996</v>
      </c>
      <c r="L18">
        <v>21.163499999999999</v>
      </c>
      <c r="M18">
        <v>16.77225</v>
      </c>
      <c r="N18">
        <v>4.6503750000000013</v>
      </c>
    </row>
    <row r="19" spans="9:21" x14ac:dyDescent="0.2">
      <c r="I19">
        <v>3.7698750000000016</v>
      </c>
      <c r="J19">
        <v>16.560374999999997</v>
      </c>
      <c r="K19">
        <v>4.5749999999999993</v>
      </c>
      <c r="L19">
        <v>5.55375</v>
      </c>
      <c r="M19">
        <v>7.5884999999999998</v>
      </c>
      <c r="N19">
        <v>5.0643750000000001</v>
      </c>
    </row>
    <row r="20" spans="9:21" x14ac:dyDescent="0.2">
      <c r="I20">
        <v>14.9925</v>
      </c>
      <c r="J20">
        <v>8.0756250000000005</v>
      </c>
      <c r="K20">
        <v>7.0061249999999999</v>
      </c>
      <c r="L20">
        <v>2.625</v>
      </c>
      <c r="M20">
        <v>4.4685000000000006</v>
      </c>
      <c r="N20">
        <v>10.611000000000001</v>
      </c>
      <c r="P20" s="9" t="s">
        <v>472</v>
      </c>
      <c r="Q20" s="9"/>
    </row>
    <row r="21" spans="9:21" x14ac:dyDescent="0.2">
      <c r="I21">
        <v>17.920499999999997</v>
      </c>
      <c r="J21">
        <v>7.551000000000001</v>
      </c>
      <c r="K21">
        <v>24.755999999999997</v>
      </c>
      <c r="L21">
        <v>14.79</v>
      </c>
      <c r="M21">
        <v>1.7069999999999999</v>
      </c>
      <c r="N21">
        <v>10.513874999999999</v>
      </c>
      <c r="P21" s="9" t="s">
        <v>445</v>
      </c>
      <c r="Q21" s="9">
        <v>31.76</v>
      </c>
    </row>
    <row r="22" spans="9:21" x14ac:dyDescent="0.2">
      <c r="I22">
        <v>1.6466250000000007</v>
      </c>
      <c r="J22">
        <v>4.2412500000000009</v>
      </c>
      <c r="K22">
        <v>1.6979999999999995</v>
      </c>
      <c r="L22">
        <v>20.843999999999994</v>
      </c>
      <c r="M22">
        <v>8.0973749999999995</v>
      </c>
      <c r="N22">
        <v>2.5815000000000001</v>
      </c>
      <c r="P22" s="9" t="s">
        <v>196</v>
      </c>
      <c r="Q22" s="9" t="s">
        <v>209</v>
      </c>
    </row>
    <row r="23" spans="9:21" x14ac:dyDescent="0.2">
      <c r="I23">
        <v>3.1095000000000006</v>
      </c>
      <c r="J23">
        <v>21.163499999999999</v>
      </c>
      <c r="K23">
        <v>6.8681250000000009</v>
      </c>
      <c r="L23">
        <v>5.25</v>
      </c>
      <c r="M23">
        <v>6.1548750000000014</v>
      </c>
      <c r="N23">
        <v>5.7723750000000003</v>
      </c>
      <c r="P23" s="9" t="s">
        <v>199</v>
      </c>
      <c r="Q23" s="9" t="s">
        <v>212</v>
      </c>
    </row>
    <row r="24" spans="9:21" x14ac:dyDescent="0.2">
      <c r="I24">
        <v>21.9</v>
      </c>
      <c r="J24">
        <v>5.55375</v>
      </c>
      <c r="K24">
        <v>6.6176250000000003</v>
      </c>
      <c r="L24">
        <v>4.875</v>
      </c>
      <c r="M24">
        <v>6.1548750000000014</v>
      </c>
      <c r="N24">
        <v>8.0242500000000003</v>
      </c>
      <c r="P24" s="9" t="s">
        <v>473</v>
      </c>
      <c r="Q24" s="9" t="s">
        <v>198</v>
      </c>
    </row>
    <row r="25" spans="9:21" x14ac:dyDescent="0.2">
      <c r="I25">
        <v>16.462499999999999</v>
      </c>
      <c r="J25">
        <v>2.625</v>
      </c>
      <c r="K25">
        <v>4.6421249999999992</v>
      </c>
      <c r="L25">
        <v>2.3036250000000003</v>
      </c>
      <c r="M25">
        <v>7.1999999999999993</v>
      </c>
      <c r="N25">
        <v>9.0517500000000002</v>
      </c>
      <c r="P25" s="9" t="s">
        <v>442</v>
      </c>
      <c r="Q25" s="9">
        <v>0.7258</v>
      </c>
    </row>
    <row r="26" spans="9:21" x14ac:dyDescent="0.2">
      <c r="I26">
        <v>5.25</v>
      </c>
      <c r="J26">
        <v>14.79</v>
      </c>
      <c r="K26">
        <v>3.0877500000000007</v>
      </c>
      <c r="L26">
        <v>2.5158749999999999</v>
      </c>
      <c r="M26">
        <v>1.6777499999999987</v>
      </c>
      <c r="N26">
        <v>6.375</v>
      </c>
    </row>
    <row r="27" spans="9:21" x14ac:dyDescent="0.2">
      <c r="I27">
        <v>9.6374999999999993</v>
      </c>
      <c r="J27">
        <v>5.9448750000000006</v>
      </c>
      <c r="K27">
        <v>4.6421249999999992</v>
      </c>
      <c r="L27">
        <v>3.1147500000000004</v>
      </c>
      <c r="M27">
        <v>4.9428749999999999</v>
      </c>
      <c r="N27">
        <v>7.7377500000000001</v>
      </c>
      <c r="P27" s="9" t="s">
        <v>481</v>
      </c>
      <c r="Q27" s="9" t="s">
        <v>475</v>
      </c>
      <c r="R27" s="9" t="s">
        <v>476</v>
      </c>
      <c r="S27" s="9" t="s">
        <v>586</v>
      </c>
      <c r="T27" s="9" t="s">
        <v>330</v>
      </c>
      <c r="U27" s="9" t="s">
        <v>331</v>
      </c>
    </row>
    <row r="28" spans="9:21" x14ac:dyDescent="0.2">
      <c r="I28">
        <v>13.424999999999999</v>
      </c>
      <c r="J28">
        <v>20.843999999999994</v>
      </c>
      <c r="K28">
        <v>3.0877500000000007</v>
      </c>
      <c r="L28">
        <v>7.7430000000000003</v>
      </c>
      <c r="M28">
        <v>7.3976249999999997</v>
      </c>
      <c r="N28">
        <v>1.9668750000000017</v>
      </c>
      <c r="P28" s="9" t="s">
        <v>1029</v>
      </c>
      <c r="Q28" s="9">
        <v>-14.22</v>
      </c>
      <c r="R28" s="9" t="s">
        <v>1030</v>
      </c>
      <c r="S28" s="9" t="s">
        <v>210</v>
      </c>
      <c r="T28" s="9" t="s">
        <v>200</v>
      </c>
      <c r="U28" s="9">
        <v>0.88880000000000003</v>
      </c>
    </row>
    <row r="29" spans="9:21" x14ac:dyDescent="0.2">
      <c r="I29">
        <v>3</v>
      </c>
      <c r="J29">
        <v>5.25</v>
      </c>
      <c r="K29">
        <v>2.9257500000000025</v>
      </c>
      <c r="L29">
        <v>14.353499999999999</v>
      </c>
      <c r="M29">
        <v>5.0606249999999999</v>
      </c>
      <c r="N29">
        <v>1.1557500000000003</v>
      </c>
      <c r="P29" s="9" t="s">
        <v>1031</v>
      </c>
      <c r="Q29" s="9">
        <v>-122.3</v>
      </c>
      <c r="R29" s="9" t="s">
        <v>1032</v>
      </c>
      <c r="S29" s="9" t="s">
        <v>198</v>
      </c>
      <c r="T29" s="9" t="s">
        <v>212</v>
      </c>
      <c r="U29" s="9" t="s">
        <v>209</v>
      </c>
    </row>
    <row r="30" spans="9:21" x14ac:dyDescent="0.2">
      <c r="I30">
        <v>2.625</v>
      </c>
      <c r="J30">
        <v>4.875</v>
      </c>
      <c r="K30">
        <v>2.3692499999999992</v>
      </c>
      <c r="L30">
        <v>18.9315</v>
      </c>
      <c r="M30">
        <v>6.3611250000000004</v>
      </c>
      <c r="N30">
        <v>3.4743750000000002</v>
      </c>
      <c r="P30" s="9" t="s">
        <v>1033</v>
      </c>
      <c r="Q30" s="9">
        <v>-41.96</v>
      </c>
      <c r="R30" s="9" t="s">
        <v>1034</v>
      </c>
      <c r="S30" s="9" t="s">
        <v>198</v>
      </c>
      <c r="T30" s="9" t="s">
        <v>229</v>
      </c>
      <c r="U30" s="9">
        <v>2.4799999999999999E-2</v>
      </c>
    </row>
    <row r="31" spans="9:21" x14ac:dyDescent="0.2">
      <c r="I31">
        <v>26.549999999999997</v>
      </c>
      <c r="J31">
        <v>2.3036250000000003</v>
      </c>
      <c r="K31">
        <v>10.5105</v>
      </c>
      <c r="L31">
        <v>9.4619999999999997</v>
      </c>
      <c r="M31">
        <v>4.7549999999999999</v>
      </c>
      <c r="N31">
        <v>1.9192500000000001</v>
      </c>
      <c r="P31" s="9" t="s">
        <v>1035</v>
      </c>
      <c r="Q31" s="9">
        <v>-108.1</v>
      </c>
      <c r="R31" s="9" t="s">
        <v>1036</v>
      </c>
      <c r="S31" s="9" t="s">
        <v>198</v>
      </c>
      <c r="T31" s="9" t="s">
        <v>212</v>
      </c>
      <c r="U31" s="9" t="s">
        <v>209</v>
      </c>
    </row>
    <row r="32" spans="9:21" x14ac:dyDescent="0.2">
      <c r="I32">
        <v>11.287500000000001</v>
      </c>
      <c r="J32">
        <v>2.5158749999999999</v>
      </c>
      <c r="K32">
        <v>9.282375</v>
      </c>
      <c r="L32">
        <v>3.2662499999999994</v>
      </c>
      <c r="M32">
        <v>11.362124999999999</v>
      </c>
      <c r="N32">
        <v>1.1144999999999998</v>
      </c>
      <c r="P32" s="9" t="s">
        <v>1037</v>
      </c>
      <c r="Q32" s="9">
        <v>-27.73</v>
      </c>
      <c r="R32" s="9" t="s">
        <v>1038</v>
      </c>
      <c r="S32" s="9" t="s">
        <v>210</v>
      </c>
      <c r="T32" s="9" t="s">
        <v>200</v>
      </c>
      <c r="U32" s="9">
        <v>0.26769999999999999</v>
      </c>
    </row>
    <row r="33" spans="9:21" x14ac:dyDescent="0.2">
      <c r="I33">
        <v>5.6624999999999996</v>
      </c>
      <c r="J33">
        <v>3.1147500000000004</v>
      </c>
      <c r="K33">
        <v>8.8106249999999999</v>
      </c>
      <c r="L33">
        <v>7.8269999999999982</v>
      </c>
      <c r="M33">
        <v>6.60825</v>
      </c>
      <c r="N33">
        <v>6.2403749999999993</v>
      </c>
      <c r="P33" s="9" t="s">
        <v>1039</v>
      </c>
      <c r="Q33" s="9">
        <v>80.36</v>
      </c>
      <c r="R33" s="9" t="s">
        <v>1040</v>
      </c>
      <c r="S33" s="9" t="s">
        <v>198</v>
      </c>
      <c r="T33" s="9" t="s">
        <v>212</v>
      </c>
      <c r="U33" s="9" t="s">
        <v>209</v>
      </c>
    </row>
    <row r="34" spans="9:21" x14ac:dyDescent="0.2">
      <c r="I34">
        <v>4.5749999999999993</v>
      </c>
      <c r="J34">
        <v>7.7430000000000003</v>
      </c>
      <c r="K34">
        <v>11.58675</v>
      </c>
      <c r="L34">
        <v>7.2585000000000006</v>
      </c>
      <c r="M34">
        <v>7.6893750000000001</v>
      </c>
      <c r="N34">
        <v>8.4442500000000003</v>
      </c>
    </row>
    <row r="35" spans="9:21" x14ac:dyDescent="0.2">
      <c r="I35">
        <v>7.0061249999999999</v>
      </c>
      <c r="J35">
        <v>14.353499999999999</v>
      </c>
      <c r="K35">
        <v>31.147124999999999</v>
      </c>
      <c r="L35">
        <v>6.8246250000000011</v>
      </c>
      <c r="M35">
        <v>11.204625</v>
      </c>
      <c r="N35">
        <v>7.005749999999999</v>
      </c>
    </row>
    <row r="36" spans="9:21" x14ac:dyDescent="0.2">
      <c r="I36">
        <v>24.755999999999997</v>
      </c>
      <c r="J36">
        <v>18.9315</v>
      </c>
      <c r="K36">
        <v>11.218874999999999</v>
      </c>
      <c r="L36">
        <v>1.59375</v>
      </c>
      <c r="M36">
        <v>8.5094999999999992</v>
      </c>
      <c r="N36">
        <v>4.7984999999999998</v>
      </c>
    </row>
    <row r="37" spans="9:21" x14ac:dyDescent="0.2">
      <c r="I37">
        <v>7.875</v>
      </c>
      <c r="J37">
        <v>9.4619999999999997</v>
      </c>
      <c r="K37">
        <v>1.5798750000000004</v>
      </c>
      <c r="L37">
        <v>12.159750000000001</v>
      </c>
      <c r="M37">
        <v>16.404374999999998</v>
      </c>
      <c r="N37">
        <v>6.7413750000000014</v>
      </c>
    </row>
    <row r="38" spans="9:21" x14ac:dyDescent="0.2">
      <c r="I38">
        <v>1.6979999999999995</v>
      </c>
      <c r="J38">
        <v>3.2662499999999994</v>
      </c>
      <c r="K38">
        <v>2.8571249999999999</v>
      </c>
      <c r="L38">
        <v>8.5244999999999997</v>
      </c>
      <c r="M38">
        <v>1.6938750000000011</v>
      </c>
      <c r="N38">
        <v>9.0667500000000008</v>
      </c>
    </row>
    <row r="39" spans="9:21" x14ac:dyDescent="0.2">
      <c r="I39">
        <v>16.77225</v>
      </c>
      <c r="J39">
        <v>7.8269999999999982</v>
      </c>
      <c r="K39">
        <v>4.1418749999999989</v>
      </c>
      <c r="L39">
        <v>9.8478750000000019</v>
      </c>
      <c r="M39">
        <v>10.617374999999999</v>
      </c>
      <c r="N39">
        <v>9.328875</v>
      </c>
    </row>
    <row r="40" spans="9:21" x14ac:dyDescent="0.2">
      <c r="I40">
        <v>7.5884999999999998</v>
      </c>
      <c r="J40">
        <v>7.2585000000000006</v>
      </c>
      <c r="K40">
        <v>14.860500000000002</v>
      </c>
      <c r="L40">
        <v>1.6743749999999999</v>
      </c>
      <c r="M40">
        <v>4.7178749999999994</v>
      </c>
      <c r="N40">
        <v>9.2010000000000005</v>
      </c>
    </row>
    <row r="41" spans="9:21" x14ac:dyDescent="0.2">
      <c r="I41">
        <v>4.4685000000000006</v>
      </c>
      <c r="J41">
        <v>6.8246250000000011</v>
      </c>
      <c r="K41">
        <v>6.5861249999999991</v>
      </c>
      <c r="L41">
        <v>5.4877500000000001</v>
      </c>
      <c r="M41">
        <v>1.4107500000000002</v>
      </c>
      <c r="N41">
        <v>15.298874999999999</v>
      </c>
    </row>
    <row r="42" spans="9:21" x14ac:dyDescent="0.2">
      <c r="I42">
        <v>6.8681250000000009</v>
      </c>
      <c r="J42">
        <v>1.59375</v>
      </c>
      <c r="K42">
        <v>9.0101250000000004</v>
      </c>
      <c r="L42">
        <v>6.0761249999999993</v>
      </c>
      <c r="M42">
        <v>7.4092500000000001</v>
      </c>
      <c r="N42">
        <v>2.8380000000000019</v>
      </c>
    </row>
    <row r="43" spans="9:21" x14ac:dyDescent="0.2">
      <c r="I43">
        <v>1.7069999999999999</v>
      </c>
      <c r="J43">
        <v>12.159750000000001</v>
      </c>
      <c r="K43">
        <v>10.807875000000001</v>
      </c>
      <c r="L43">
        <v>8.9861250000000013</v>
      </c>
      <c r="M43">
        <v>7.1298750000000002</v>
      </c>
      <c r="N43">
        <v>15.697125</v>
      </c>
    </row>
    <row r="44" spans="9:21" x14ac:dyDescent="0.2">
      <c r="I44">
        <v>8.0973749999999995</v>
      </c>
      <c r="J44">
        <v>8.5244999999999997</v>
      </c>
      <c r="K44">
        <v>7.7654999999999994</v>
      </c>
      <c r="L44">
        <v>9.6840000000000011</v>
      </c>
      <c r="M44">
        <v>6.726</v>
      </c>
      <c r="N44">
        <v>5.0242499999999986</v>
      </c>
    </row>
    <row r="45" spans="9:21" x14ac:dyDescent="0.2">
      <c r="I45">
        <v>6.6176250000000003</v>
      </c>
      <c r="J45">
        <v>9.8478750000000019</v>
      </c>
      <c r="K45">
        <v>4.4276250000000008</v>
      </c>
      <c r="L45">
        <v>8.6144999999999996</v>
      </c>
      <c r="M45">
        <v>1.8037500000000009</v>
      </c>
      <c r="N45">
        <v>10.7715</v>
      </c>
    </row>
    <row r="46" spans="9:21" x14ac:dyDescent="0.2">
      <c r="I46">
        <v>4.6421249999999992</v>
      </c>
      <c r="J46">
        <v>1.6743749999999999</v>
      </c>
      <c r="K46">
        <v>7.6631249999999991</v>
      </c>
      <c r="L46">
        <v>6.7878749999999997</v>
      </c>
      <c r="M46">
        <v>6.3907500000000006</v>
      </c>
      <c r="N46">
        <v>3.5880000000000001</v>
      </c>
    </row>
    <row r="47" spans="9:21" x14ac:dyDescent="0.2">
      <c r="I47">
        <v>6.1548750000000014</v>
      </c>
      <c r="J47">
        <v>5.4877500000000001</v>
      </c>
      <c r="K47">
        <v>6.8384999999999998</v>
      </c>
      <c r="L47">
        <v>9.5122499999999999</v>
      </c>
      <c r="M47">
        <v>1.2832500000000002</v>
      </c>
      <c r="N47">
        <v>4.0841249999999993</v>
      </c>
    </row>
    <row r="48" spans="9:21" x14ac:dyDescent="0.2">
      <c r="I48">
        <v>3.0877500000000007</v>
      </c>
      <c r="J48">
        <v>6.0761249999999993</v>
      </c>
      <c r="K48">
        <v>8.4948750000000022</v>
      </c>
      <c r="L48">
        <v>11.658374999999999</v>
      </c>
      <c r="M48">
        <v>10.969125</v>
      </c>
      <c r="N48">
        <v>12.860249999999999</v>
      </c>
    </row>
    <row r="49" spans="9:14" x14ac:dyDescent="0.2">
      <c r="I49">
        <v>4.6421249999999992</v>
      </c>
      <c r="J49">
        <v>8.9861250000000013</v>
      </c>
      <c r="K49">
        <v>5.5229999999999997</v>
      </c>
      <c r="L49">
        <v>8.8053750000000015</v>
      </c>
      <c r="M49">
        <v>1.9923749999999996</v>
      </c>
      <c r="N49">
        <v>13.708124999999999</v>
      </c>
    </row>
    <row r="50" spans="9:14" x14ac:dyDescent="0.2">
      <c r="I50">
        <v>6.1548750000000014</v>
      </c>
      <c r="J50">
        <v>9.6840000000000011</v>
      </c>
      <c r="K50">
        <v>2.0010000000000008</v>
      </c>
      <c r="L50">
        <v>7.9424999999999999</v>
      </c>
      <c r="M50">
        <v>9.8351249999999997</v>
      </c>
      <c r="N50">
        <v>7.0785</v>
      </c>
    </row>
    <row r="51" spans="9:14" x14ac:dyDescent="0.2">
      <c r="I51">
        <v>3.0877500000000007</v>
      </c>
      <c r="J51">
        <v>7.0417499999999995</v>
      </c>
      <c r="K51">
        <v>31.215375000000002</v>
      </c>
      <c r="L51">
        <v>5.5215000000000014</v>
      </c>
      <c r="M51">
        <v>4.7283749999999998</v>
      </c>
      <c r="N51">
        <v>3.9048750000000001</v>
      </c>
    </row>
    <row r="52" spans="9:14" x14ac:dyDescent="0.2">
      <c r="I52">
        <v>7.1999999999999993</v>
      </c>
      <c r="J52">
        <v>4.2266250000000003</v>
      </c>
      <c r="K52">
        <v>3.3296250000000018</v>
      </c>
      <c r="L52">
        <v>8.1063749999999999</v>
      </c>
      <c r="M52">
        <v>1.1092500000000001</v>
      </c>
      <c r="N52">
        <v>2.0793750000000006</v>
      </c>
    </row>
    <row r="53" spans="9:14" x14ac:dyDescent="0.2">
      <c r="I53">
        <v>2.9257500000000025</v>
      </c>
      <c r="J53">
        <v>8.6144999999999996</v>
      </c>
      <c r="K53">
        <v>10.478999999999999</v>
      </c>
      <c r="L53">
        <v>4.5746250000000002</v>
      </c>
      <c r="M53">
        <v>6.9296249999999997</v>
      </c>
      <c r="N53">
        <v>7.3695000000000004</v>
      </c>
    </row>
    <row r="54" spans="9:14" x14ac:dyDescent="0.2">
      <c r="I54">
        <v>1.6777499999999987</v>
      </c>
      <c r="J54">
        <v>6.7878749999999997</v>
      </c>
      <c r="K54">
        <v>9.5253750000000004</v>
      </c>
      <c r="L54">
        <v>7.9357499999999996</v>
      </c>
      <c r="M54">
        <v>7.9837499999999997</v>
      </c>
      <c r="N54">
        <v>1.0215000000000001</v>
      </c>
    </row>
    <row r="55" spans="9:14" x14ac:dyDescent="0.2">
      <c r="I55">
        <v>2.3692499999999992</v>
      </c>
      <c r="J55">
        <v>9.5122499999999999</v>
      </c>
      <c r="K55">
        <v>9.754875000000002</v>
      </c>
      <c r="L55">
        <v>4.0365000000000002</v>
      </c>
      <c r="M55">
        <v>2.414625</v>
      </c>
      <c r="N55">
        <v>2.4089999999999998</v>
      </c>
    </row>
    <row r="56" spans="9:14" x14ac:dyDescent="0.2">
      <c r="I56">
        <v>10.5105</v>
      </c>
      <c r="J56">
        <v>11.658374999999999</v>
      </c>
      <c r="K56">
        <v>7.0830000000000002</v>
      </c>
      <c r="L56">
        <v>6.375</v>
      </c>
      <c r="M56">
        <v>5.5458749999999988</v>
      </c>
      <c r="N56">
        <v>1.1962499999999991</v>
      </c>
    </row>
    <row r="57" spans="9:14" x14ac:dyDescent="0.2">
      <c r="I57">
        <v>9.282375</v>
      </c>
      <c r="J57">
        <v>8.8053750000000015</v>
      </c>
      <c r="K57">
        <v>8.99925</v>
      </c>
      <c r="L57">
        <v>16.02225</v>
      </c>
      <c r="M57">
        <v>1.5483750000000005</v>
      </c>
      <c r="N57">
        <v>5.2436249999999998</v>
      </c>
    </row>
    <row r="58" spans="9:14" x14ac:dyDescent="0.2">
      <c r="I58">
        <v>8.8106249999999999</v>
      </c>
      <c r="J58">
        <v>7.9424999999999999</v>
      </c>
      <c r="K58">
        <v>3.2865000000000011</v>
      </c>
      <c r="L58">
        <v>9.4518750000000011</v>
      </c>
      <c r="M58">
        <v>5.2635000000000005</v>
      </c>
      <c r="N58">
        <v>3.2156250000000011</v>
      </c>
    </row>
    <row r="59" spans="9:14" x14ac:dyDescent="0.2">
      <c r="I59">
        <v>4.9428749999999999</v>
      </c>
      <c r="J59">
        <v>5.5215000000000014</v>
      </c>
      <c r="K59">
        <v>1.1159999999999997</v>
      </c>
      <c r="L59">
        <v>6.5520000000000005</v>
      </c>
      <c r="M59">
        <v>5.6163749999999997</v>
      </c>
      <c r="N59">
        <v>12.298874999999999</v>
      </c>
    </row>
    <row r="60" spans="9:14" x14ac:dyDescent="0.2">
      <c r="I60">
        <v>11.58675</v>
      </c>
      <c r="J60">
        <v>10.022625</v>
      </c>
      <c r="K60">
        <v>4.782375</v>
      </c>
      <c r="L60">
        <v>11.283000000000001</v>
      </c>
      <c r="M60">
        <v>9.5171250000000001</v>
      </c>
    </row>
    <row r="61" spans="9:14" x14ac:dyDescent="0.2">
      <c r="I61">
        <v>31.147124999999999</v>
      </c>
      <c r="J61">
        <v>12.22425</v>
      </c>
      <c r="K61">
        <v>3.2388750000000002</v>
      </c>
      <c r="L61">
        <v>10.312125</v>
      </c>
      <c r="M61">
        <v>9.5534999999999997</v>
      </c>
    </row>
    <row r="62" spans="9:14" x14ac:dyDescent="0.2">
      <c r="I62">
        <v>11.218874999999999</v>
      </c>
      <c r="J62">
        <v>8.1063749999999999</v>
      </c>
      <c r="K62">
        <v>3.808875</v>
      </c>
      <c r="L62">
        <v>5.7543749999999996</v>
      </c>
      <c r="M62">
        <v>4.9646249999999998</v>
      </c>
    </row>
    <row r="63" spans="9:14" x14ac:dyDescent="0.2">
      <c r="I63">
        <v>1.5798750000000004</v>
      </c>
      <c r="J63">
        <v>4.5746250000000002</v>
      </c>
      <c r="K63">
        <v>1.2359999999999998</v>
      </c>
      <c r="L63">
        <v>1.3125</v>
      </c>
      <c r="M63">
        <v>6.349499999999999</v>
      </c>
    </row>
    <row r="64" spans="9:14" x14ac:dyDescent="0.2">
      <c r="I64">
        <v>7.3976249999999997</v>
      </c>
      <c r="J64">
        <v>7.9357499999999996</v>
      </c>
      <c r="K64">
        <v>8.0662500000000001</v>
      </c>
      <c r="L64">
        <v>15.111375000000004</v>
      </c>
      <c r="M64">
        <v>10.024875</v>
      </c>
    </row>
    <row r="65" spans="9:13" x14ac:dyDescent="0.2">
      <c r="I65">
        <v>2.8571249999999999</v>
      </c>
      <c r="J65">
        <v>4.0365000000000002</v>
      </c>
      <c r="K65">
        <v>9.5707500000000003</v>
      </c>
      <c r="L65">
        <v>16.074375</v>
      </c>
      <c r="M65">
        <v>2.9186250000000005</v>
      </c>
    </row>
    <row r="66" spans="9:13" x14ac:dyDescent="0.2">
      <c r="I66">
        <v>4.1418749999999989</v>
      </c>
      <c r="J66">
        <v>6.375</v>
      </c>
      <c r="K66">
        <v>3.0675000000000008</v>
      </c>
      <c r="L66">
        <v>9.3802500000000002</v>
      </c>
      <c r="M66">
        <v>3</v>
      </c>
    </row>
    <row r="67" spans="9:13" x14ac:dyDescent="0.2">
      <c r="I67">
        <v>5.0606249999999999</v>
      </c>
      <c r="J67">
        <v>16.02225</v>
      </c>
      <c r="K67">
        <v>22.773375000000001</v>
      </c>
      <c r="L67">
        <v>5.3332499999999996</v>
      </c>
      <c r="M67">
        <v>2.9861249999999999</v>
      </c>
    </row>
    <row r="68" spans="9:13" x14ac:dyDescent="0.2">
      <c r="I68">
        <v>6.3611250000000004</v>
      </c>
      <c r="J68">
        <v>9.4518750000000011</v>
      </c>
      <c r="K68">
        <v>5.5155000000000003</v>
      </c>
      <c r="L68">
        <v>11.987625</v>
      </c>
      <c r="M68">
        <v>5.7228750000000002</v>
      </c>
    </row>
    <row r="69" spans="9:13" x14ac:dyDescent="0.2">
      <c r="I69">
        <v>14.860500000000002</v>
      </c>
      <c r="J69">
        <v>6.5520000000000005</v>
      </c>
      <c r="K69">
        <v>7.4096250000000001</v>
      </c>
      <c r="L69">
        <v>4.6503750000000013</v>
      </c>
      <c r="M69">
        <v>4.8540000000000001</v>
      </c>
    </row>
    <row r="70" spans="9:13" x14ac:dyDescent="0.2">
      <c r="I70">
        <v>4.7549999999999999</v>
      </c>
      <c r="J70">
        <v>11.283000000000001</v>
      </c>
      <c r="K70">
        <v>7.8607500000000012</v>
      </c>
      <c r="L70">
        <v>16.650750000000002</v>
      </c>
      <c r="M70">
        <v>3.0746250000000002</v>
      </c>
    </row>
    <row r="71" spans="9:13" x14ac:dyDescent="0.2">
      <c r="I71">
        <v>6.5861249999999991</v>
      </c>
      <c r="J71">
        <v>10.312125</v>
      </c>
      <c r="K71">
        <v>4.2573750000000032</v>
      </c>
      <c r="L71">
        <v>6.5538749999999997</v>
      </c>
      <c r="M71">
        <v>1.4786249999999992</v>
      </c>
    </row>
    <row r="72" spans="9:13" x14ac:dyDescent="0.2">
      <c r="I72">
        <v>9.0101250000000004</v>
      </c>
      <c r="J72">
        <v>8.5016250000000007</v>
      </c>
      <c r="K72">
        <v>5.413875</v>
      </c>
      <c r="L72">
        <v>14.878500000000001</v>
      </c>
      <c r="M72">
        <v>1.2993750000000013</v>
      </c>
    </row>
    <row r="73" spans="9:13" x14ac:dyDescent="0.2">
      <c r="I73">
        <v>11.362124999999999</v>
      </c>
      <c r="J73">
        <v>5.7543749999999996</v>
      </c>
      <c r="K73">
        <v>7.9998749999999994</v>
      </c>
      <c r="L73">
        <v>4.6965000000000003</v>
      </c>
      <c r="M73">
        <v>1.1722500000000005</v>
      </c>
    </row>
    <row r="74" spans="9:13" x14ac:dyDescent="0.2">
      <c r="I74">
        <v>10.807875000000001</v>
      </c>
      <c r="J74">
        <v>1.3125</v>
      </c>
      <c r="K74">
        <v>4.5</v>
      </c>
      <c r="L74">
        <v>12.486374999999999</v>
      </c>
      <c r="M74">
        <v>1.4070000000000009</v>
      </c>
    </row>
    <row r="75" spans="9:13" x14ac:dyDescent="0.2">
      <c r="I75">
        <v>7.7654999999999994</v>
      </c>
      <c r="J75">
        <v>15.111375000000004</v>
      </c>
      <c r="K75">
        <v>2.0332500000000002</v>
      </c>
      <c r="L75">
        <v>13.064250000000001</v>
      </c>
      <c r="M75">
        <v>4.0616249999999994</v>
      </c>
    </row>
    <row r="76" spans="9:13" x14ac:dyDescent="0.2">
      <c r="I76">
        <v>6.60825</v>
      </c>
      <c r="J76">
        <v>16.074375</v>
      </c>
      <c r="K76">
        <v>8.5762499999999982</v>
      </c>
      <c r="L76">
        <v>14.592750000000001</v>
      </c>
      <c r="M76">
        <v>5.1153750000000002</v>
      </c>
    </row>
    <row r="77" spans="9:13" x14ac:dyDescent="0.2">
      <c r="I77">
        <v>4.4276250000000008</v>
      </c>
      <c r="J77">
        <v>9.3802500000000002</v>
      </c>
      <c r="K77">
        <v>6.6195000000000004</v>
      </c>
      <c r="L77">
        <v>5.6996250000000002</v>
      </c>
      <c r="M77">
        <v>3.9918749999999998</v>
      </c>
    </row>
    <row r="78" spans="9:13" x14ac:dyDescent="0.2">
      <c r="I78">
        <v>7.6893750000000001</v>
      </c>
      <c r="J78">
        <v>5.3332499999999996</v>
      </c>
      <c r="K78">
        <v>4.6286249999999995</v>
      </c>
      <c r="L78">
        <v>20.312249999999999</v>
      </c>
      <c r="M78">
        <v>4.0376250000000002</v>
      </c>
    </row>
    <row r="79" spans="9:13" x14ac:dyDescent="0.2">
      <c r="I79">
        <v>11.204625</v>
      </c>
      <c r="J79">
        <v>11.987625</v>
      </c>
      <c r="K79">
        <v>9.1361249999999998</v>
      </c>
      <c r="L79">
        <v>16.522500000000001</v>
      </c>
      <c r="M79">
        <v>4.1996250000000002</v>
      </c>
    </row>
    <row r="80" spans="9:13" x14ac:dyDescent="0.2">
      <c r="I80">
        <v>7.6631249999999991</v>
      </c>
      <c r="J80">
        <v>12.962999999999999</v>
      </c>
      <c r="K80">
        <v>5.5398750000000003</v>
      </c>
      <c r="L80">
        <v>23.960249999999998</v>
      </c>
      <c r="M80">
        <v>2.1513750000000007</v>
      </c>
    </row>
    <row r="81" spans="9:13" x14ac:dyDescent="0.2">
      <c r="I81">
        <v>6.8384999999999998</v>
      </c>
      <c r="J81">
        <v>6.5677500000000011</v>
      </c>
      <c r="K81">
        <v>23.330999999999996</v>
      </c>
      <c r="L81">
        <v>15.872624999999999</v>
      </c>
      <c r="M81">
        <v>4.850625</v>
      </c>
    </row>
    <row r="82" spans="9:13" x14ac:dyDescent="0.2">
      <c r="I82">
        <v>8.4948750000000022</v>
      </c>
      <c r="J82">
        <v>4.6503750000000013</v>
      </c>
      <c r="K82">
        <v>7.0049999999999999</v>
      </c>
      <c r="L82">
        <v>7.1403750000000006</v>
      </c>
      <c r="M82">
        <v>1.6691249999999997</v>
      </c>
    </row>
    <row r="83" spans="9:13" x14ac:dyDescent="0.2">
      <c r="I83">
        <v>5.5229999999999997</v>
      </c>
      <c r="J83">
        <v>5.0643750000000001</v>
      </c>
      <c r="K83">
        <v>5.4202500000000002</v>
      </c>
      <c r="L83">
        <v>12.168750000000001</v>
      </c>
      <c r="M83">
        <v>4.1163749999999997</v>
      </c>
    </row>
    <row r="84" spans="9:13" x14ac:dyDescent="0.2">
      <c r="I84">
        <v>8.5094999999999992</v>
      </c>
      <c r="J84">
        <v>16.650750000000002</v>
      </c>
      <c r="K84">
        <v>2.8979999999999997</v>
      </c>
      <c r="L84">
        <v>8.3351249999999997</v>
      </c>
      <c r="M84">
        <v>5.9681249999999997</v>
      </c>
    </row>
    <row r="85" spans="9:13" x14ac:dyDescent="0.2">
      <c r="I85">
        <v>2.0010000000000008</v>
      </c>
      <c r="J85">
        <v>6.5538749999999997</v>
      </c>
      <c r="K85">
        <v>1.1636250000000006</v>
      </c>
      <c r="L85">
        <v>14.11275</v>
      </c>
      <c r="M85">
        <v>5.3853749999999998</v>
      </c>
    </row>
    <row r="86" spans="9:13" x14ac:dyDescent="0.2">
      <c r="I86">
        <v>31.215375000000002</v>
      </c>
      <c r="J86">
        <v>14.878500000000001</v>
      </c>
      <c r="K86">
        <v>3.2508749999999988</v>
      </c>
      <c r="L86">
        <v>9.6427499999999995</v>
      </c>
      <c r="M86">
        <v>2.4922499999999999</v>
      </c>
    </row>
    <row r="87" spans="9:13" x14ac:dyDescent="0.2">
      <c r="I87">
        <v>3.3296250000000018</v>
      </c>
      <c r="J87">
        <v>4.6965000000000003</v>
      </c>
      <c r="K87">
        <v>6.4184999999999999</v>
      </c>
      <c r="L87">
        <v>5.5886250000000004</v>
      </c>
      <c r="M87">
        <v>5.945999999999998</v>
      </c>
    </row>
    <row r="88" spans="9:13" x14ac:dyDescent="0.2">
      <c r="I88">
        <v>10.478999999999999</v>
      </c>
      <c r="J88">
        <v>12.486374999999999</v>
      </c>
      <c r="K88">
        <v>15.686624999999999</v>
      </c>
      <c r="L88">
        <v>4.0012499999999989</v>
      </c>
      <c r="M88">
        <v>9.9705000000000013</v>
      </c>
    </row>
    <row r="89" spans="9:13" x14ac:dyDescent="0.2">
      <c r="I89">
        <v>9.5253750000000004</v>
      </c>
      <c r="J89">
        <v>13.064250000000001</v>
      </c>
      <c r="K89">
        <v>2.719875</v>
      </c>
      <c r="L89">
        <v>8.323125000000001</v>
      </c>
      <c r="M89">
        <v>4.4617500000000003</v>
      </c>
    </row>
    <row r="90" spans="9:13" x14ac:dyDescent="0.2">
      <c r="I90">
        <v>9.754875000000002</v>
      </c>
      <c r="J90">
        <v>14.592750000000001</v>
      </c>
      <c r="K90">
        <v>5.0392500000000009</v>
      </c>
      <c r="L90">
        <v>4.288125</v>
      </c>
      <c r="M90">
        <v>1.9972500000000002</v>
      </c>
    </row>
    <row r="91" spans="9:13" x14ac:dyDescent="0.2">
      <c r="I91">
        <v>16.404374999999998</v>
      </c>
      <c r="J91">
        <v>10.611000000000001</v>
      </c>
      <c r="K91">
        <v>14.335875</v>
      </c>
      <c r="L91">
        <v>14.844749999999999</v>
      </c>
      <c r="M91">
        <v>5.0516249999999996</v>
      </c>
    </row>
    <row r="92" spans="9:13" x14ac:dyDescent="0.2">
      <c r="I92">
        <v>7.0830000000000002</v>
      </c>
      <c r="J92">
        <v>10.513874999999999</v>
      </c>
      <c r="K92">
        <v>18.00825</v>
      </c>
      <c r="L92">
        <v>9.3116249999999994</v>
      </c>
      <c r="M92">
        <v>5.5807500000000001</v>
      </c>
    </row>
    <row r="93" spans="9:13" x14ac:dyDescent="0.2">
      <c r="I93">
        <v>1.6938750000000011</v>
      </c>
      <c r="J93">
        <v>2.5815000000000001</v>
      </c>
      <c r="K93">
        <v>4.1426250000000042</v>
      </c>
      <c r="L93">
        <v>2.262</v>
      </c>
      <c r="M93">
        <v>5.8972500000000005</v>
      </c>
    </row>
    <row r="94" spans="9:13" x14ac:dyDescent="0.2">
      <c r="I94">
        <v>8.99925</v>
      </c>
      <c r="J94">
        <v>5.6996250000000002</v>
      </c>
      <c r="K94">
        <v>1.2093750000000005</v>
      </c>
      <c r="L94">
        <v>7.5802499999999995</v>
      </c>
      <c r="M94">
        <v>2.8185000000000002</v>
      </c>
    </row>
    <row r="95" spans="9:13" x14ac:dyDescent="0.2">
      <c r="I95">
        <v>10.617374999999999</v>
      </c>
      <c r="J95">
        <v>5.7723750000000003</v>
      </c>
      <c r="K95">
        <v>2.0625</v>
      </c>
      <c r="L95">
        <v>4.9946250000000001</v>
      </c>
    </row>
    <row r="96" spans="9:13" x14ac:dyDescent="0.2">
      <c r="I96">
        <v>3.2865000000000011</v>
      </c>
      <c r="J96">
        <v>8.0242500000000003</v>
      </c>
      <c r="K96">
        <v>2.7048750000000004</v>
      </c>
      <c r="L96">
        <v>6.2857500000000002</v>
      </c>
    </row>
    <row r="97" spans="9:12" x14ac:dyDescent="0.2">
      <c r="I97">
        <v>4.7178749999999994</v>
      </c>
      <c r="J97">
        <v>20.312249999999999</v>
      </c>
      <c r="K97">
        <v>3.5928750000000012</v>
      </c>
      <c r="L97">
        <v>1.1144999999999998</v>
      </c>
    </row>
    <row r="98" spans="9:12" x14ac:dyDescent="0.2">
      <c r="I98">
        <v>1.1159999999999997</v>
      </c>
      <c r="J98">
        <v>16.522500000000001</v>
      </c>
      <c r="K98">
        <v>4.9065000000000012</v>
      </c>
      <c r="L98">
        <v>4.1504999999999992</v>
      </c>
    </row>
    <row r="99" spans="9:12" x14ac:dyDescent="0.2">
      <c r="I99">
        <v>4.782375</v>
      </c>
      <c r="J99">
        <v>9.0517500000000002</v>
      </c>
      <c r="K99">
        <v>9.5981249999999996</v>
      </c>
      <c r="L99">
        <v>8.6085000000000012</v>
      </c>
    </row>
    <row r="100" spans="9:12" x14ac:dyDescent="0.2">
      <c r="I100">
        <v>1.4107500000000002</v>
      </c>
      <c r="J100">
        <v>6.375</v>
      </c>
      <c r="K100">
        <v>6.5760000000000005</v>
      </c>
      <c r="L100">
        <v>10.251750000000001</v>
      </c>
    </row>
    <row r="101" spans="9:12" x14ac:dyDescent="0.2">
      <c r="I101">
        <v>7.4092500000000001</v>
      </c>
      <c r="J101">
        <v>23.960249999999998</v>
      </c>
      <c r="K101">
        <v>9.2212499999999995</v>
      </c>
      <c r="L101">
        <v>6.7289999999999992</v>
      </c>
    </row>
    <row r="102" spans="9:12" x14ac:dyDescent="0.2">
      <c r="I102">
        <v>3.9509999999999996</v>
      </c>
      <c r="J102">
        <v>15.872624999999999</v>
      </c>
      <c r="K102">
        <v>8.8196249999999985</v>
      </c>
      <c r="L102">
        <v>14.3025</v>
      </c>
    </row>
    <row r="103" spans="9:12" x14ac:dyDescent="0.2">
      <c r="I103">
        <v>3.2388750000000002</v>
      </c>
      <c r="J103">
        <v>7.7377500000000001</v>
      </c>
      <c r="K103">
        <v>8.8664999999999985</v>
      </c>
      <c r="L103">
        <v>13.424250000000001</v>
      </c>
    </row>
    <row r="104" spans="9:12" x14ac:dyDescent="0.2">
      <c r="I104">
        <v>3.808875</v>
      </c>
      <c r="J104">
        <v>1.9668750000000017</v>
      </c>
      <c r="K104">
        <v>4.3057499999999997</v>
      </c>
      <c r="L104">
        <v>6.0607499999999996</v>
      </c>
    </row>
    <row r="105" spans="9:12" x14ac:dyDescent="0.2">
      <c r="I105">
        <v>7.1298750000000002</v>
      </c>
      <c r="J105">
        <v>1.1557500000000003</v>
      </c>
      <c r="K105">
        <v>2.6313750000000011</v>
      </c>
      <c r="L105">
        <v>11.587125</v>
      </c>
    </row>
    <row r="106" spans="9:12" x14ac:dyDescent="0.2">
      <c r="I106">
        <v>1.2359999999999998</v>
      </c>
      <c r="J106">
        <v>7.1403750000000006</v>
      </c>
      <c r="K106">
        <v>11.4375</v>
      </c>
      <c r="L106">
        <v>1.7793749999999997</v>
      </c>
    </row>
    <row r="107" spans="9:12" x14ac:dyDescent="0.2">
      <c r="I107">
        <v>6.726</v>
      </c>
      <c r="J107">
        <v>12.168750000000001</v>
      </c>
      <c r="K107">
        <v>1.9379999999999997</v>
      </c>
      <c r="L107">
        <v>6.9618749999999991</v>
      </c>
    </row>
    <row r="108" spans="9:12" x14ac:dyDescent="0.2">
      <c r="I108">
        <v>8.0662500000000001</v>
      </c>
      <c r="J108">
        <v>8.3351249999999997</v>
      </c>
      <c r="K108">
        <v>12.507375</v>
      </c>
      <c r="L108">
        <v>9.7642500000000005</v>
      </c>
    </row>
    <row r="109" spans="9:12" x14ac:dyDescent="0.2">
      <c r="I109">
        <v>9.5707500000000003</v>
      </c>
      <c r="J109">
        <v>14.11275</v>
      </c>
      <c r="K109">
        <v>3.5917499999999998</v>
      </c>
      <c r="L109">
        <v>14.742375000000001</v>
      </c>
    </row>
    <row r="110" spans="9:12" x14ac:dyDescent="0.2">
      <c r="I110">
        <v>3.0675000000000008</v>
      </c>
      <c r="J110">
        <v>3.4743750000000002</v>
      </c>
      <c r="K110">
        <v>2.5845000000000038</v>
      </c>
      <c r="L110">
        <v>3.986250000000001</v>
      </c>
    </row>
    <row r="111" spans="9:12" x14ac:dyDescent="0.2">
      <c r="I111">
        <v>22.773375000000001</v>
      </c>
      <c r="J111">
        <v>9.6427499999999995</v>
      </c>
      <c r="K111">
        <v>14.832000000000003</v>
      </c>
      <c r="L111">
        <v>2.7596249999999993</v>
      </c>
    </row>
    <row r="112" spans="9:12" x14ac:dyDescent="0.2">
      <c r="I112">
        <v>5.5155000000000003</v>
      </c>
      <c r="J112">
        <v>5.5886250000000004</v>
      </c>
      <c r="K112">
        <v>7.9012500000000001</v>
      </c>
      <c r="L112">
        <v>9.7184999999999988</v>
      </c>
    </row>
    <row r="113" spans="9:12" x14ac:dyDescent="0.2">
      <c r="I113">
        <v>1.8037500000000009</v>
      </c>
      <c r="J113">
        <v>4.0012499999999989</v>
      </c>
      <c r="K113">
        <v>12.2745</v>
      </c>
      <c r="L113">
        <v>21.727125000000001</v>
      </c>
    </row>
    <row r="114" spans="9:12" x14ac:dyDescent="0.2">
      <c r="I114">
        <v>1.6717500000000007</v>
      </c>
      <c r="J114">
        <v>8.323125000000001</v>
      </c>
      <c r="K114">
        <v>15.523125</v>
      </c>
      <c r="L114">
        <v>19.762124999999997</v>
      </c>
    </row>
    <row r="115" spans="9:12" x14ac:dyDescent="0.2">
      <c r="I115">
        <v>6.3907500000000006</v>
      </c>
      <c r="J115">
        <v>4.288125</v>
      </c>
      <c r="K115">
        <v>1.4711249999999993</v>
      </c>
      <c r="L115">
        <v>12.518249999999998</v>
      </c>
    </row>
    <row r="116" spans="9:12" x14ac:dyDescent="0.2">
      <c r="I116">
        <v>7.4096250000000001</v>
      </c>
      <c r="J116">
        <v>14.844749999999999</v>
      </c>
      <c r="L116">
        <v>1.3319999999999999</v>
      </c>
    </row>
    <row r="117" spans="9:12" x14ac:dyDescent="0.2">
      <c r="I117">
        <v>7.8607500000000012</v>
      </c>
      <c r="J117">
        <v>9.3116249999999994</v>
      </c>
      <c r="L117">
        <v>16.316625000000002</v>
      </c>
    </row>
    <row r="118" spans="9:12" x14ac:dyDescent="0.2">
      <c r="I118">
        <v>1.2832500000000002</v>
      </c>
      <c r="J118">
        <v>2.262</v>
      </c>
      <c r="L118">
        <v>13.889249999999999</v>
      </c>
    </row>
    <row r="119" spans="9:12" x14ac:dyDescent="0.2">
      <c r="I119">
        <v>10.969125</v>
      </c>
      <c r="J119">
        <v>7.5802499999999995</v>
      </c>
      <c r="L119">
        <v>3.248250000000001</v>
      </c>
    </row>
    <row r="120" spans="9:12" x14ac:dyDescent="0.2">
      <c r="I120">
        <v>1.9923749999999996</v>
      </c>
      <c r="J120">
        <v>4.9946250000000001</v>
      </c>
      <c r="L120">
        <v>7.4827500000000002</v>
      </c>
    </row>
    <row r="121" spans="9:12" x14ac:dyDescent="0.2">
      <c r="I121">
        <v>9.8351249999999997</v>
      </c>
      <c r="J121">
        <v>6.2857500000000002</v>
      </c>
      <c r="L121">
        <v>14.7315</v>
      </c>
    </row>
    <row r="122" spans="9:12" x14ac:dyDescent="0.2">
      <c r="I122">
        <v>4.2573750000000032</v>
      </c>
      <c r="J122">
        <v>1.9192500000000001</v>
      </c>
      <c r="L122">
        <v>10.016999999999999</v>
      </c>
    </row>
    <row r="123" spans="9:12" x14ac:dyDescent="0.2">
      <c r="I123">
        <v>5.413875</v>
      </c>
      <c r="J123">
        <v>1.1144999999999998</v>
      </c>
      <c r="L123">
        <v>4.6702500000000002</v>
      </c>
    </row>
    <row r="124" spans="9:12" x14ac:dyDescent="0.2">
      <c r="I124">
        <v>7.9998749999999994</v>
      </c>
      <c r="J124">
        <v>6.2403749999999993</v>
      </c>
      <c r="L124">
        <v>5.95425</v>
      </c>
    </row>
    <row r="125" spans="9:12" x14ac:dyDescent="0.2">
      <c r="I125">
        <v>4.5</v>
      </c>
      <c r="J125">
        <v>4.1504999999999992</v>
      </c>
      <c r="L125">
        <v>5.0670000000000002</v>
      </c>
    </row>
    <row r="126" spans="9:12" x14ac:dyDescent="0.2">
      <c r="I126">
        <v>4.7283749999999998</v>
      </c>
      <c r="J126">
        <v>8.4442500000000003</v>
      </c>
      <c r="L126">
        <v>5.3523749999999986</v>
      </c>
    </row>
    <row r="127" spans="9:12" x14ac:dyDescent="0.2">
      <c r="I127">
        <v>1.1092500000000001</v>
      </c>
      <c r="J127">
        <v>8.6085000000000012</v>
      </c>
      <c r="L127">
        <v>17.3415</v>
      </c>
    </row>
    <row r="128" spans="9:12" x14ac:dyDescent="0.2">
      <c r="I128">
        <v>2.0332500000000002</v>
      </c>
      <c r="J128">
        <v>10.251750000000001</v>
      </c>
      <c r="L128">
        <v>15.208875000000001</v>
      </c>
    </row>
    <row r="129" spans="9:12" x14ac:dyDescent="0.2">
      <c r="I129">
        <v>8.5762499999999982</v>
      </c>
      <c r="J129">
        <v>6.7289999999999992</v>
      </c>
      <c r="L129">
        <v>4.5303749999999994</v>
      </c>
    </row>
    <row r="130" spans="9:12" x14ac:dyDescent="0.2">
      <c r="I130">
        <v>6.9296249999999997</v>
      </c>
      <c r="J130">
        <v>14.3025</v>
      </c>
      <c r="L130">
        <v>7.5506250000000001</v>
      </c>
    </row>
    <row r="131" spans="9:12" x14ac:dyDescent="0.2">
      <c r="I131">
        <v>6.6195000000000004</v>
      </c>
      <c r="J131">
        <v>13.424250000000001</v>
      </c>
      <c r="L131">
        <v>6.394874999999999</v>
      </c>
    </row>
    <row r="132" spans="9:12" x14ac:dyDescent="0.2">
      <c r="I132">
        <v>4.6286249999999995</v>
      </c>
      <c r="J132">
        <v>7.005749999999999</v>
      </c>
      <c r="L132">
        <v>8.972999999999999</v>
      </c>
    </row>
    <row r="133" spans="9:12" x14ac:dyDescent="0.2">
      <c r="I133">
        <v>9.1361249999999998</v>
      </c>
      <c r="J133">
        <v>6.0607499999999996</v>
      </c>
      <c r="L133">
        <v>5.9928750000000006</v>
      </c>
    </row>
    <row r="134" spans="9:12" x14ac:dyDescent="0.2">
      <c r="I134">
        <v>5.5398750000000003</v>
      </c>
      <c r="J134">
        <v>11.587125</v>
      </c>
      <c r="L134">
        <v>18.685500000000001</v>
      </c>
    </row>
    <row r="135" spans="9:12" x14ac:dyDescent="0.2">
      <c r="I135">
        <v>7.9837499999999997</v>
      </c>
      <c r="J135">
        <v>1.7793749999999997</v>
      </c>
      <c r="L135">
        <v>7.3121250000000009</v>
      </c>
    </row>
    <row r="136" spans="9:12" x14ac:dyDescent="0.2">
      <c r="I136">
        <v>23.330999999999996</v>
      </c>
      <c r="J136">
        <v>4.7984999999999998</v>
      </c>
      <c r="L136">
        <v>10.774125000000002</v>
      </c>
    </row>
    <row r="137" spans="9:12" x14ac:dyDescent="0.2">
      <c r="I137">
        <v>2.414625</v>
      </c>
      <c r="J137">
        <v>6.9618749999999991</v>
      </c>
      <c r="L137">
        <v>8.4412500000000019</v>
      </c>
    </row>
    <row r="138" spans="9:12" x14ac:dyDescent="0.2">
      <c r="I138">
        <v>5.5458749999999988</v>
      </c>
      <c r="J138">
        <v>9.7642500000000005</v>
      </c>
      <c r="L138">
        <v>13.531874999999999</v>
      </c>
    </row>
    <row r="139" spans="9:12" x14ac:dyDescent="0.2">
      <c r="I139">
        <v>7.0049999999999999</v>
      </c>
      <c r="J139">
        <v>14.742375000000001</v>
      </c>
      <c r="L139">
        <v>8.135625000000001</v>
      </c>
    </row>
    <row r="140" spans="9:12" x14ac:dyDescent="0.2">
      <c r="I140">
        <v>1.5483750000000005</v>
      </c>
      <c r="J140">
        <v>3.986250000000001</v>
      </c>
      <c r="L140">
        <v>11.396625</v>
      </c>
    </row>
    <row r="141" spans="9:12" x14ac:dyDescent="0.2">
      <c r="I141">
        <v>5.4202500000000002</v>
      </c>
      <c r="J141">
        <v>2.7596249999999993</v>
      </c>
      <c r="L141">
        <v>11.498625000000001</v>
      </c>
    </row>
    <row r="142" spans="9:12" x14ac:dyDescent="0.2">
      <c r="I142">
        <v>2.8979999999999997</v>
      </c>
      <c r="J142">
        <v>9.7184999999999988</v>
      </c>
      <c r="L142">
        <v>4.5716250000000009</v>
      </c>
    </row>
    <row r="143" spans="9:12" x14ac:dyDescent="0.2">
      <c r="I143">
        <v>1.1636250000000006</v>
      </c>
      <c r="J143">
        <v>21.727125000000001</v>
      </c>
      <c r="L143">
        <v>12.279375000000002</v>
      </c>
    </row>
    <row r="144" spans="9:12" x14ac:dyDescent="0.2">
      <c r="I144">
        <v>5.2635000000000005</v>
      </c>
      <c r="J144">
        <v>19.762124999999997</v>
      </c>
      <c r="L144">
        <v>24.953625000000002</v>
      </c>
    </row>
    <row r="145" spans="9:12" x14ac:dyDescent="0.2">
      <c r="I145">
        <v>3.2508749999999988</v>
      </c>
      <c r="J145">
        <v>12.518249999999998</v>
      </c>
      <c r="L145">
        <v>8.3662499999999991</v>
      </c>
    </row>
    <row r="146" spans="9:12" x14ac:dyDescent="0.2">
      <c r="I146">
        <v>5.6163749999999997</v>
      </c>
      <c r="J146">
        <v>1.3319999999999999</v>
      </c>
      <c r="L146">
        <v>21.27375</v>
      </c>
    </row>
    <row r="147" spans="9:12" x14ac:dyDescent="0.2">
      <c r="I147">
        <v>6.4184999999999999</v>
      </c>
      <c r="J147">
        <v>16.316625000000002</v>
      </c>
      <c r="L147">
        <v>5.8597500000000018</v>
      </c>
    </row>
    <row r="148" spans="9:12" x14ac:dyDescent="0.2">
      <c r="I148">
        <v>9.5171250000000001</v>
      </c>
      <c r="J148">
        <v>13.889249999999999</v>
      </c>
      <c r="L148">
        <v>16.939875000000001</v>
      </c>
    </row>
    <row r="149" spans="9:12" x14ac:dyDescent="0.2">
      <c r="I149">
        <v>9.5534999999999997</v>
      </c>
      <c r="J149">
        <v>3.248250000000001</v>
      </c>
      <c r="L149">
        <v>4.9379999999999997</v>
      </c>
    </row>
    <row r="150" spans="9:12" x14ac:dyDescent="0.2">
      <c r="I150">
        <v>4.9646249999999998</v>
      </c>
      <c r="J150">
        <v>7.4827500000000002</v>
      </c>
      <c r="L150">
        <v>18.540375000000001</v>
      </c>
    </row>
    <row r="151" spans="9:12" x14ac:dyDescent="0.2">
      <c r="I151">
        <v>6.349499999999999</v>
      </c>
      <c r="J151">
        <v>14.7315</v>
      </c>
      <c r="L151">
        <v>10.478999999999999</v>
      </c>
    </row>
    <row r="152" spans="9:12" x14ac:dyDescent="0.2">
      <c r="I152">
        <v>15.686624999999999</v>
      </c>
      <c r="J152">
        <v>10.016999999999999</v>
      </c>
      <c r="L152">
        <v>11.207999999999998</v>
      </c>
    </row>
    <row r="153" spans="9:12" x14ac:dyDescent="0.2">
      <c r="I153">
        <v>10.024875</v>
      </c>
      <c r="J153">
        <v>4.6702500000000002</v>
      </c>
      <c r="L153">
        <v>4.3331249999999999</v>
      </c>
    </row>
    <row r="154" spans="9:12" x14ac:dyDescent="0.2">
      <c r="I154">
        <v>2.9186250000000005</v>
      </c>
      <c r="J154">
        <v>5.95425</v>
      </c>
      <c r="L154">
        <v>3.1098749999999997</v>
      </c>
    </row>
    <row r="155" spans="9:12" x14ac:dyDescent="0.2">
      <c r="I155">
        <v>2.719875</v>
      </c>
      <c r="J155">
        <v>5.0670000000000002</v>
      </c>
      <c r="L155">
        <v>6.8358749999999997</v>
      </c>
    </row>
    <row r="156" spans="9:12" x14ac:dyDescent="0.2">
      <c r="I156">
        <v>5.0392500000000009</v>
      </c>
      <c r="J156">
        <v>6.7413750000000014</v>
      </c>
      <c r="L156">
        <v>3.3802499999999998</v>
      </c>
    </row>
    <row r="157" spans="9:12" x14ac:dyDescent="0.2">
      <c r="I157">
        <v>3</v>
      </c>
      <c r="J157">
        <v>5.3523749999999986</v>
      </c>
      <c r="L157">
        <v>9.5088749999999997</v>
      </c>
    </row>
    <row r="158" spans="9:12" x14ac:dyDescent="0.2">
      <c r="I158">
        <v>2.9861249999999999</v>
      </c>
      <c r="J158">
        <v>17.3415</v>
      </c>
      <c r="L158">
        <v>8.0403749999999974</v>
      </c>
    </row>
    <row r="159" spans="9:12" x14ac:dyDescent="0.2">
      <c r="I159">
        <v>14.335875</v>
      </c>
      <c r="J159">
        <v>15.208875000000001</v>
      </c>
      <c r="L159">
        <v>1.5273749999999988</v>
      </c>
    </row>
    <row r="160" spans="9:12" x14ac:dyDescent="0.2">
      <c r="I160">
        <v>18.00825</v>
      </c>
      <c r="J160">
        <v>4.5303749999999994</v>
      </c>
      <c r="L160">
        <v>19.41375</v>
      </c>
    </row>
    <row r="161" spans="9:12" x14ac:dyDescent="0.2">
      <c r="I161">
        <v>5.7228750000000002</v>
      </c>
      <c r="J161">
        <v>7.5506250000000001</v>
      </c>
      <c r="L161">
        <v>15.28575</v>
      </c>
    </row>
    <row r="162" spans="9:12" x14ac:dyDescent="0.2">
      <c r="I162">
        <v>4.8540000000000001</v>
      </c>
      <c r="J162">
        <v>6.394874999999999</v>
      </c>
      <c r="L162">
        <v>12.146625</v>
      </c>
    </row>
    <row r="163" spans="9:12" x14ac:dyDescent="0.2">
      <c r="I163">
        <v>4.1426250000000042</v>
      </c>
      <c r="J163">
        <v>8.972999999999999</v>
      </c>
      <c r="L163">
        <v>6.3104999999999993</v>
      </c>
    </row>
    <row r="164" spans="9:12" x14ac:dyDescent="0.2">
      <c r="I164">
        <v>1.2093750000000005</v>
      </c>
      <c r="J164">
        <v>5.9928750000000006</v>
      </c>
      <c r="L164">
        <v>13.984874999999997</v>
      </c>
    </row>
    <row r="165" spans="9:12" x14ac:dyDescent="0.2">
      <c r="I165">
        <v>2.0625</v>
      </c>
      <c r="J165">
        <v>18.685500000000001</v>
      </c>
      <c r="L165">
        <v>6.4785000000000004</v>
      </c>
    </row>
    <row r="166" spans="9:12" x14ac:dyDescent="0.2">
      <c r="I166">
        <v>3.0746250000000002</v>
      </c>
      <c r="J166">
        <v>7.3121250000000009</v>
      </c>
      <c r="L166">
        <v>15.185250000000005</v>
      </c>
    </row>
    <row r="167" spans="9:12" x14ac:dyDescent="0.2">
      <c r="I167">
        <v>1.4786249999999992</v>
      </c>
      <c r="J167">
        <v>10.774125000000002</v>
      </c>
      <c r="L167">
        <v>8.8695000000000004</v>
      </c>
    </row>
    <row r="168" spans="9:12" x14ac:dyDescent="0.2">
      <c r="I168">
        <v>2.7048750000000004</v>
      </c>
      <c r="J168">
        <v>9.0667500000000008</v>
      </c>
      <c r="L168">
        <v>15.644250000000001</v>
      </c>
    </row>
    <row r="169" spans="9:12" x14ac:dyDescent="0.2">
      <c r="I169">
        <v>3.5928750000000012</v>
      </c>
      <c r="J169">
        <v>9.328875</v>
      </c>
      <c r="L169">
        <v>12.625874999999999</v>
      </c>
    </row>
    <row r="170" spans="9:12" x14ac:dyDescent="0.2">
      <c r="I170">
        <v>1.2993750000000013</v>
      </c>
      <c r="J170">
        <v>10.018125</v>
      </c>
      <c r="L170">
        <v>9.1181250000000009</v>
      </c>
    </row>
    <row r="171" spans="9:12" x14ac:dyDescent="0.2">
      <c r="I171">
        <v>4.9065000000000012</v>
      </c>
      <c r="J171">
        <v>8.4412500000000019</v>
      </c>
      <c r="L171">
        <v>11.557875000000001</v>
      </c>
    </row>
    <row r="172" spans="9:12" x14ac:dyDescent="0.2">
      <c r="I172">
        <v>1.1722500000000005</v>
      </c>
      <c r="J172">
        <v>9.2010000000000005</v>
      </c>
      <c r="L172">
        <v>16.390874999999998</v>
      </c>
    </row>
    <row r="173" spans="9:12" x14ac:dyDescent="0.2">
      <c r="I173">
        <v>9.5981249999999996</v>
      </c>
      <c r="J173">
        <v>15.298874999999999</v>
      </c>
      <c r="L173">
        <v>6.0135000000000005</v>
      </c>
    </row>
    <row r="174" spans="9:12" x14ac:dyDescent="0.2">
      <c r="I174">
        <v>1.4070000000000009</v>
      </c>
      <c r="J174">
        <v>13.531874999999999</v>
      </c>
      <c r="L174">
        <v>15.71325</v>
      </c>
    </row>
    <row r="175" spans="9:12" x14ac:dyDescent="0.2">
      <c r="I175">
        <v>4.0616249999999994</v>
      </c>
      <c r="J175">
        <v>8.135625000000001</v>
      </c>
      <c r="L175">
        <v>2.1607500000000002</v>
      </c>
    </row>
    <row r="176" spans="9:12" x14ac:dyDescent="0.2">
      <c r="I176">
        <v>5.1153750000000002</v>
      </c>
      <c r="J176">
        <v>11.396625</v>
      </c>
      <c r="L176">
        <v>5.1787500000000009</v>
      </c>
    </row>
    <row r="177" spans="9:12" x14ac:dyDescent="0.2">
      <c r="I177">
        <v>6.5760000000000005</v>
      </c>
      <c r="J177">
        <v>11.498625000000001</v>
      </c>
      <c r="L177">
        <v>21.022500000000001</v>
      </c>
    </row>
    <row r="178" spans="9:12" x14ac:dyDescent="0.2">
      <c r="I178">
        <v>9.2212499999999995</v>
      </c>
      <c r="J178">
        <v>4.5716250000000009</v>
      </c>
      <c r="L178">
        <v>13.424999999999999</v>
      </c>
    </row>
    <row r="179" spans="9:12" x14ac:dyDescent="0.2">
      <c r="I179">
        <v>8.8196249999999985</v>
      </c>
      <c r="J179">
        <v>12.279375000000002</v>
      </c>
      <c r="L179">
        <v>32.504625000000004</v>
      </c>
    </row>
    <row r="180" spans="9:12" x14ac:dyDescent="0.2">
      <c r="I180">
        <v>8.8664999999999985</v>
      </c>
      <c r="J180">
        <v>2.8380000000000019</v>
      </c>
      <c r="L180">
        <v>11.817375</v>
      </c>
    </row>
    <row r="181" spans="9:12" x14ac:dyDescent="0.2">
      <c r="I181">
        <v>4.3057499999999997</v>
      </c>
      <c r="J181">
        <v>24.953625000000002</v>
      </c>
      <c r="L181">
        <v>3.0352499999999991</v>
      </c>
    </row>
    <row r="182" spans="9:12" x14ac:dyDescent="0.2">
      <c r="I182">
        <v>2.6313750000000011</v>
      </c>
      <c r="J182">
        <v>8.3662499999999991</v>
      </c>
      <c r="L182">
        <v>17.388375000000003</v>
      </c>
    </row>
    <row r="183" spans="9:12" x14ac:dyDescent="0.2">
      <c r="I183">
        <v>11.4375</v>
      </c>
      <c r="J183">
        <v>15.697125</v>
      </c>
      <c r="L183">
        <v>26.199750000000002</v>
      </c>
    </row>
    <row r="184" spans="9:12" x14ac:dyDescent="0.2">
      <c r="I184">
        <v>1.9379999999999997</v>
      </c>
      <c r="J184">
        <v>21.27375</v>
      </c>
      <c r="L184">
        <v>2.5837500000000002</v>
      </c>
    </row>
    <row r="185" spans="9:12" x14ac:dyDescent="0.2">
      <c r="I185">
        <v>3.9918749999999998</v>
      </c>
      <c r="J185">
        <v>5.8597500000000018</v>
      </c>
      <c r="L185">
        <v>4.0698749999999997</v>
      </c>
    </row>
    <row r="186" spans="9:12" x14ac:dyDescent="0.2">
      <c r="I186">
        <v>12.507375</v>
      </c>
      <c r="J186">
        <v>16.939875000000001</v>
      </c>
      <c r="L186">
        <v>16.41375</v>
      </c>
    </row>
    <row r="187" spans="9:12" x14ac:dyDescent="0.2">
      <c r="I187">
        <v>3.5917499999999998</v>
      </c>
      <c r="J187">
        <v>5.0242499999999986</v>
      </c>
      <c r="L187">
        <v>11.77425</v>
      </c>
    </row>
    <row r="188" spans="9:12" x14ac:dyDescent="0.2">
      <c r="I188">
        <v>4.0376250000000002</v>
      </c>
      <c r="J188">
        <v>4.9379999999999997</v>
      </c>
      <c r="L188">
        <v>19.353749999999998</v>
      </c>
    </row>
    <row r="189" spans="9:12" x14ac:dyDescent="0.2">
      <c r="I189">
        <v>4.1996250000000002</v>
      </c>
      <c r="J189">
        <v>18.540375000000001</v>
      </c>
      <c r="L189">
        <v>7.5052500000000011</v>
      </c>
    </row>
    <row r="190" spans="9:12" x14ac:dyDescent="0.2">
      <c r="I190">
        <v>2.1513750000000007</v>
      </c>
      <c r="J190">
        <v>10.478999999999999</v>
      </c>
      <c r="L190">
        <v>26.418750000000003</v>
      </c>
    </row>
    <row r="191" spans="9:12" x14ac:dyDescent="0.2">
      <c r="I191">
        <v>2.5845000000000038</v>
      </c>
      <c r="J191">
        <v>11.207999999999998</v>
      </c>
    </row>
    <row r="192" spans="9:12" x14ac:dyDescent="0.2">
      <c r="I192">
        <v>4.850625</v>
      </c>
      <c r="J192">
        <v>4.3331249999999999</v>
      </c>
    </row>
    <row r="193" spans="9:23" x14ac:dyDescent="0.2">
      <c r="I193">
        <v>1.6691249999999997</v>
      </c>
      <c r="J193">
        <v>3.1098749999999997</v>
      </c>
    </row>
    <row r="194" spans="9:23" x14ac:dyDescent="0.2">
      <c r="I194">
        <v>4.1163749999999997</v>
      </c>
      <c r="J194">
        <v>6.8358749999999997</v>
      </c>
    </row>
    <row r="195" spans="9:23" x14ac:dyDescent="0.2">
      <c r="I195">
        <v>14.832000000000003</v>
      </c>
      <c r="J195">
        <v>3.3802499999999998</v>
      </c>
    </row>
    <row r="196" spans="9:23" x14ac:dyDescent="0.2">
      <c r="I196">
        <v>5.9681249999999997</v>
      </c>
      <c r="J196">
        <v>9.5088749999999997</v>
      </c>
    </row>
    <row r="197" spans="9:23" x14ac:dyDescent="0.2">
      <c r="I197">
        <v>5.3853749999999998</v>
      </c>
      <c r="J197">
        <v>8.0403749999999974</v>
      </c>
    </row>
    <row r="198" spans="9:23" x14ac:dyDescent="0.2">
      <c r="I198">
        <v>2.4922499999999999</v>
      </c>
      <c r="J198">
        <v>1.5273749999999988</v>
      </c>
    </row>
    <row r="199" spans="9:23" x14ac:dyDescent="0.2">
      <c r="I199">
        <v>5.945999999999998</v>
      </c>
      <c r="J199">
        <v>10.7715</v>
      </c>
    </row>
    <row r="200" spans="9:23" x14ac:dyDescent="0.2">
      <c r="I200">
        <v>7.9012500000000001</v>
      </c>
      <c r="J200">
        <v>19.41375</v>
      </c>
    </row>
    <row r="201" spans="9:23" x14ac:dyDescent="0.2">
      <c r="I201">
        <v>9.9705000000000013</v>
      </c>
      <c r="J201">
        <v>15.28575</v>
      </c>
    </row>
    <row r="202" spans="9:23" x14ac:dyDescent="0.2">
      <c r="I202">
        <v>4.4617500000000003</v>
      </c>
      <c r="J202">
        <v>12.146625</v>
      </c>
    </row>
    <row r="203" spans="9:23" x14ac:dyDescent="0.2">
      <c r="I203">
        <v>1.9972500000000002</v>
      </c>
      <c r="J203">
        <v>3.5880000000000001</v>
      </c>
      <c r="W203" s="9"/>
    </row>
    <row r="204" spans="9:23" x14ac:dyDescent="0.2">
      <c r="I204">
        <v>5.0516249999999996</v>
      </c>
      <c r="J204">
        <v>4.0841249999999993</v>
      </c>
      <c r="W204" s="9"/>
    </row>
    <row r="205" spans="9:23" x14ac:dyDescent="0.2">
      <c r="I205">
        <v>5.5807500000000001</v>
      </c>
      <c r="J205">
        <v>6.3104999999999993</v>
      </c>
      <c r="W205" s="9"/>
    </row>
    <row r="206" spans="9:23" x14ac:dyDescent="0.2">
      <c r="I206">
        <v>5.8972500000000005</v>
      </c>
      <c r="J206">
        <v>13.984874999999997</v>
      </c>
      <c r="W206" s="9"/>
    </row>
    <row r="207" spans="9:23" x14ac:dyDescent="0.2">
      <c r="I207">
        <v>2.8185000000000002</v>
      </c>
      <c r="J207">
        <v>6.4785000000000004</v>
      </c>
      <c r="W207" s="9"/>
    </row>
    <row r="208" spans="9:23" x14ac:dyDescent="0.2">
      <c r="I208">
        <v>12.2745</v>
      </c>
      <c r="J208">
        <v>12.860249999999999</v>
      </c>
      <c r="W208" s="9"/>
    </row>
    <row r="209" spans="9:23" x14ac:dyDescent="0.2">
      <c r="I209">
        <v>15.523125</v>
      </c>
      <c r="J209">
        <v>13.708124999999999</v>
      </c>
      <c r="W209" s="9"/>
    </row>
    <row r="210" spans="9:23" x14ac:dyDescent="0.2">
      <c r="I210">
        <v>1.4711249999999993</v>
      </c>
      <c r="J210">
        <v>7.0785</v>
      </c>
      <c r="W210" s="9"/>
    </row>
    <row r="211" spans="9:23" x14ac:dyDescent="0.2">
      <c r="I211">
        <v>6.9017073317307709</v>
      </c>
      <c r="J211">
        <v>15.185250000000005</v>
      </c>
      <c r="W211" s="9"/>
    </row>
    <row r="212" spans="9:23" x14ac:dyDescent="0.2">
      <c r="J212">
        <v>8.8695000000000004</v>
      </c>
      <c r="W212" s="9"/>
    </row>
    <row r="213" spans="9:23" x14ac:dyDescent="0.2">
      <c r="J213">
        <v>15.644250000000001</v>
      </c>
      <c r="W213" s="9"/>
    </row>
    <row r="214" spans="9:23" x14ac:dyDescent="0.2">
      <c r="J214">
        <v>12.625874999999999</v>
      </c>
      <c r="W214" s="9"/>
    </row>
    <row r="215" spans="9:23" x14ac:dyDescent="0.2">
      <c r="J215">
        <v>9.1181250000000009</v>
      </c>
      <c r="W215" s="9"/>
    </row>
    <row r="216" spans="9:23" x14ac:dyDescent="0.2">
      <c r="J216">
        <v>11.557875000000001</v>
      </c>
      <c r="W216" s="9"/>
    </row>
    <row r="217" spans="9:23" x14ac:dyDescent="0.2">
      <c r="J217">
        <v>16.390874999999998</v>
      </c>
      <c r="W217" s="9"/>
    </row>
    <row r="218" spans="9:23" x14ac:dyDescent="0.2">
      <c r="J218">
        <v>3.9048750000000001</v>
      </c>
      <c r="W218" s="9"/>
    </row>
    <row r="219" spans="9:23" x14ac:dyDescent="0.2">
      <c r="J219">
        <v>6.0135000000000005</v>
      </c>
      <c r="W219" s="9"/>
    </row>
    <row r="220" spans="9:23" x14ac:dyDescent="0.2">
      <c r="J220">
        <v>15.71325</v>
      </c>
      <c r="W220" s="9" t="s">
        <v>413</v>
      </c>
    </row>
    <row r="221" spans="9:23" x14ac:dyDescent="0.2">
      <c r="J221">
        <v>2.1607500000000002</v>
      </c>
      <c r="W221" s="9" t="s">
        <v>414</v>
      </c>
    </row>
    <row r="222" spans="9:23" x14ac:dyDescent="0.2">
      <c r="J222">
        <v>2.0793750000000006</v>
      </c>
      <c r="W222" s="9" t="s">
        <v>415</v>
      </c>
    </row>
    <row r="223" spans="9:23" x14ac:dyDescent="0.2">
      <c r="J223">
        <v>7.3695000000000004</v>
      </c>
      <c r="W223" s="9" t="s">
        <v>416</v>
      </c>
    </row>
    <row r="224" spans="9:23" x14ac:dyDescent="0.2">
      <c r="J224">
        <v>5.1787500000000009</v>
      </c>
      <c r="W224" s="9" t="s">
        <v>417</v>
      </c>
    </row>
    <row r="225" spans="10:10" x14ac:dyDescent="0.2">
      <c r="J225">
        <v>1.0215000000000001</v>
      </c>
    </row>
    <row r="226" spans="10:10" x14ac:dyDescent="0.2">
      <c r="J226">
        <v>2.4089999999999998</v>
      </c>
    </row>
    <row r="227" spans="10:10" x14ac:dyDescent="0.2">
      <c r="J227">
        <v>21.022500000000001</v>
      </c>
    </row>
    <row r="228" spans="10:10" x14ac:dyDescent="0.2">
      <c r="J228">
        <v>13.424999999999999</v>
      </c>
    </row>
    <row r="229" spans="10:10" x14ac:dyDescent="0.2">
      <c r="J229">
        <v>32.504625000000004</v>
      </c>
    </row>
    <row r="230" spans="10:10" x14ac:dyDescent="0.2">
      <c r="J230">
        <v>11.817375</v>
      </c>
    </row>
    <row r="231" spans="10:10" x14ac:dyDescent="0.2">
      <c r="J231">
        <v>3.0352499999999991</v>
      </c>
    </row>
    <row r="232" spans="10:10" x14ac:dyDescent="0.2">
      <c r="J232">
        <v>1.1962499999999991</v>
      </c>
    </row>
    <row r="233" spans="10:10" x14ac:dyDescent="0.2">
      <c r="J233">
        <v>17.388375000000003</v>
      </c>
    </row>
    <row r="234" spans="10:10" x14ac:dyDescent="0.2">
      <c r="J234">
        <v>5.2436249999999998</v>
      </c>
    </row>
    <row r="235" spans="10:10" x14ac:dyDescent="0.2">
      <c r="J235">
        <v>26.199750000000002</v>
      </c>
    </row>
    <row r="236" spans="10:10" x14ac:dyDescent="0.2">
      <c r="J236">
        <v>2.5837500000000002</v>
      </c>
    </row>
    <row r="237" spans="10:10" x14ac:dyDescent="0.2">
      <c r="J237">
        <v>4.0698749999999997</v>
      </c>
    </row>
    <row r="238" spans="10:10" x14ac:dyDescent="0.2">
      <c r="J238">
        <v>16.41375</v>
      </c>
    </row>
    <row r="239" spans="10:10" x14ac:dyDescent="0.2">
      <c r="J239">
        <v>3.2156250000000011</v>
      </c>
    </row>
    <row r="240" spans="10:10" x14ac:dyDescent="0.2">
      <c r="J240">
        <v>11.77425</v>
      </c>
    </row>
    <row r="241" spans="8:14" x14ac:dyDescent="0.2">
      <c r="J241">
        <v>19.353749999999998</v>
      </c>
    </row>
    <row r="242" spans="8:14" x14ac:dyDescent="0.2">
      <c r="J242">
        <v>7.5052500000000011</v>
      </c>
    </row>
    <row r="243" spans="8:14" x14ac:dyDescent="0.2">
      <c r="J243">
        <v>26.418750000000003</v>
      </c>
    </row>
    <row r="244" spans="8:14" x14ac:dyDescent="0.2">
      <c r="J244">
        <v>12.298874999999999</v>
      </c>
    </row>
    <row r="245" spans="8:14" x14ac:dyDescent="0.2">
      <c r="J245">
        <v>9.3205242768595102</v>
      </c>
    </row>
    <row r="247" spans="8:14" x14ac:dyDescent="0.2">
      <c r="H247" s="9" t="s">
        <v>377</v>
      </c>
    </row>
    <row r="248" spans="8:14" x14ac:dyDescent="0.2">
      <c r="H248" s="16" t="s">
        <v>194</v>
      </c>
      <c r="I248" s="9"/>
      <c r="J248" s="9"/>
      <c r="K248" s="9"/>
      <c r="L248" s="9"/>
      <c r="M248" s="9"/>
      <c r="N248" s="9"/>
    </row>
    <row r="249" spans="8:14" x14ac:dyDescent="0.2">
      <c r="H249" s="16" t="s">
        <v>195</v>
      </c>
      <c r="I249" s="9">
        <v>0.82299999999999995</v>
      </c>
      <c r="J249" s="9">
        <v>0.94340000000000002</v>
      </c>
      <c r="K249" s="9">
        <v>0.81640000000000001</v>
      </c>
      <c r="L249" s="9">
        <v>0.94769999999999999</v>
      </c>
      <c r="M249" s="9">
        <v>0.88749999999999996</v>
      </c>
      <c r="N249" s="9">
        <v>0.96209999999999996</v>
      </c>
    </row>
    <row r="250" spans="8:14" x14ac:dyDescent="0.2">
      <c r="H250" s="16" t="s">
        <v>196</v>
      </c>
      <c r="I250" s="9" t="s">
        <v>209</v>
      </c>
      <c r="J250" s="9" t="s">
        <v>209</v>
      </c>
      <c r="K250" s="9" t="s">
        <v>209</v>
      </c>
      <c r="L250" s="9" t="s">
        <v>209</v>
      </c>
      <c r="M250" s="9" t="s">
        <v>209</v>
      </c>
      <c r="N250" s="9">
        <v>7.17E-2</v>
      </c>
    </row>
    <row r="251" spans="8:14" x14ac:dyDescent="0.2">
      <c r="H251" s="16" t="s">
        <v>306</v>
      </c>
      <c r="I251" s="9" t="s">
        <v>210</v>
      </c>
      <c r="J251" s="9" t="s">
        <v>210</v>
      </c>
      <c r="K251" s="9" t="s">
        <v>210</v>
      </c>
      <c r="L251" s="9" t="s">
        <v>210</v>
      </c>
      <c r="M251" s="9" t="s">
        <v>210</v>
      </c>
      <c r="N251" s="9" t="s">
        <v>198</v>
      </c>
    </row>
    <row r="252" spans="8:14" x14ac:dyDescent="0.2">
      <c r="H252" s="16" t="s">
        <v>199</v>
      </c>
      <c r="I252" s="9" t="s">
        <v>212</v>
      </c>
      <c r="J252" s="9" t="s">
        <v>212</v>
      </c>
      <c r="K252" s="9" t="s">
        <v>212</v>
      </c>
      <c r="L252" s="9" t="s">
        <v>212</v>
      </c>
      <c r="M252" s="9" t="s">
        <v>212</v>
      </c>
      <c r="N252" s="9" t="s">
        <v>200</v>
      </c>
    </row>
    <row r="254" spans="8:14" x14ac:dyDescent="0.2">
      <c r="H254" t="s">
        <v>321</v>
      </c>
    </row>
    <row r="255" spans="8:14" x14ac:dyDescent="0.2">
      <c r="H255" t="s">
        <v>196</v>
      </c>
      <c r="I255" t="s">
        <v>209</v>
      </c>
    </row>
    <row r="256" spans="8:14" x14ac:dyDescent="0.2">
      <c r="H256" t="s">
        <v>317</v>
      </c>
      <c r="I256" t="s">
        <v>318</v>
      </c>
    </row>
    <row r="257" spans="8:12" x14ac:dyDescent="0.2">
      <c r="H257" t="s">
        <v>199</v>
      </c>
      <c r="I257" t="s">
        <v>212</v>
      </c>
    </row>
    <row r="258" spans="8:12" x14ac:dyDescent="0.2">
      <c r="H258" t="s">
        <v>322</v>
      </c>
      <c r="I258" t="s">
        <v>198</v>
      </c>
    </row>
    <row r="259" spans="8:12" x14ac:dyDescent="0.2">
      <c r="H259" t="s">
        <v>323</v>
      </c>
      <c r="I259">
        <v>6</v>
      </c>
    </row>
    <row r="260" spans="8:12" x14ac:dyDescent="0.2">
      <c r="H260" t="s">
        <v>324</v>
      </c>
      <c r="I260">
        <v>65.819999999999993</v>
      </c>
    </row>
    <row r="262" spans="8:12" x14ac:dyDescent="0.2">
      <c r="H262" s="9" t="s">
        <v>327</v>
      </c>
      <c r="I262" s="9" t="s">
        <v>328</v>
      </c>
      <c r="J262" s="9" t="s">
        <v>329</v>
      </c>
      <c r="K262" s="9" t="s">
        <v>330</v>
      </c>
      <c r="L262" s="9" t="s">
        <v>331</v>
      </c>
    </row>
    <row r="263" spans="8:12" x14ac:dyDescent="0.2">
      <c r="H263" s="9" t="s">
        <v>393</v>
      </c>
      <c r="I263" s="9">
        <v>-134</v>
      </c>
      <c r="J263" s="9" t="s">
        <v>198</v>
      </c>
      <c r="K263" s="9" t="s">
        <v>212</v>
      </c>
      <c r="L263" s="9" t="s">
        <v>209</v>
      </c>
    </row>
    <row r="264" spans="8:12" x14ac:dyDescent="0.2">
      <c r="H264" s="9" t="s">
        <v>394</v>
      </c>
      <c r="I264" s="9">
        <v>-18.53</v>
      </c>
      <c r="J264" s="9" t="s">
        <v>210</v>
      </c>
      <c r="K264" s="9" t="s">
        <v>200</v>
      </c>
      <c r="L264" s="9" t="s">
        <v>357</v>
      </c>
    </row>
    <row r="265" spans="8:12" x14ac:dyDescent="0.2">
      <c r="H265" s="9" t="s">
        <v>395</v>
      </c>
      <c r="I265" s="9">
        <v>-150.69999999999999</v>
      </c>
      <c r="J265" s="9" t="s">
        <v>198</v>
      </c>
      <c r="K265" s="9" t="s">
        <v>212</v>
      </c>
      <c r="L265" s="9" t="s">
        <v>209</v>
      </c>
    </row>
    <row r="266" spans="8:12" x14ac:dyDescent="0.2">
      <c r="H266" s="9" t="s">
        <v>396</v>
      </c>
      <c r="I266" s="9">
        <v>24.99</v>
      </c>
      <c r="J266" s="9" t="s">
        <v>210</v>
      </c>
      <c r="K266" s="9" t="s">
        <v>200</v>
      </c>
      <c r="L266" s="9" t="s">
        <v>357</v>
      </c>
    </row>
    <row r="267" spans="8:12" x14ac:dyDescent="0.2">
      <c r="H267" s="9" t="s">
        <v>397</v>
      </c>
      <c r="I267" s="9">
        <v>-28.95</v>
      </c>
      <c r="J267" s="9" t="s">
        <v>210</v>
      </c>
      <c r="K267" s="9" t="s">
        <v>200</v>
      </c>
      <c r="L267" s="9" t="s">
        <v>357</v>
      </c>
    </row>
    <row r="268" spans="8:12" x14ac:dyDescent="0.2">
      <c r="H268" s="9" t="s">
        <v>398</v>
      </c>
      <c r="I268" s="9">
        <v>115.5</v>
      </c>
      <c r="J268" s="9" t="s">
        <v>198</v>
      </c>
      <c r="K268" s="9" t="s">
        <v>211</v>
      </c>
      <c r="L268" s="9">
        <v>1.5E-3</v>
      </c>
    </row>
    <row r="269" spans="8:12" x14ac:dyDescent="0.2">
      <c r="H269" s="9" t="s">
        <v>399</v>
      </c>
      <c r="I269" s="9">
        <v>-16.7</v>
      </c>
      <c r="J269" s="9" t="s">
        <v>210</v>
      </c>
      <c r="K269" s="9" t="s">
        <v>200</v>
      </c>
      <c r="L269" s="9" t="s">
        <v>357</v>
      </c>
    </row>
    <row r="270" spans="8:12" x14ac:dyDescent="0.2">
      <c r="H270" s="9" t="s">
        <v>400</v>
      </c>
      <c r="I270" s="9">
        <v>159</v>
      </c>
      <c r="J270" s="9" t="s">
        <v>198</v>
      </c>
      <c r="K270" s="9" t="s">
        <v>212</v>
      </c>
      <c r="L270" s="9" t="s">
        <v>209</v>
      </c>
    </row>
    <row r="271" spans="8:12" x14ac:dyDescent="0.2">
      <c r="H271" s="9" t="s">
        <v>401</v>
      </c>
      <c r="I271" s="9">
        <v>105</v>
      </c>
      <c r="J271" s="9" t="s">
        <v>210</v>
      </c>
      <c r="K271" s="9" t="s">
        <v>200</v>
      </c>
      <c r="L271" s="9">
        <v>9.2299999999999993E-2</v>
      </c>
    </row>
    <row r="272" spans="8:12" x14ac:dyDescent="0.2">
      <c r="H272" s="9" t="s">
        <v>402</v>
      </c>
      <c r="I272" s="9">
        <v>-132.19999999999999</v>
      </c>
      <c r="J272" s="9" t="s">
        <v>198</v>
      </c>
      <c r="K272" s="9" t="s">
        <v>342</v>
      </c>
      <c r="L272" s="9">
        <v>2.9999999999999997E-4</v>
      </c>
    </row>
    <row r="273" spans="8:12" x14ac:dyDescent="0.2">
      <c r="H273" s="9" t="s">
        <v>403</v>
      </c>
      <c r="I273" s="9">
        <v>43.51</v>
      </c>
      <c r="J273" s="9" t="s">
        <v>210</v>
      </c>
      <c r="K273" s="9" t="s">
        <v>200</v>
      </c>
      <c r="L273" s="9" t="s">
        <v>357</v>
      </c>
    </row>
    <row r="274" spans="8:12" x14ac:dyDescent="0.2">
      <c r="H274" s="9" t="s">
        <v>404</v>
      </c>
      <c r="I274" s="9">
        <v>-10.42</v>
      </c>
      <c r="J274" s="9" t="s">
        <v>210</v>
      </c>
      <c r="K274" s="9" t="s">
        <v>200</v>
      </c>
      <c r="L274" s="9" t="s">
        <v>357</v>
      </c>
    </row>
    <row r="275" spans="8:12" x14ac:dyDescent="0.2">
      <c r="H275" s="9" t="s">
        <v>405</v>
      </c>
      <c r="I275" s="9">
        <v>175.7</v>
      </c>
      <c r="J275" s="9" t="s">
        <v>198</v>
      </c>
      <c r="K275" s="9" t="s">
        <v>212</v>
      </c>
      <c r="L275" s="9" t="s">
        <v>209</v>
      </c>
    </row>
    <row r="276" spans="8:12" x14ac:dyDescent="0.2">
      <c r="H276" s="9" t="s">
        <v>406</v>
      </c>
      <c r="I276" s="9">
        <v>121.7</v>
      </c>
      <c r="J276" s="9" t="s">
        <v>198</v>
      </c>
      <c r="K276" s="9" t="s">
        <v>229</v>
      </c>
      <c r="L276" s="9">
        <v>0.03</v>
      </c>
    </row>
    <row r="277" spans="8:12" x14ac:dyDescent="0.2">
      <c r="H277" s="9" t="s">
        <v>407</v>
      </c>
      <c r="I277" s="9">
        <v>-53.93</v>
      </c>
      <c r="J277" s="9" t="s">
        <v>210</v>
      </c>
      <c r="K277" s="9" t="s">
        <v>200</v>
      </c>
      <c r="L277" s="9" t="s">
        <v>357</v>
      </c>
    </row>
  </sheetData>
  <mergeCells count="5">
    <mergeCell ref="AJ1:AL1"/>
    <mergeCell ref="I1:N1"/>
    <mergeCell ref="X1:Z1"/>
    <mergeCell ref="C1:F1"/>
    <mergeCell ref="AD1:A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3F6BF-9237-4D49-AB93-D5A3C93ABFC2}">
  <dimension ref="A1:T149"/>
  <sheetViews>
    <sheetView zoomScale="77" zoomScaleNormal="77" workbookViewId="0">
      <selection activeCell="I1" sqref="I1:L1048576"/>
    </sheetView>
  </sheetViews>
  <sheetFormatPr baseColWidth="10" defaultRowHeight="16" x14ac:dyDescent="0.2"/>
  <cols>
    <col min="1" max="1" width="37.1640625" style="1" customWidth="1"/>
    <col min="2" max="2" width="18" style="1" customWidth="1"/>
    <col min="3" max="3" width="16.5" style="1" customWidth="1"/>
    <col min="4" max="4" width="2.83203125" style="20" customWidth="1"/>
    <col min="5" max="5" width="34.6640625" style="1" customWidth="1"/>
    <col min="6" max="6" width="18.83203125" style="1" customWidth="1"/>
    <col min="7" max="7" width="17.33203125" style="1" customWidth="1"/>
    <col min="8" max="8" width="2.83203125" style="20" customWidth="1"/>
    <col min="9" max="9" width="30.33203125" style="1" customWidth="1"/>
    <col min="10" max="10" width="24.33203125" style="1" customWidth="1"/>
    <col min="11" max="11" width="17.83203125" style="1" customWidth="1"/>
    <col min="12" max="12" width="2.83203125" style="20" customWidth="1"/>
    <col min="13" max="13" width="35.1640625" style="1" customWidth="1"/>
    <col min="14" max="14" width="15.1640625" style="1" customWidth="1"/>
    <col min="15" max="15" width="20.6640625" style="1" customWidth="1"/>
    <col min="16" max="16" width="2.83203125" style="20" customWidth="1"/>
    <col min="17" max="17" width="38.33203125" style="1" customWidth="1"/>
    <col min="18" max="18" width="15.1640625" style="1" customWidth="1"/>
    <col min="19" max="19" width="14.33203125" style="1" customWidth="1"/>
    <col min="20" max="16384" width="10.83203125" style="1"/>
  </cols>
  <sheetData>
    <row r="1" spans="1:19" x14ac:dyDescent="0.2">
      <c r="A1" s="18" t="s">
        <v>420</v>
      </c>
      <c r="B1" s="60" t="s">
        <v>425</v>
      </c>
      <c r="C1" s="58"/>
      <c r="E1" s="18" t="s">
        <v>421</v>
      </c>
      <c r="F1" s="60" t="s">
        <v>426</v>
      </c>
      <c r="G1" s="58"/>
      <c r="I1" s="18" t="s">
        <v>422</v>
      </c>
      <c r="J1" s="60" t="s">
        <v>427</v>
      </c>
      <c r="K1" s="58"/>
      <c r="M1" s="19" t="s">
        <v>423</v>
      </c>
      <c r="N1" s="60" t="s">
        <v>428</v>
      </c>
      <c r="O1" s="58"/>
      <c r="Q1" s="19" t="s">
        <v>424</v>
      </c>
      <c r="R1" s="60" t="s">
        <v>429</v>
      </c>
      <c r="S1" s="58"/>
    </row>
    <row r="2" spans="1:19" x14ac:dyDescent="0.2">
      <c r="B2" s="1" t="s">
        <v>0</v>
      </c>
      <c r="C2" s="1" t="s">
        <v>1</v>
      </c>
      <c r="F2" s="2" t="s">
        <v>0</v>
      </c>
      <c r="G2" s="2" t="s">
        <v>1</v>
      </c>
      <c r="J2" s="1" t="s">
        <v>2</v>
      </c>
      <c r="K2" s="1" t="s">
        <v>3</v>
      </c>
      <c r="N2" s="1" t="s">
        <v>4</v>
      </c>
      <c r="O2" s="1" t="s">
        <v>5</v>
      </c>
      <c r="R2" s="1" t="s">
        <v>6</v>
      </c>
      <c r="S2" s="1" t="s">
        <v>7</v>
      </c>
    </row>
    <row r="3" spans="1:19" x14ac:dyDescent="0.2">
      <c r="B3" s="1">
        <v>6.3084000000000001E-2</v>
      </c>
      <c r="C3" s="1">
        <v>0.24058599999999999</v>
      </c>
      <c r="F3" s="3">
        <v>0.52933149999999995</v>
      </c>
      <c r="G3" s="3">
        <v>0.84716460000000005</v>
      </c>
      <c r="J3" s="1">
        <v>79</v>
      </c>
      <c r="K3" s="1">
        <v>4.3639999999999999</v>
      </c>
      <c r="N3" s="1">
        <v>43.594000000000001</v>
      </c>
      <c r="O3" s="1">
        <v>26.969000000000001</v>
      </c>
      <c r="R3" s="1">
        <v>13.484500000000001</v>
      </c>
      <c r="S3" s="1">
        <v>10.9</v>
      </c>
    </row>
    <row r="4" spans="1:19" x14ac:dyDescent="0.2">
      <c r="B4" s="1">
        <v>0.10048799999999999</v>
      </c>
      <c r="C4" s="1">
        <v>0.23814299999999999</v>
      </c>
      <c r="F4" s="3">
        <v>0.42857139999999999</v>
      </c>
      <c r="G4" s="3">
        <v>0.9613119</v>
      </c>
      <c r="J4" s="1">
        <v>87</v>
      </c>
      <c r="K4" s="1">
        <v>4.3639999999999999</v>
      </c>
      <c r="N4" s="1">
        <v>31.253</v>
      </c>
      <c r="O4" s="1">
        <v>14.818</v>
      </c>
      <c r="R4" s="1">
        <v>7.4089999999999998</v>
      </c>
      <c r="S4" s="1">
        <v>2.5</v>
      </c>
    </row>
    <row r="5" spans="1:19" x14ac:dyDescent="0.2">
      <c r="B5" s="1">
        <v>4.4734000000000003E-2</v>
      </c>
      <c r="C5" s="1">
        <v>0.20769499999999999</v>
      </c>
      <c r="F5" s="3">
        <v>0.54694120000000002</v>
      </c>
      <c r="G5" s="3">
        <v>0.85542450000000003</v>
      </c>
      <c r="J5" s="1">
        <v>86</v>
      </c>
      <c r="K5" s="1">
        <v>5.7068000000000003</v>
      </c>
      <c r="N5" s="1">
        <v>42.622999999999998</v>
      </c>
      <c r="O5" s="1">
        <v>33.255000000000003</v>
      </c>
      <c r="R5" s="1">
        <v>16.627500000000001</v>
      </c>
      <c r="S5" s="1">
        <v>4.0999999999999996</v>
      </c>
    </row>
    <row r="6" spans="1:19" x14ac:dyDescent="0.2">
      <c r="B6" s="1">
        <v>3.0166999999999999E-2</v>
      </c>
      <c r="C6" s="1">
        <v>0.270005</v>
      </c>
      <c r="F6" s="3">
        <v>0.51336059999999994</v>
      </c>
      <c r="G6" s="3">
        <v>0.85312120000000002</v>
      </c>
      <c r="J6" s="1">
        <v>83</v>
      </c>
      <c r="K6" s="1">
        <v>3.6926000000000001</v>
      </c>
      <c r="N6" s="1">
        <v>31.056000000000001</v>
      </c>
      <c r="O6" s="1">
        <v>34.378999999999998</v>
      </c>
      <c r="R6" s="1">
        <v>17.189499999999999</v>
      </c>
      <c r="S6" s="1">
        <v>12.2</v>
      </c>
    </row>
    <row r="7" spans="1:19" x14ac:dyDescent="0.2">
      <c r="B7" s="1">
        <v>8.1254999999999994E-2</v>
      </c>
      <c r="C7" s="1">
        <v>0.21450900000000001</v>
      </c>
      <c r="F7" s="3">
        <v>0.34312229999999999</v>
      </c>
      <c r="G7" s="3">
        <v>0.79546340000000004</v>
      </c>
      <c r="J7" s="1">
        <v>74</v>
      </c>
      <c r="K7" s="1">
        <v>3.3569</v>
      </c>
      <c r="N7" s="1">
        <v>33.087000000000003</v>
      </c>
      <c r="O7" s="1">
        <v>42.866999999999997</v>
      </c>
      <c r="R7" s="1">
        <v>21.433499999999999</v>
      </c>
      <c r="S7" s="1">
        <v>8.9450000000000003</v>
      </c>
    </row>
    <row r="8" spans="1:19" x14ac:dyDescent="0.2">
      <c r="B8" s="1">
        <v>0.150038</v>
      </c>
      <c r="C8" s="1">
        <v>0.29753600000000002</v>
      </c>
      <c r="F8" s="3">
        <v>0.4006807</v>
      </c>
      <c r="G8" s="3">
        <v>0.80971660000000001</v>
      </c>
      <c r="J8" s="1">
        <v>83</v>
      </c>
      <c r="K8" s="1">
        <v>3.02135</v>
      </c>
      <c r="N8" s="1">
        <v>47.314</v>
      </c>
      <c r="O8" s="1">
        <v>33.036999999999999</v>
      </c>
      <c r="R8" s="1">
        <v>16.5185</v>
      </c>
      <c r="S8" s="1">
        <v>6.9829999999999997</v>
      </c>
    </row>
    <row r="9" spans="1:19" x14ac:dyDescent="0.2">
      <c r="B9" s="1">
        <v>6.7399000000000001E-2</v>
      </c>
      <c r="C9" s="1">
        <v>0.300095</v>
      </c>
      <c r="F9" s="3">
        <v>0.31335560000000001</v>
      </c>
      <c r="G9" s="3">
        <v>0.80695260000000002</v>
      </c>
      <c r="J9" s="1">
        <v>84</v>
      </c>
      <c r="K9" s="1">
        <v>2.6855500000000001</v>
      </c>
      <c r="N9" s="1">
        <v>12.773</v>
      </c>
      <c r="O9" s="1">
        <v>25.77</v>
      </c>
      <c r="R9" s="1">
        <v>12.885</v>
      </c>
      <c r="S9" s="1">
        <v>4.9000000000000004</v>
      </c>
    </row>
    <row r="10" spans="1:19" x14ac:dyDescent="0.2">
      <c r="B10" s="1">
        <v>0.110966</v>
      </c>
      <c r="C10" s="1">
        <v>0.34041100000000002</v>
      </c>
      <c r="F10" s="3">
        <v>0.21272730000000001</v>
      </c>
      <c r="G10" s="3">
        <v>0.75884090000000004</v>
      </c>
      <c r="J10" s="1">
        <v>45</v>
      </c>
      <c r="K10" s="1">
        <v>2.3498600000000001</v>
      </c>
      <c r="N10" s="1">
        <v>26.969000000000001</v>
      </c>
      <c r="O10" s="1">
        <v>52.262999999999998</v>
      </c>
      <c r="R10" s="1">
        <v>26.131499999999999</v>
      </c>
      <c r="S10" s="1">
        <v>18.864999999999998</v>
      </c>
    </row>
    <row r="11" spans="1:19" x14ac:dyDescent="0.2">
      <c r="J11" s="1">
        <v>4</v>
      </c>
      <c r="K11" s="1">
        <v>1.6784699999999999</v>
      </c>
      <c r="N11" s="1">
        <v>59.097000000000001</v>
      </c>
      <c r="O11" s="1">
        <v>27.306999999999999</v>
      </c>
      <c r="R11" s="1">
        <v>13.653499999999999</v>
      </c>
      <c r="S11" s="1">
        <v>3.34</v>
      </c>
    </row>
    <row r="12" spans="1:19" x14ac:dyDescent="0.2">
      <c r="A12" s="17" t="s">
        <v>430</v>
      </c>
      <c r="B12" s="17"/>
      <c r="C12" s="17"/>
      <c r="D12" s="21"/>
      <c r="E12" s="17" t="s">
        <v>430</v>
      </c>
      <c r="F12" s="17"/>
      <c r="G12" s="17"/>
      <c r="J12" s="1">
        <v>89</v>
      </c>
      <c r="K12" s="1">
        <v>3.0212400000000001</v>
      </c>
      <c r="N12" s="1">
        <v>19.957999999999998</v>
      </c>
      <c r="O12" s="1">
        <v>42.072000000000003</v>
      </c>
      <c r="R12" s="1">
        <v>21.036000000000001</v>
      </c>
      <c r="S12" s="1">
        <v>3.9990000000000001</v>
      </c>
    </row>
    <row r="13" spans="1:19" x14ac:dyDescent="0.2">
      <c r="A13" s="17" t="s">
        <v>194</v>
      </c>
      <c r="B13" s="17"/>
      <c r="C13" s="17"/>
      <c r="D13" s="21"/>
      <c r="E13" s="17" t="s">
        <v>194</v>
      </c>
      <c r="F13" s="17"/>
      <c r="G13" s="17"/>
      <c r="J13" s="1">
        <v>16</v>
      </c>
      <c r="K13" s="1">
        <v>1.34277</v>
      </c>
      <c r="N13" s="1">
        <v>15.968999999999999</v>
      </c>
      <c r="O13" s="1">
        <v>32.844000000000001</v>
      </c>
      <c r="R13" s="1">
        <v>16.422000000000001</v>
      </c>
      <c r="S13" s="1">
        <v>12.746</v>
      </c>
    </row>
    <row r="14" spans="1:19" x14ac:dyDescent="0.2">
      <c r="A14" s="17" t="s">
        <v>195</v>
      </c>
      <c r="B14" s="17">
        <v>0.97260000000000002</v>
      </c>
      <c r="C14" s="17">
        <v>0.94230000000000003</v>
      </c>
      <c r="D14" s="21"/>
      <c r="E14" s="17" t="s">
        <v>195</v>
      </c>
      <c r="F14" s="17">
        <v>0.94140000000000001</v>
      </c>
      <c r="G14" s="17">
        <v>0.89759999999999995</v>
      </c>
      <c r="J14" s="1">
        <v>41</v>
      </c>
      <c r="K14" s="1">
        <v>3.3569399999999998</v>
      </c>
      <c r="N14" s="1">
        <v>40.396000000000001</v>
      </c>
      <c r="O14" s="1">
        <v>32.844000000000001</v>
      </c>
      <c r="R14" s="1">
        <v>16.422000000000001</v>
      </c>
      <c r="S14" s="1">
        <v>2.4510000000000001</v>
      </c>
    </row>
    <row r="15" spans="1:19" x14ac:dyDescent="0.2">
      <c r="A15" s="17" t="s">
        <v>196</v>
      </c>
      <c r="B15" s="17">
        <v>0.91759999999999997</v>
      </c>
      <c r="C15" s="17">
        <v>0.63419999999999999</v>
      </c>
      <c r="D15" s="21"/>
      <c r="E15" s="17" t="s">
        <v>196</v>
      </c>
      <c r="F15" s="17">
        <v>0.62490000000000001</v>
      </c>
      <c r="G15" s="17">
        <v>0.27479999999999999</v>
      </c>
      <c r="J15" s="1">
        <v>8</v>
      </c>
      <c r="K15" s="1">
        <v>1.34277</v>
      </c>
      <c r="N15" s="1">
        <v>14.818</v>
      </c>
      <c r="O15" s="1">
        <v>27.44</v>
      </c>
      <c r="R15" s="1">
        <v>13.72</v>
      </c>
      <c r="S15" s="1">
        <v>8.1829999999999998</v>
      </c>
    </row>
    <row r="16" spans="1:19" x14ac:dyDescent="0.2">
      <c r="A16" s="17" t="s">
        <v>197</v>
      </c>
      <c r="B16" s="17" t="s">
        <v>198</v>
      </c>
      <c r="C16" s="17" t="s">
        <v>198</v>
      </c>
      <c r="D16" s="21"/>
      <c r="E16" s="17" t="s">
        <v>197</v>
      </c>
      <c r="F16" s="17" t="s">
        <v>198</v>
      </c>
      <c r="G16" s="17" t="s">
        <v>198</v>
      </c>
      <c r="J16" s="1">
        <v>54</v>
      </c>
      <c r="K16" s="1">
        <v>1.6784699999999999</v>
      </c>
      <c r="N16" s="1">
        <v>29.353999999999999</v>
      </c>
      <c r="O16" s="1">
        <v>15.923999999999999</v>
      </c>
      <c r="R16" s="1">
        <v>7.9619999999999997</v>
      </c>
      <c r="S16" s="1">
        <v>8.1829999999999998</v>
      </c>
    </row>
    <row r="17" spans="1:20" x14ac:dyDescent="0.2">
      <c r="A17" s="17" t="s">
        <v>199</v>
      </c>
      <c r="B17" s="17" t="s">
        <v>200</v>
      </c>
      <c r="C17" s="17" t="s">
        <v>200</v>
      </c>
      <c r="D17" s="21"/>
      <c r="E17" s="17" t="s">
        <v>199</v>
      </c>
      <c r="F17" s="17" t="s">
        <v>200</v>
      </c>
      <c r="G17" s="17" t="s">
        <v>200</v>
      </c>
      <c r="J17" s="1">
        <v>12</v>
      </c>
      <c r="K17" s="1">
        <v>1.00708</v>
      </c>
      <c r="N17" s="1">
        <v>29.710999999999999</v>
      </c>
      <c r="O17" s="1">
        <v>24.018000000000001</v>
      </c>
      <c r="R17" s="1">
        <v>12.009</v>
      </c>
      <c r="S17" s="1">
        <v>5.4</v>
      </c>
    </row>
    <row r="18" spans="1:20" x14ac:dyDescent="0.2">
      <c r="A18" s="17"/>
      <c r="B18" s="17"/>
      <c r="C18" s="17"/>
      <c r="D18" s="21"/>
      <c r="E18" s="17"/>
      <c r="F18" s="17"/>
      <c r="G18" s="17"/>
      <c r="J18" s="1">
        <v>6</v>
      </c>
      <c r="K18" s="1">
        <v>2.0981000000000001</v>
      </c>
      <c r="N18" s="1">
        <v>33.255000000000003</v>
      </c>
      <c r="O18" s="1">
        <v>29.087</v>
      </c>
      <c r="R18" s="1">
        <v>14.5435</v>
      </c>
      <c r="S18" s="1">
        <v>13.2</v>
      </c>
    </row>
    <row r="19" spans="1:20" x14ac:dyDescent="0.2">
      <c r="A19" s="17" t="s">
        <v>345</v>
      </c>
      <c r="B19" s="17"/>
      <c r="C19" s="17"/>
      <c r="D19" s="21"/>
      <c r="E19" s="17" t="s">
        <v>345</v>
      </c>
      <c r="F19" s="17"/>
      <c r="G19" s="17"/>
      <c r="J19" s="1">
        <v>89</v>
      </c>
      <c r="K19" s="1">
        <v>3.7765</v>
      </c>
      <c r="N19" s="1">
        <v>18.177</v>
      </c>
      <c r="O19" s="1">
        <v>28.798999999999999</v>
      </c>
      <c r="R19" s="1">
        <v>14.3995</v>
      </c>
      <c r="S19" s="1">
        <v>2.13</v>
      </c>
    </row>
    <row r="20" spans="1:20" x14ac:dyDescent="0.2">
      <c r="A20" s="17" t="s">
        <v>196</v>
      </c>
      <c r="B20" s="17" t="s">
        <v>209</v>
      </c>
      <c r="C20" s="17"/>
      <c r="D20" s="21"/>
      <c r="E20" s="17" t="s">
        <v>196</v>
      </c>
      <c r="F20" s="17" t="s">
        <v>209</v>
      </c>
      <c r="G20" s="17"/>
      <c r="J20" s="1">
        <v>85</v>
      </c>
      <c r="K20" s="1">
        <v>3.3569</v>
      </c>
      <c r="N20" s="1">
        <v>58.92</v>
      </c>
      <c r="O20" s="1">
        <v>14.474</v>
      </c>
      <c r="R20" s="1">
        <v>7.2370000000000001</v>
      </c>
      <c r="S20" s="1">
        <v>2.4</v>
      </c>
    </row>
    <row r="21" spans="1:20" x14ac:dyDescent="0.2">
      <c r="A21" s="17" t="s">
        <v>199</v>
      </c>
      <c r="B21" s="17" t="s">
        <v>212</v>
      </c>
      <c r="C21" s="17"/>
      <c r="D21" s="21"/>
      <c r="E21" s="17" t="s">
        <v>199</v>
      </c>
      <c r="F21" s="17" t="s">
        <v>212</v>
      </c>
      <c r="G21" s="17"/>
      <c r="J21" s="1">
        <v>6</v>
      </c>
      <c r="K21" s="1">
        <v>0</v>
      </c>
      <c r="N21" s="1">
        <v>25.768000000000001</v>
      </c>
      <c r="O21" s="1">
        <v>36.667000000000002</v>
      </c>
      <c r="R21" s="1">
        <v>18.333500000000001</v>
      </c>
      <c r="S21" s="1">
        <v>14.4</v>
      </c>
    </row>
    <row r="22" spans="1:20" x14ac:dyDescent="0.2">
      <c r="A22" s="17" t="s">
        <v>319</v>
      </c>
      <c r="B22" s="17" t="s">
        <v>198</v>
      </c>
      <c r="C22" s="17"/>
      <c r="D22" s="21"/>
      <c r="E22" s="17" t="s">
        <v>319</v>
      </c>
      <c r="F22" s="17" t="s">
        <v>198</v>
      </c>
      <c r="G22" s="17"/>
      <c r="J22" s="1">
        <v>63</v>
      </c>
      <c r="K22" s="1">
        <v>4.1962000000000002</v>
      </c>
      <c r="N22" s="1">
        <v>14.708</v>
      </c>
      <c r="O22" s="1">
        <v>29.087</v>
      </c>
      <c r="R22" s="1">
        <v>14.5435</v>
      </c>
      <c r="S22" s="1">
        <v>13.2</v>
      </c>
    </row>
    <row r="23" spans="1:20" x14ac:dyDescent="0.2">
      <c r="A23" s="17" t="s">
        <v>336</v>
      </c>
      <c r="B23" s="17" t="s">
        <v>337</v>
      </c>
      <c r="C23" s="17"/>
      <c r="D23" s="21"/>
      <c r="E23" s="17" t="s">
        <v>336</v>
      </c>
      <c r="F23" s="17" t="s">
        <v>337</v>
      </c>
      <c r="G23" s="17"/>
      <c r="J23" s="1">
        <v>82</v>
      </c>
      <c r="K23" s="1">
        <v>3.3569</v>
      </c>
      <c r="N23" s="1">
        <v>34.378999999999998</v>
      </c>
      <c r="O23" s="1">
        <v>28.798999999999999</v>
      </c>
      <c r="R23" s="1">
        <v>14.3995</v>
      </c>
      <c r="S23" s="1">
        <v>2.13</v>
      </c>
    </row>
    <row r="24" spans="1:20" x14ac:dyDescent="0.2">
      <c r="A24" s="17" t="s">
        <v>346</v>
      </c>
      <c r="B24" s="17" t="s">
        <v>431</v>
      </c>
      <c r="C24" s="17"/>
      <c r="D24" s="21"/>
      <c r="E24" s="17" t="s">
        <v>346</v>
      </c>
      <c r="F24" s="17" t="s">
        <v>432</v>
      </c>
      <c r="G24" s="17"/>
      <c r="J24" s="1">
        <v>67</v>
      </c>
      <c r="K24" s="1">
        <v>3.7766000000000002</v>
      </c>
      <c r="N24" s="1">
        <v>42.866999999999997</v>
      </c>
      <c r="O24" s="1">
        <v>14.474</v>
      </c>
      <c r="R24" s="1">
        <v>7.2370000000000001</v>
      </c>
      <c r="S24" s="1">
        <v>2.4</v>
      </c>
    </row>
    <row r="25" spans="1:20" x14ac:dyDescent="0.2">
      <c r="J25" s="1">
        <v>43</v>
      </c>
      <c r="K25" s="1">
        <v>2.9373</v>
      </c>
      <c r="N25" s="1">
        <v>33.036999999999999</v>
      </c>
      <c r="O25" s="1">
        <v>36.667000000000002</v>
      </c>
      <c r="R25" s="1">
        <v>18.333500000000001</v>
      </c>
      <c r="S25" s="1">
        <v>14.4</v>
      </c>
    </row>
    <row r="26" spans="1:20" x14ac:dyDescent="0.2">
      <c r="J26" s="1">
        <v>34</v>
      </c>
      <c r="K26" s="1">
        <v>2.5177</v>
      </c>
      <c r="N26" s="1">
        <v>30.481000000000002</v>
      </c>
      <c r="O26" s="1">
        <v>22.378</v>
      </c>
      <c r="R26" s="1">
        <v>11.189</v>
      </c>
      <c r="S26" s="1">
        <v>3.125</v>
      </c>
    </row>
    <row r="27" spans="1:20" x14ac:dyDescent="0.2">
      <c r="J27" s="1">
        <v>5</v>
      </c>
      <c r="K27" s="1">
        <v>0</v>
      </c>
      <c r="N27" s="1">
        <v>14.346</v>
      </c>
      <c r="O27" s="1">
        <v>67.938000000000002</v>
      </c>
      <c r="R27" s="1">
        <v>33.969000000000001</v>
      </c>
      <c r="S27" s="1">
        <v>1.9</v>
      </c>
    </row>
    <row r="28" spans="1:20" x14ac:dyDescent="0.2">
      <c r="J28" s="1">
        <v>3</v>
      </c>
      <c r="K28" s="1">
        <v>0.41959999999999997</v>
      </c>
      <c r="N28" s="1">
        <v>36.432000000000002</v>
      </c>
      <c r="O28" s="1">
        <v>68.010000000000005</v>
      </c>
      <c r="R28" s="1">
        <v>34.005000000000003</v>
      </c>
      <c r="S28" s="1">
        <v>4.75</v>
      </c>
    </row>
    <row r="29" spans="1:20" x14ac:dyDescent="0.2">
      <c r="J29" s="1">
        <v>57</v>
      </c>
      <c r="K29" s="1">
        <v>3.3569</v>
      </c>
      <c r="N29" s="1">
        <v>12.925000000000001</v>
      </c>
      <c r="O29" s="1">
        <v>27.265999999999998</v>
      </c>
      <c r="R29" s="1">
        <v>13.632999999999999</v>
      </c>
      <c r="S29" s="1">
        <v>4.8</v>
      </c>
    </row>
    <row r="30" spans="1:20" x14ac:dyDescent="0.2">
      <c r="J30" s="1">
        <v>10</v>
      </c>
      <c r="K30" s="1">
        <v>0.83930000000000005</v>
      </c>
      <c r="N30" s="1">
        <v>25.77</v>
      </c>
    </row>
    <row r="31" spans="1:20" x14ac:dyDescent="0.2">
      <c r="J31" s="1">
        <v>40</v>
      </c>
      <c r="K31" s="1">
        <v>2.9373</v>
      </c>
      <c r="N31" s="1">
        <v>39.308999999999997</v>
      </c>
      <c r="Q31" s="17" t="s">
        <v>377</v>
      </c>
      <c r="R31" s="17"/>
      <c r="S31" s="17"/>
      <c r="T31" s="17"/>
    </row>
    <row r="32" spans="1:20" x14ac:dyDescent="0.2">
      <c r="J32" s="1">
        <v>75</v>
      </c>
      <c r="K32" s="1">
        <v>2.5177</v>
      </c>
      <c r="N32" s="1">
        <v>47.816000000000003</v>
      </c>
      <c r="Q32" s="17" t="s">
        <v>194</v>
      </c>
      <c r="R32" s="17"/>
      <c r="S32" s="17"/>
      <c r="T32" s="17"/>
    </row>
    <row r="33" spans="10:20" x14ac:dyDescent="0.2">
      <c r="J33" s="1">
        <v>76</v>
      </c>
      <c r="K33" s="1">
        <v>3.3569</v>
      </c>
      <c r="N33" s="1">
        <v>27.306999999999999</v>
      </c>
      <c r="Q33" s="17" t="s">
        <v>195</v>
      </c>
      <c r="R33" s="17">
        <v>0.86470000000000002</v>
      </c>
      <c r="S33" s="17">
        <v>0.87860000000000005</v>
      </c>
      <c r="T33" s="17"/>
    </row>
    <row r="34" spans="10:20" x14ac:dyDescent="0.2">
      <c r="J34" s="1">
        <v>47</v>
      </c>
      <c r="K34" s="1">
        <v>2.5177</v>
      </c>
      <c r="N34" s="1">
        <v>22.672999999999998</v>
      </c>
      <c r="Q34" s="17" t="s">
        <v>196</v>
      </c>
      <c r="R34" s="17">
        <v>2.3E-3</v>
      </c>
      <c r="S34" s="17">
        <v>4.4999999999999997E-3</v>
      </c>
      <c r="T34" s="17"/>
    </row>
    <row r="35" spans="10:20" x14ac:dyDescent="0.2">
      <c r="J35" s="1">
        <v>0</v>
      </c>
      <c r="K35" s="1">
        <v>0.67139000000000004</v>
      </c>
      <c r="N35" s="1">
        <v>34.412999999999997</v>
      </c>
      <c r="Q35" s="17" t="s">
        <v>197</v>
      </c>
      <c r="R35" s="17" t="s">
        <v>210</v>
      </c>
      <c r="S35" s="17" t="s">
        <v>210</v>
      </c>
      <c r="T35" s="17"/>
    </row>
    <row r="36" spans="10:20" x14ac:dyDescent="0.2">
      <c r="J36" s="1">
        <v>7</v>
      </c>
      <c r="K36" s="1">
        <v>1.2587999999999999</v>
      </c>
      <c r="N36" s="1">
        <v>41.569000000000003</v>
      </c>
      <c r="Q36" s="17" t="s">
        <v>199</v>
      </c>
      <c r="R36" s="17" t="s">
        <v>211</v>
      </c>
      <c r="S36" s="17" t="s">
        <v>211</v>
      </c>
      <c r="T36" s="17"/>
    </row>
    <row r="37" spans="10:20" x14ac:dyDescent="0.2">
      <c r="J37" s="1">
        <v>0</v>
      </c>
      <c r="K37" s="1">
        <v>1.2587999999999999</v>
      </c>
      <c r="N37" s="1">
        <v>19.419</v>
      </c>
      <c r="Q37" s="17"/>
      <c r="R37" s="17"/>
      <c r="S37" s="17"/>
      <c r="T37" s="17"/>
    </row>
    <row r="38" spans="10:20" x14ac:dyDescent="0.2">
      <c r="J38" s="1">
        <v>0</v>
      </c>
      <c r="K38" s="1">
        <v>0.41959999999999997</v>
      </c>
      <c r="N38" s="1">
        <v>42.072000000000003</v>
      </c>
      <c r="Q38" s="17" t="s">
        <v>334</v>
      </c>
      <c r="R38" s="17"/>
      <c r="S38" s="17"/>
      <c r="T38" s="17"/>
    </row>
    <row r="39" spans="10:20" x14ac:dyDescent="0.2">
      <c r="J39" s="1">
        <v>35</v>
      </c>
      <c r="K39" s="1">
        <v>1.6785000000000001</v>
      </c>
      <c r="N39" s="1">
        <v>35.548999999999999</v>
      </c>
      <c r="Q39" s="17" t="s">
        <v>196</v>
      </c>
      <c r="R39" s="17" t="s">
        <v>209</v>
      </c>
      <c r="S39" s="17"/>
      <c r="T39" s="17"/>
    </row>
    <row r="40" spans="10:20" x14ac:dyDescent="0.2">
      <c r="J40" s="1">
        <v>0</v>
      </c>
      <c r="K40" s="1">
        <v>0</v>
      </c>
      <c r="N40" s="1">
        <v>32.844000000000001</v>
      </c>
      <c r="Q40" s="17" t="s">
        <v>317</v>
      </c>
      <c r="R40" s="17" t="s">
        <v>335</v>
      </c>
      <c r="S40" s="17"/>
      <c r="T40" s="17"/>
    </row>
    <row r="41" spans="10:20" x14ac:dyDescent="0.2">
      <c r="J41" s="1">
        <v>0</v>
      </c>
      <c r="K41" s="1">
        <v>0.83930000000000005</v>
      </c>
      <c r="N41" s="1">
        <v>5.9850000000000003</v>
      </c>
      <c r="Q41" s="17" t="s">
        <v>199</v>
      </c>
      <c r="R41" s="17" t="s">
        <v>212</v>
      </c>
      <c r="S41" s="17"/>
      <c r="T41" s="17"/>
    </row>
    <row r="42" spans="10:20" x14ac:dyDescent="0.2">
      <c r="J42" s="1">
        <v>75</v>
      </c>
      <c r="K42" s="1">
        <v>2.9373</v>
      </c>
      <c r="N42" s="1">
        <v>45.795000000000002</v>
      </c>
      <c r="Q42" s="17" t="s">
        <v>319</v>
      </c>
      <c r="R42" s="17" t="s">
        <v>198</v>
      </c>
      <c r="S42" s="17"/>
      <c r="T42" s="17"/>
    </row>
    <row r="43" spans="10:20" x14ac:dyDescent="0.2">
      <c r="J43" s="1">
        <v>59</v>
      </c>
      <c r="K43" s="1">
        <v>1.2588999999999999</v>
      </c>
      <c r="N43" s="1">
        <v>42.965000000000003</v>
      </c>
      <c r="Q43" s="17" t="s">
        <v>336</v>
      </c>
      <c r="R43" s="17" t="s">
        <v>337</v>
      </c>
      <c r="S43" s="17"/>
      <c r="T43" s="17"/>
    </row>
    <row r="44" spans="10:20" x14ac:dyDescent="0.2">
      <c r="J44" s="1">
        <v>67</v>
      </c>
      <c r="K44" s="1">
        <v>2.9373</v>
      </c>
      <c r="N44" s="1">
        <v>15.923999999999999</v>
      </c>
      <c r="Q44" s="17" t="s">
        <v>338</v>
      </c>
      <c r="R44" s="17" t="s">
        <v>456</v>
      </c>
      <c r="S44" s="17"/>
      <c r="T44" s="17"/>
    </row>
    <row r="45" spans="10:20" x14ac:dyDescent="0.2">
      <c r="J45" s="1">
        <v>61</v>
      </c>
      <c r="K45" s="1">
        <v>1.2587999999999999</v>
      </c>
      <c r="N45" s="1">
        <v>24.018000000000001</v>
      </c>
      <c r="Q45" s="17" t="s">
        <v>340</v>
      </c>
      <c r="R45" s="17">
        <v>90</v>
      </c>
      <c r="S45" s="17"/>
      <c r="T45" s="17"/>
    </row>
    <row r="46" spans="10:20" x14ac:dyDescent="0.2">
      <c r="J46" s="1">
        <v>6</v>
      </c>
      <c r="K46" s="1">
        <v>0.41959999999999997</v>
      </c>
      <c r="N46" s="1">
        <v>20.321999999999999</v>
      </c>
    </row>
    <row r="47" spans="10:20" x14ac:dyDescent="0.2">
      <c r="J47" s="1">
        <v>3</v>
      </c>
      <c r="K47" s="1">
        <v>0.41959999999999997</v>
      </c>
      <c r="N47" s="1">
        <v>42.344999999999999</v>
      </c>
    </row>
    <row r="48" spans="10:20" x14ac:dyDescent="0.2">
      <c r="J48" s="1">
        <v>0</v>
      </c>
      <c r="K48" s="1">
        <v>-0.83919999999999995</v>
      </c>
      <c r="N48" s="1">
        <v>34.134999999999998</v>
      </c>
    </row>
    <row r="49" spans="10:15" x14ac:dyDescent="0.2">
      <c r="J49" s="1">
        <v>77</v>
      </c>
      <c r="K49" s="1">
        <v>1.6785000000000001</v>
      </c>
      <c r="N49" s="1">
        <v>20.166</v>
      </c>
    </row>
    <row r="50" spans="10:15" x14ac:dyDescent="0.2">
      <c r="J50" s="1">
        <v>7</v>
      </c>
      <c r="K50" s="1">
        <v>0.83919999999999995</v>
      </c>
      <c r="N50" s="1">
        <v>11.539</v>
      </c>
    </row>
    <row r="51" spans="10:15" x14ac:dyDescent="0.2">
      <c r="J51" s="1">
        <v>11</v>
      </c>
      <c r="K51" s="1">
        <v>0.41961999999999999</v>
      </c>
      <c r="N51" s="1">
        <v>21.965</v>
      </c>
    </row>
    <row r="52" spans="10:15" x14ac:dyDescent="0.2">
      <c r="J52" s="1">
        <v>0</v>
      </c>
      <c r="K52" s="1">
        <v>0.41961999999999999</v>
      </c>
      <c r="N52" s="1">
        <v>17.788</v>
      </c>
    </row>
    <row r="53" spans="10:15" x14ac:dyDescent="0.2">
      <c r="J53" s="1">
        <v>52</v>
      </c>
      <c r="K53" s="1">
        <v>2.09809</v>
      </c>
      <c r="N53" s="1">
        <v>37.1</v>
      </c>
    </row>
    <row r="54" spans="10:15" x14ac:dyDescent="0.2">
      <c r="J54" s="1">
        <v>52</v>
      </c>
      <c r="K54" s="1">
        <v>2.09809</v>
      </c>
      <c r="N54" s="1">
        <v>27.715</v>
      </c>
    </row>
    <row r="55" spans="10:15" x14ac:dyDescent="0.2">
      <c r="J55" s="1">
        <v>10</v>
      </c>
      <c r="K55" s="1">
        <v>1.2311700000000001</v>
      </c>
      <c r="N55" s="1">
        <v>29.494</v>
      </c>
    </row>
    <row r="56" spans="10:15" x14ac:dyDescent="0.2">
      <c r="J56" s="1">
        <v>0</v>
      </c>
      <c r="K56" s="1">
        <v>0</v>
      </c>
      <c r="N56" s="1">
        <v>35.485999999999997</v>
      </c>
    </row>
    <row r="57" spans="10:15" x14ac:dyDescent="0.2">
      <c r="J57" s="1">
        <v>0</v>
      </c>
      <c r="K57" s="1">
        <v>0.41961999999999999</v>
      </c>
      <c r="M57" s="17" t="s">
        <v>377</v>
      </c>
      <c r="N57" s="17"/>
      <c r="O57" s="17"/>
    </row>
    <row r="58" spans="10:15" x14ac:dyDescent="0.2">
      <c r="J58" s="1">
        <v>0</v>
      </c>
      <c r="K58" s="1">
        <v>0.83923999999999999</v>
      </c>
      <c r="M58" s="17" t="s">
        <v>194</v>
      </c>
      <c r="N58" s="17"/>
      <c r="O58" s="17"/>
    </row>
    <row r="59" spans="10:15" x14ac:dyDescent="0.2">
      <c r="J59" s="1">
        <v>76.599999999999994</v>
      </c>
      <c r="K59" s="1">
        <v>2.0980799999999999</v>
      </c>
      <c r="M59" s="17" t="s">
        <v>195</v>
      </c>
      <c r="N59" s="17">
        <v>0.98</v>
      </c>
      <c r="O59" s="17">
        <v>0.86470000000000002</v>
      </c>
    </row>
    <row r="60" spans="10:15" x14ac:dyDescent="0.2">
      <c r="J60" s="1">
        <v>82</v>
      </c>
      <c r="K60" s="1">
        <v>2.9373200000000002</v>
      </c>
      <c r="M60" s="17" t="s">
        <v>196</v>
      </c>
      <c r="N60" s="17">
        <v>0.49980000000000002</v>
      </c>
      <c r="O60" s="17">
        <v>2.3E-3</v>
      </c>
    </row>
    <row r="61" spans="10:15" x14ac:dyDescent="0.2">
      <c r="J61" s="1">
        <v>74</v>
      </c>
      <c r="K61" s="1">
        <v>2.09809</v>
      </c>
      <c r="M61" s="17" t="s">
        <v>197</v>
      </c>
      <c r="N61" s="17" t="s">
        <v>198</v>
      </c>
      <c r="O61" s="17" t="s">
        <v>210</v>
      </c>
    </row>
    <row r="62" spans="10:15" x14ac:dyDescent="0.2">
      <c r="J62" s="1">
        <v>79</v>
      </c>
      <c r="K62" s="1">
        <v>1.6784699999999999</v>
      </c>
      <c r="M62" s="17" t="s">
        <v>199</v>
      </c>
      <c r="N62" s="17" t="s">
        <v>200</v>
      </c>
      <c r="O62" s="17" t="s">
        <v>211</v>
      </c>
    </row>
    <row r="63" spans="10:15" x14ac:dyDescent="0.2">
      <c r="J63" s="1">
        <v>0</v>
      </c>
      <c r="K63" s="1">
        <v>0.41961999999999999</v>
      </c>
      <c r="M63" s="17"/>
      <c r="N63" s="17"/>
      <c r="O63" s="17"/>
    </row>
    <row r="64" spans="10:15" x14ac:dyDescent="0.2">
      <c r="J64" s="1">
        <v>84</v>
      </c>
      <c r="K64" s="1">
        <v>2.34985</v>
      </c>
      <c r="M64" s="17" t="s">
        <v>334</v>
      </c>
      <c r="N64" s="17"/>
      <c r="O64" s="17"/>
    </row>
    <row r="65" spans="10:15" x14ac:dyDescent="0.2">
      <c r="J65" s="1">
        <v>40</v>
      </c>
      <c r="K65" s="1">
        <v>2.6855500000000001</v>
      </c>
      <c r="M65" s="17" t="s">
        <v>196</v>
      </c>
      <c r="N65" s="17">
        <v>0.92659999999999998</v>
      </c>
      <c r="O65" s="17"/>
    </row>
    <row r="66" spans="10:15" x14ac:dyDescent="0.2">
      <c r="J66" s="1">
        <v>7</v>
      </c>
      <c r="K66" s="1">
        <v>1.00708</v>
      </c>
      <c r="M66" s="17" t="s">
        <v>317</v>
      </c>
      <c r="N66" s="17" t="s">
        <v>335</v>
      </c>
      <c r="O66" s="17"/>
    </row>
    <row r="67" spans="10:15" x14ac:dyDescent="0.2">
      <c r="J67" s="1">
        <v>46</v>
      </c>
      <c r="K67" s="1">
        <v>1.6784699999999999</v>
      </c>
      <c r="M67" s="17" t="s">
        <v>199</v>
      </c>
      <c r="N67" s="17" t="s">
        <v>200</v>
      </c>
      <c r="O67" s="17"/>
    </row>
    <row r="68" spans="10:15" x14ac:dyDescent="0.2">
      <c r="J68" s="1">
        <v>72</v>
      </c>
      <c r="K68" s="1">
        <v>2.01416</v>
      </c>
      <c r="M68" s="17" t="s">
        <v>319</v>
      </c>
      <c r="N68" s="17" t="s">
        <v>210</v>
      </c>
      <c r="O68" s="17"/>
    </row>
    <row r="69" spans="10:15" x14ac:dyDescent="0.2">
      <c r="J69" s="1">
        <v>81</v>
      </c>
      <c r="K69" s="1">
        <v>1.6784699999999999</v>
      </c>
      <c r="M69" s="17" t="s">
        <v>336</v>
      </c>
      <c r="N69" s="17" t="s">
        <v>337</v>
      </c>
      <c r="O69" s="17"/>
    </row>
    <row r="70" spans="10:15" x14ac:dyDescent="0.2">
      <c r="J70" s="1">
        <v>7</v>
      </c>
      <c r="K70" s="1">
        <v>0.33568999999999999</v>
      </c>
      <c r="M70" s="17" t="s">
        <v>338</v>
      </c>
      <c r="N70" s="17" t="s">
        <v>455</v>
      </c>
      <c r="O70" s="17"/>
    </row>
    <row r="71" spans="10:15" x14ac:dyDescent="0.2">
      <c r="J71" s="1">
        <v>56</v>
      </c>
      <c r="K71" s="1">
        <v>2.01416</v>
      </c>
      <c r="M71" s="17" t="s">
        <v>340</v>
      </c>
      <c r="N71" s="17">
        <v>719.5</v>
      </c>
      <c r="O71" s="17"/>
    </row>
    <row r="72" spans="10:15" x14ac:dyDescent="0.2">
      <c r="J72" s="1">
        <v>0</v>
      </c>
      <c r="K72" s="1">
        <v>0.67137999999999998</v>
      </c>
    </row>
    <row r="73" spans="10:15" x14ac:dyDescent="0.2">
      <c r="J73" s="1">
        <v>89</v>
      </c>
      <c r="K73" s="1">
        <v>2.01416</v>
      </c>
    </row>
    <row r="74" spans="10:15" x14ac:dyDescent="0.2">
      <c r="J74" s="1">
        <v>0</v>
      </c>
      <c r="K74" s="1">
        <v>0.67137999999999998</v>
      </c>
    </row>
    <row r="75" spans="10:15" x14ac:dyDescent="0.2">
      <c r="J75" s="1">
        <v>62</v>
      </c>
      <c r="K75" s="1">
        <v>2.6855500000000001</v>
      </c>
    </row>
    <row r="76" spans="10:15" x14ac:dyDescent="0.2">
      <c r="J76" s="1">
        <v>41</v>
      </c>
      <c r="K76" s="1">
        <v>2.34985</v>
      </c>
    </row>
    <row r="77" spans="10:15" x14ac:dyDescent="0.2">
      <c r="J77" s="1">
        <v>45</v>
      </c>
      <c r="K77" s="1">
        <v>2.3498600000000001</v>
      </c>
    </row>
    <row r="78" spans="10:15" x14ac:dyDescent="0.2">
      <c r="J78" s="1">
        <v>54</v>
      </c>
      <c r="K78" s="1">
        <v>4.0283300000000004</v>
      </c>
    </row>
    <row r="79" spans="10:15" x14ac:dyDescent="0.2">
      <c r="J79" s="1">
        <v>89</v>
      </c>
      <c r="K79" s="1">
        <v>2.34985</v>
      </c>
    </row>
    <row r="80" spans="10:15" x14ac:dyDescent="0.2">
      <c r="J80" s="1">
        <v>0</v>
      </c>
      <c r="K80" s="1">
        <v>1.00708</v>
      </c>
    </row>
    <row r="81" spans="10:11" x14ac:dyDescent="0.2">
      <c r="J81" s="1">
        <v>67</v>
      </c>
      <c r="K81" s="1">
        <v>2.01417</v>
      </c>
    </row>
    <row r="82" spans="10:11" x14ac:dyDescent="0.2">
      <c r="J82" s="1">
        <v>0</v>
      </c>
      <c r="K82" s="1">
        <v>0.3357</v>
      </c>
    </row>
    <row r="83" spans="10:11" x14ac:dyDescent="0.2">
      <c r="J83" s="1">
        <v>11</v>
      </c>
      <c r="K83" s="1">
        <v>0</v>
      </c>
    </row>
    <row r="84" spans="10:11" x14ac:dyDescent="0.2">
      <c r="J84" s="1">
        <v>7</v>
      </c>
      <c r="K84" s="1">
        <v>0.67137999999999998</v>
      </c>
    </row>
    <row r="85" spans="10:11" x14ac:dyDescent="0.2">
      <c r="J85" s="1">
        <v>47</v>
      </c>
      <c r="K85" s="1">
        <v>1.6784600000000001</v>
      </c>
    </row>
    <row r="86" spans="10:11" x14ac:dyDescent="0.2">
      <c r="J86" s="1">
        <v>0</v>
      </c>
      <c r="K86" s="1">
        <v>0.67139000000000004</v>
      </c>
    </row>
    <row r="87" spans="10:11" x14ac:dyDescent="0.2">
      <c r="J87" s="1">
        <v>5</v>
      </c>
      <c r="K87" s="1">
        <v>0.3357</v>
      </c>
    </row>
    <row r="88" spans="10:11" x14ac:dyDescent="0.2">
      <c r="J88" s="1">
        <v>12</v>
      </c>
      <c r="K88" s="1">
        <v>1.00708</v>
      </c>
    </row>
    <row r="89" spans="10:11" x14ac:dyDescent="0.2">
      <c r="J89" s="1">
        <v>26</v>
      </c>
      <c r="K89" s="1">
        <v>1.00708</v>
      </c>
    </row>
    <row r="90" spans="10:11" x14ac:dyDescent="0.2">
      <c r="J90" s="1">
        <v>82</v>
      </c>
      <c r="K90" s="1">
        <v>2.01416</v>
      </c>
    </row>
    <row r="91" spans="10:11" x14ac:dyDescent="0.2">
      <c r="J91" s="1">
        <v>60</v>
      </c>
      <c r="K91" s="1">
        <v>1.3427800000000001</v>
      </c>
    </row>
    <row r="92" spans="10:11" x14ac:dyDescent="0.2">
      <c r="J92" s="1">
        <v>41</v>
      </c>
      <c r="K92" s="1">
        <v>1.6784699999999999</v>
      </c>
    </row>
    <row r="93" spans="10:11" x14ac:dyDescent="0.2">
      <c r="J93" s="1">
        <v>58</v>
      </c>
      <c r="K93" s="1">
        <v>2.6855500000000001</v>
      </c>
    </row>
    <row r="94" spans="10:11" x14ac:dyDescent="0.2">
      <c r="J94" s="1">
        <v>19</v>
      </c>
      <c r="K94" s="1">
        <v>0.67139000000000004</v>
      </c>
    </row>
    <row r="95" spans="10:11" x14ac:dyDescent="0.2">
      <c r="J95" s="1">
        <v>87</v>
      </c>
      <c r="K95" s="1">
        <v>4.3640100000000004</v>
      </c>
    </row>
    <row r="96" spans="10:11" x14ac:dyDescent="0.2">
      <c r="J96" s="1">
        <v>24</v>
      </c>
      <c r="K96" s="1">
        <v>1.3427800000000001</v>
      </c>
    </row>
    <row r="97" spans="10:11" x14ac:dyDescent="0.2">
      <c r="J97" s="1">
        <v>0</v>
      </c>
      <c r="K97" s="1">
        <v>0.67139000000000004</v>
      </c>
    </row>
    <row r="98" spans="10:11" x14ac:dyDescent="0.2">
      <c r="J98" s="1">
        <v>46</v>
      </c>
      <c r="K98" s="1">
        <v>1.34277</v>
      </c>
    </row>
    <row r="99" spans="10:11" x14ac:dyDescent="0.2">
      <c r="J99" s="1">
        <v>68</v>
      </c>
      <c r="K99" s="1">
        <v>3.3569399999999998</v>
      </c>
    </row>
    <row r="100" spans="10:11" x14ac:dyDescent="0.2">
      <c r="J100" s="1">
        <v>54</v>
      </c>
      <c r="K100" s="1">
        <v>1.34277</v>
      </c>
    </row>
    <row r="101" spans="10:11" x14ac:dyDescent="0.2">
      <c r="J101" s="1">
        <v>65</v>
      </c>
      <c r="K101" s="1">
        <v>1.6784699999999999</v>
      </c>
    </row>
    <row r="102" spans="10:11" x14ac:dyDescent="0.2">
      <c r="J102" s="1">
        <v>0</v>
      </c>
      <c r="K102" s="1">
        <v>0.3357</v>
      </c>
    </row>
    <row r="103" spans="10:11" x14ac:dyDescent="0.2">
      <c r="J103" s="1">
        <v>0</v>
      </c>
      <c r="K103" s="1">
        <v>0.33568999999999999</v>
      </c>
    </row>
    <row r="104" spans="10:11" x14ac:dyDescent="0.2">
      <c r="J104" s="1">
        <v>42</v>
      </c>
      <c r="K104" s="1">
        <v>2.01417</v>
      </c>
    </row>
    <row r="105" spans="10:11" x14ac:dyDescent="0.2">
      <c r="J105" s="1">
        <v>58</v>
      </c>
      <c r="K105" s="1">
        <v>2.6855500000000001</v>
      </c>
    </row>
    <row r="106" spans="10:11" x14ac:dyDescent="0.2">
      <c r="J106" s="1">
        <v>64</v>
      </c>
      <c r="K106" s="1">
        <v>3.0212500000000002</v>
      </c>
    </row>
    <row r="107" spans="10:11" x14ac:dyDescent="0.2">
      <c r="J107" s="1">
        <v>88</v>
      </c>
      <c r="K107" s="1">
        <v>2.3498600000000001</v>
      </c>
    </row>
    <row r="108" spans="10:11" x14ac:dyDescent="0.2">
      <c r="J108" s="1">
        <v>80</v>
      </c>
      <c r="K108" s="1">
        <v>2.01416</v>
      </c>
    </row>
    <row r="109" spans="10:11" x14ac:dyDescent="0.2">
      <c r="J109" s="1">
        <v>0</v>
      </c>
      <c r="K109" s="1">
        <v>0.3357</v>
      </c>
    </row>
    <row r="110" spans="10:11" x14ac:dyDescent="0.2">
      <c r="J110" s="1">
        <v>8</v>
      </c>
      <c r="K110" s="1">
        <v>1.00708</v>
      </c>
    </row>
    <row r="111" spans="10:11" x14ac:dyDescent="0.2">
      <c r="J111" s="1">
        <v>10</v>
      </c>
      <c r="K111" s="1">
        <v>0.67139000000000004</v>
      </c>
    </row>
    <row r="112" spans="10:11" x14ac:dyDescent="0.2">
      <c r="J112" s="1">
        <v>84</v>
      </c>
      <c r="K112" s="1">
        <v>3.3569399999999998</v>
      </c>
    </row>
    <row r="113" spans="9:11" x14ac:dyDescent="0.2">
      <c r="J113" s="1">
        <v>0</v>
      </c>
      <c r="K113" s="1">
        <v>2.3498600000000001</v>
      </c>
    </row>
    <row r="114" spans="9:11" x14ac:dyDescent="0.2">
      <c r="J114" s="1">
        <v>0</v>
      </c>
      <c r="K114" s="1">
        <v>0.67139000000000004</v>
      </c>
    </row>
    <row r="115" spans="9:11" x14ac:dyDescent="0.2">
      <c r="J115" s="1">
        <v>49</v>
      </c>
      <c r="K115" s="1">
        <v>3.3569300000000002</v>
      </c>
    </row>
    <row r="116" spans="9:11" x14ac:dyDescent="0.2">
      <c r="J116" s="1">
        <v>53</v>
      </c>
      <c r="K116" s="1">
        <v>3.6926299999999999</v>
      </c>
    </row>
    <row r="117" spans="9:11" x14ac:dyDescent="0.2">
      <c r="J117" s="1">
        <v>3</v>
      </c>
      <c r="K117" s="1">
        <v>0.67139000000000004</v>
      </c>
    </row>
    <row r="118" spans="9:11" x14ac:dyDescent="0.2">
      <c r="J118" s="1">
        <v>5</v>
      </c>
      <c r="K118" s="1">
        <v>0.4</v>
      </c>
    </row>
    <row r="119" spans="9:11" x14ac:dyDescent="0.2">
      <c r="J119" s="1">
        <v>11</v>
      </c>
      <c r="K119" s="1">
        <v>0.9</v>
      </c>
    </row>
    <row r="120" spans="9:11" x14ac:dyDescent="0.2">
      <c r="J120" s="1">
        <v>0</v>
      </c>
      <c r="K120" s="1">
        <v>0.9</v>
      </c>
    </row>
    <row r="121" spans="9:11" x14ac:dyDescent="0.2">
      <c r="J121" s="1">
        <v>4</v>
      </c>
      <c r="K121" s="1">
        <v>0.7</v>
      </c>
    </row>
    <row r="123" spans="9:11" x14ac:dyDescent="0.2">
      <c r="I123" s="17" t="s">
        <v>433</v>
      </c>
      <c r="J123" s="17"/>
    </row>
    <row r="124" spans="9:11" x14ac:dyDescent="0.2">
      <c r="I124" s="17" t="s">
        <v>434</v>
      </c>
      <c r="J124" s="17"/>
    </row>
    <row r="125" spans="9:11" x14ac:dyDescent="0.2">
      <c r="I125" s="17" t="s">
        <v>435</v>
      </c>
      <c r="J125" s="17">
        <v>3.005E-2</v>
      </c>
    </row>
    <row r="126" spans="9:11" x14ac:dyDescent="0.2">
      <c r="I126" s="17" t="s">
        <v>436</v>
      </c>
      <c r="J126" s="17">
        <v>0.63070000000000004</v>
      </c>
    </row>
    <row r="127" spans="9:11" x14ac:dyDescent="0.2">
      <c r="I127" s="17" t="s">
        <v>437</v>
      </c>
      <c r="J127" s="17">
        <v>-20.99</v>
      </c>
    </row>
    <row r="128" spans="9:11" x14ac:dyDescent="0.2">
      <c r="I128" s="17" t="s">
        <v>438</v>
      </c>
      <c r="J128" s="17">
        <v>33.28</v>
      </c>
    </row>
    <row r="129" spans="9:10" x14ac:dyDescent="0.2">
      <c r="I129" s="17"/>
      <c r="J129" s="17"/>
    </row>
    <row r="130" spans="9:10" x14ac:dyDescent="0.2">
      <c r="I130" s="17" t="s">
        <v>439</v>
      </c>
      <c r="J130" s="17"/>
    </row>
    <row r="131" spans="9:10" x14ac:dyDescent="0.2">
      <c r="I131" s="17" t="s">
        <v>435</v>
      </c>
      <c r="J131" s="17">
        <v>2.1229999999999999E-3</v>
      </c>
    </row>
    <row r="132" spans="9:10" x14ac:dyDescent="0.2">
      <c r="I132" s="17" t="s">
        <v>436</v>
      </c>
      <c r="J132" s="17">
        <v>0.1071</v>
      </c>
    </row>
    <row r="133" spans="9:10" x14ac:dyDescent="0.2">
      <c r="I133" s="17"/>
      <c r="J133" s="17"/>
    </row>
    <row r="134" spans="9:10" x14ac:dyDescent="0.2">
      <c r="I134" s="17" t="s">
        <v>440</v>
      </c>
      <c r="J134" s="17"/>
    </row>
    <row r="135" spans="9:10" x14ac:dyDescent="0.2">
      <c r="I135" s="17" t="s">
        <v>435</v>
      </c>
      <c r="J135" s="17" t="s">
        <v>451</v>
      </c>
    </row>
    <row r="136" spans="9:10" x14ac:dyDescent="0.2">
      <c r="I136" s="17" t="s">
        <v>436</v>
      </c>
      <c r="J136" s="17" t="s">
        <v>452</v>
      </c>
    </row>
    <row r="137" spans="9:10" x14ac:dyDescent="0.2">
      <c r="I137" s="17" t="s">
        <v>437</v>
      </c>
      <c r="J137" s="17" t="s">
        <v>453</v>
      </c>
    </row>
    <row r="138" spans="9:10" x14ac:dyDescent="0.2">
      <c r="I138" s="17"/>
      <c r="J138" s="17"/>
    </row>
    <row r="139" spans="9:10" x14ac:dyDescent="0.2">
      <c r="I139" s="17" t="s">
        <v>441</v>
      </c>
      <c r="J139" s="17"/>
    </row>
    <row r="140" spans="9:10" x14ac:dyDescent="0.2">
      <c r="I140" s="17" t="s">
        <v>442</v>
      </c>
      <c r="J140" s="17">
        <v>0.63129999999999997</v>
      </c>
    </row>
    <row r="141" spans="9:10" x14ac:dyDescent="0.2">
      <c r="I141" s="17" t="s">
        <v>443</v>
      </c>
      <c r="J141" s="17">
        <v>0.75509999999999999</v>
      </c>
    </row>
    <row r="142" spans="9:10" x14ac:dyDescent="0.2">
      <c r="I142" s="17"/>
      <c r="J142" s="17"/>
    </row>
    <row r="143" spans="9:10" x14ac:dyDescent="0.2">
      <c r="I143" s="17" t="s">
        <v>444</v>
      </c>
      <c r="J143" s="17"/>
    </row>
    <row r="144" spans="9:10" x14ac:dyDescent="0.2">
      <c r="I144" s="17" t="s">
        <v>445</v>
      </c>
      <c r="J144" s="17">
        <v>200.3</v>
      </c>
    </row>
    <row r="145" spans="9:10" x14ac:dyDescent="0.2">
      <c r="I145" s="17" t="s">
        <v>446</v>
      </c>
      <c r="J145" s="17" t="s">
        <v>447</v>
      </c>
    </row>
    <row r="146" spans="9:10" x14ac:dyDescent="0.2">
      <c r="I146" s="17" t="s">
        <v>196</v>
      </c>
      <c r="J146" s="17" t="s">
        <v>209</v>
      </c>
    </row>
    <row r="147" spans="9:10" x14ac:dyDescent="0.2">
      <c r="I147" s="17" t="s">
        <v>448</v>
      </c>
      <c r="J147" s="17" t="s">
        <v>449</v>
      </c>
    </row>
    <row r="148" spans="9:10" x14ac:dyDescent="0.2">
      <c r="I148" s="17"/>
      <c r="J148" s="17"/>
    </row>
    <row r="149" spans="9:10" x14ac:dyDescent="0.2">
      <c r="I149" s="17" t="s">
        <v>450</v>
      </c>
      <c r="J149" s="17" t="s">
        <v>454</v>
      </c>
    </row>
  </sheetData>
  <mergeCells count="5">
    <mergeCell ref="B1:C1"/>
    <mergeCell ref="R1:S1"/>
    <mergeCell ref="N1:O1"/>
    <mergeCell ref="J1:K1"/>
    <mergeCell ref="F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C430A-01CB-5F44-8100-F94329202560}">
  <dimension ref="A1:AF61"/>
  <sheetViews>
    <sheetView topLeftCell="K1" zoomScale="82" zoomScaleNormal="82" workbookViewId="0">
      <selection activeCell="Q58" sqref="Q58"/>
    </sheetView>
  </sheetViews>
  <sheetFormatPr baseColWidth="10" defaultRowHeight="16" x14ac:dyDescent="0.2"/>
  <cols>
    <col min="1" max="1" width="30.6640625" customWidth="1"/>
    <col min="4" max="4" width="2.83203125" style="11" customWidth="1"/>
    <col min="5" max="5" width="32.5" customWidth="1"/>
    <col min="6" max="6" width="15.83203125" customWidth="1"/>
    <col min="7" max="7" width="13.5" customWidth="1"/>
    <col min="8" max="8" width="13.1640625" customWidth="1"/>
    <col min="9" max="9" width="14.33203125" customWidth="1"/>
    <col min="10" max="10" width="2.83203125" style="11" customWidth="1"/>
    <col min="11" max="11" width="32.6640625" style="9" customWidth="1"/>
    <col min="12" max="12" width="14.1640625" customWidth="1"/>
    <col min="13" max="13" width="14.5" customWidth="1"/>
    <col min="14" max="14" width="16.33203125" customWidth="1"/>
    <col min="15" max="15" width="34" customWidth="1"/>
    <col min="16" max="16" width="14.1640625" customWidth="1"/>
    <col min="17" max="17" width="12.83203125" customWidth="1"/>
    <col min="18" max="18" width="13.1640625" customWidth="1"/>
    <col min="19" max="19" width="2.83203125" style="11" customWidth="1"/>
    <col min="20" max="20" width="35.6640625" style="9" customWidth="1"/>
    <col min="21" max="21" width="12.6640625" customWidth="1"/>
    <col min="22" max="22" width="15.5" customWidth="1"/>
    <col min="23" max="23" width="16" customWidth="1"/>
    <col min="24" max="24" width="15.5" customWidth="1"/>
    <col min="25" max="25" width="12.33203125" customWidth="1"/>
    <col min="26" max="26" width="13.83203125" customWidth="1"/>
    <col min="27" max="27" width="2.83203125" style="11" customWidth="1"/>
    <col min="28" max="28" width="37.33203125" style="9" customWidth="1"/>
    <col min="29" max="29" width="13.83203125" customWidth="1"/>
    <col min="30" max="31" width="16.1640625" customWidth="1"/>
    <col min="32" max="32" width="13" customWidth="1"/>
  </cols>
  <sheetData>
    <row r="1" spans="1:32" x14ac:dyDescent="0.2">
      <c r="A1" s="10" t="s">
        <v>461</v>
      </c>
      <c r="B1" s="57" t="s">
        <v>462</v>
      </c>
      <c r="C1" s="57"/>
      <c r="D1" s="14"/>
      <c r="E1" s="10" t="s">
        <v>463</v>
      </c>
      <c r="F1" s="57" t="s">
        <v>464</v>
      </c>
      <c r="G1" s="57"/>
      <c r="H1" s="57"/>
      <c r="I1" s="57"/>
      <c r="J1" s="14"/>
      <c r="K1" s="10" t="s">
        <v>467</v>
      </c>
      <c r="L1" s="57" t="s">
        <v>468</v>
      </c>
      <c r="M1" s="57"/>
      <c r="N1" s="57"/>
      <c r="P1" s="57" t="s">
        <v>469</v>
      </c>
      <c r="Q1" s="57"/>
      <c r="R1" s="57"/>
      <c r="S1" s="23"/>
      <c r="T1" s="10" t="s">
        <v>479</v>
      </c>
      <c r="U1" s="57" t="s">
        <v>480</v>
      </c>
      <c r="V1" s="57"/>
      <c r="W1" s="57"/>
      <c r="X1" s="57"/>
      <c r="Y1" s="57"/>
      <c r="Z1" s="57"/>
      <c r="AA1" s="14"/>
      <c r="AB1" s="10" t="s">
        <v>488</v>
      </c>
      <c r="AC1" s="57" t="s">
        <v>489</v>
      </c>
      <c r="AD1" s="57"/>
      <c r="AE1" s="57"/>
      <c r="AF1" s="57"/>
    </row>
    <row r="2" spans="1:32" x14ac:dyDescent="0.2">
      <c r="A2" s="9"/>
      <c r="B2" t="s">
        <v>76</v>
      </c>
      <c r="C2" t="s">
        <v>77</v>
      </c>
      <c r="F2" t="s">
        <v>81</v>
      </c>
      <c r="G2" t="s">
        <v>82</v>
      </c>
      <c r="H2" t="s">
        <v>83</v>
      </c>
      <c r="I2" t="s">
        <v>84</v>
      </c>
      <c r="L2" t="s">
        <v>86</v>
      </c>
      <c r="M2" t="s">
        <v>87</v>
      </c>
      <c r="N2" t="s">
        <v>88</v>
      </c>
      <c r="P2" t="s">
        <v>86</v>
      </c>
      <c r="Q2" t="s">
        <v>87</v>
      </c>
      <c r="R2" t="s">
        <v>88</v>
      </c>
      <c r="U2" t="s">
        <v>89</v>
      </c>
      <c r="V2" t="s">
        <v>90</v>
      </c>
      <c r="W2" t="s">
        <v>91</v>
      </c>
      <c r="X2" t="s">
        <v>92</v>
      </c>
      <c r="Y2" t="s">
        <v>97</v>
      </c>
      <c r="Z2" t="s">
        <v>98</v>
      </c>
      <c r="AC2" t="s">
        <v>93</v>
      </c>
      <c r="AD2" t="s">
        <v>94</v>
      </c>
      <c r="AE2" t="s">
        <v>95</v>
      </c>
      <c r="AF2" t="s">
        <v>96</v>
      </c>
    </row>
    <row r="3" spans="1:32" x14ac:dyDescent="0.2">
      <c r="A3" s="9" t="s">
        <v>78</v>
      </c>
      <c r="B3">
        <v>660</v>
      </c>
      <c r="C3">
        <v>6</v>
      </c>
      <c r="F3">
        <v>133.79400000000001</v>
      </c>
      <c r="G3">
        <v>137.81399999999999</v>
      </c>
      <c r="H3">
        <v>99.27</v>
      </c>
      <c r="I3">
        <v>67.745000000000005</v>
      </c>
      <c r="L3">
        <v>17.580300000000001</v>
      </c>
      <c r="M3">
        <v>17.186199999999999</v>
      </c>
      <c r="N3">
        <v>15.2745</v>
      </c>
      <c r="P3">
        <v>0.85322776060000005</v>
      </c>
      <c r="Q3">
        <v>0.58186219179999998</v>
      </c>
      <c r="R3">
        <v>0.78562309730000002</v>
      </c>
      <c r="U3">
        <v>0.52502533250000005</v>
      </c>
      <c r="V3">
        <v>3.1692037900000001</v>
      </c>
      <c r="W3">
        <v>0.49390846230000002</v>
      </c>
      <c r="X3">
        <v>1.6758300189999999</v>
      </c>
      <c r="Y3">
        <v>0.88971721039999996</v>
      </c>
      <c r="Z3">
        <v>0.85977951429999999</v>
      </c>
      <c r="AC3">
        <v>4.9337232049999997</v>
      </c>
      <c r="AD3">
        <v>0.52582523920000002</v>
      </c>
      <c r="AE3">
        <v>2.0902871009999999</v>
      </c>
      <c r="AF3">
        <v>3.6241001759999998</v>
      </c>
    </row>
    <row r="4" spans="1:32" x14ac:dyDescent="0.2">
      <c r="A4" s="9" t="s">
        <v>79</v>
      </c>
      <c r="B4">
        <v>44</v>
      </c>
      <c r="C4">
        <v>46</v>
      </c>
      <c r="F4">
        <v>126.53700000000001</v>
      </c>
      <c r="G4">
        <v>130.07300000000001</v>
      </c>
      <c r="H4">
        <v>88.850999999999999</v>
      </c>
      <c r="I4">
        <v>60.284999999999997</v>
      </c>
      <c r="L4">
        <v>19.0093</v>
      </c>
      <c r="M4">
        <v>17.304500000000001</v>
      </c>
      <c r="N4">
        <v>15.5853</v>
      </c>
      <c r="P4">
        <v>0.68387578709999997</v>
      </c>
      <c r="Q4">
        <v>0.92461498450000001</v>
      </c>
      <c r="R4">
        <v>0.89828235580000004</v>
      </c>
      <c r="U4">
        <v>0.79289565490000002</v>
      </c>
      <c r="V4">
        <v>4.5252325789999999</v>
      </c>
      <c r="W4">
        <v>0.45270172390000002</v>
      </c>
      <c r="X4">
        <v>2.0370298999999998</v>
      </c>
      <c r="Y4">
        <v>0.41951587870000001</v>
      </c>
      <c r="Z4">
        <v>0.71440903489999996</v>
      </c>
      <c r="AC4">
        <v>4.405208719</v>
      </c>
      <c r="AD4">
        <v>0.87552919399999996</v>
      </c>
      <c r="AE4">
        <v>2.2253817699999998</v>
      </c>
      <c r="AF4">
        <v>4.5188790929999998</v>
      </c>
    </row>
    <row r="5" spans="1:32" x14ac:dyDescent="0.2">
      <c r="A5" s="9" t="s">
        <v>80</v>
      </c>
      <c r="B5">
        <v>21</v>
      </c>
      <c r="C5">
        <v>97</v>
      </c>
      <c r="F5">
        <v>128.803</v>
      </c>
      <c r="G5">
        <v>155.155</v>
      </c>
      <c r="H5">
        <v>78.369</v>
      </c>
      <c r="I5">
        <v>56.936999999999998</v>
      </c>
      <c r="L5">
        <v>19.206800000000001</v>
      </c>
      <c r="M5">
        <v>16.849</v>
      </c>
      <c r="N5">
        <v>17.971699999999998</v>
      </c>
      <c r="P5">
        <v>0.67684361790000003</v>
      </c>
      <c r="Q5">
        <v>0.47480562640000001</v>
      </c>
      <c r="R5">
        <v>0.89028862040000001</v>
      </c>
      <c r="U5">
        <v>0.65541732210000003</v>
      </c>
      <c r="V5">
        <v>3.401907542</v>
      </c>
      <c r="W5">
        <v>0.76598221899999996</v>
      </c>
      <c r="X5">
        <v>2.8385866110000002</v>
      </c>
      <c r="Y5">
        <v>0.92001049889999997</v>
      </c>
      <c r="Z5">
        <v>0.75158503919999997</v>
      </c>
      <c r="AC5">
        <v>5.2196965439999996</v>
      </c>
      <c r="AD5">
        <v>1.124857317</v>
      </c>
      <c r="AE5">
        <v>1.8232402670000001</v>
      </c>
      <c r="AF5">
        <v>4.3257691960000004</v>
      </c>
    </row>
    <row r="6" spans="1:32" x14ac:dyDescent="0.2">
      <c r="A6" s="9"/>
      <c r="F6">
        <v>130.01400000000001</v>
      </c>
      <c r="G6">
        <v>127.63</v>
      </c>
      <c r="H6">
        <v>99.712999999999994</v>
      </c>
      <c r="I6">
        <v>68.37</v>
      </c>
      <c r="L6">
        <v>15.5037</v>
      </c>
      <c r="M6">
        <v>18.646899999999999</v>
      </c>
      <c r="N6">
        <v>20.636099999999999</v>
      </c>
      <c r="P6">
        <v>0.77400878500000003</v>
      </c>
      <c r="Q6">
        <v>0.96530790639999997</v>
      </c>
      <c r="R6">
        <v>0.82379907060000002</v>
      </c>
      <c r="U6">
        <v>0.34539530489999998</v>
      </c>
      <c r="V6">
        <v>5.4954590149999998</v>
      </c>
      <c r="W6">
        <v>0.5389063435</v>
      </c>
      <c r="X6">
        <v>1.915509608</v>
      </c>
      <c r="Y6">
        <v>0.55721481750000001</v>
      </c>
      <c r="Z6">
        <v>0.82229657150000002</v>
      </c>
      <c r="AC6">
        <v>4.8802786310000004</v>
      </c>
      <c r="AD6">
        <v>0.84315100009999999</v>
      </c>
      <c r="AE6">
        <v>2.1807160479999999</v>
      </c>
      <c r="AF6">
        <v>4.3450092009999999</v>
      </c>
    </row>
    <row r="7" spans="1:32" x14ac:dyDescent="0.2">
      <c r="A7" s="9" t="s">
        <v>307</v>
      </c>
      <c r="F7">
        <v>105.803</v>
      </c>
      <c r="G7">
        <v>161.63200000000001</v>
      </c>
      <c r="H7">
        <v>88.040999999999997</v>
      </c>
      <c r="I7">
        <v>43.02</v>
      </c>
      <c r="L7">
        <v>16.256699999999999</v>
      </c>
      <c r="M7">
        <v>17.053999999999998</v>
      </c>
      <c r="N7">
        <v>17.979500000000002</v>
      </c>
      <c r="P7">
        <v>0.98420958739999997</v>
      </c>
      <c r="Q7">
        <v>0.76228450800000003</v>
      </c>
      <c r="R7">
        <v>1.0567590870000001</v>
      </c>
      <c r="U7">
        <v>0.39939520160000003</v>
      </c>
      <c r="V7">
        <v>4.1529656729999997</v>
      </c>
      <c r="W7">
        <v>0.63298787540000001</v>
      </c>
      <c r="X7">
        <v>2.5759917570000002</v>
      </c>
      <c r="Y7">
        <v>0.47957541590000002</v>
      </c>
      <c r="Z7">
        <v>0.71112083579999996</v>
      </c>
      <c r="AC7">
        <v>3.8513125869999998</v>
      </c>
      <c r="AD7">
        <v>0.70393564789999996</v>
      </c>
      <c r="AE7">
        <v>2.588868733</v>
      </c>
      <c r="AF7">
        <v>3.5263884459999999</v>
      </c>
    </row>
    <row r="8" spans="1:32" x14ac:dyDescent="0.2">
      <c r="A8" s="9" t="s">
        <v>308</v>
      </c>
      <c r="B8" t="s">
        <v>457</v>
      </c>
      <c r="F8">
        <v>114.229</v>
      </c>
      <c r="G8">
        <v>156.208</v>
      </c>
      <c r="H8">
        <v>67.638999999999996</v>
      </c>
      <c r="I8">
        <v>40.576000000000001</v>
      </c>
      <c r="L8">
        <v>17.927700000000002</v>
      </c>
      <c r="M8">
        <v>21.537099999999999</v>
      </c>
      <c r="N8">
        <v>16.1587</v>
      </c>
      <c r="P8">
        <v>1.0040328650000001</v>
      </c>
      <c r="Q8">
        <v>0.78933561159999999</v>
      </c>
      <c r="R8">
        <v>0.99017866539999999</v>
      </c>
      <c r="U8">
        <v>0.19830941229999999</v>
      </c>
      <c r="V8">
        <v>3.6627755780000002</v>
      </c>
      <c r="W8">
        <v>0.95576709869999998</v>
      </c>
      <c r="X8">
        <v>2.2064294329999998</v>
      </c>
      <c r="Y8">
        <v>0.58972347869999997</v>
      </c>
      <c r="Z8">
        <v>0.80225007550000005</v>
      </c>
      <c r="AC8">
        <v>3.7492636799999999</v>
      </c>
      <c r="AD8">
        <v>1.374686482</v>
      </c>
      <c r="AE8">
        <v>2.999078597</v>
      </c>
      <c r="AF8">
        <v>5.021468628</v>
      </c>
    </row>
    <row r="9" spans="1:32" x14ac:dyDescent="0.2">
      <c r="A9" s="9" t="s">
        <v>458</v>
      </c>
      <c r="B9" t="s">
        <v>459</v>
      </c>
      <c r="F9">
        <v>128.04</v>
      </c>
      <c r="G9">
        <v>157.86500000000001</v>
      </c>
      <c r="H9">
        <v>90.748999999999995</v>
      </c>
      <c r="I9">
        <v>64.373999999999995</v>
      </c>
      <c r="U9">
        <v>0.42498485990000001</v>
      </c>
      <c r="V9">
        <v>3.223944548</v>
      </c>
      <c r="W9">
        <v>0.35366098060000001</v>
      </c>
      <c r="X9">
        <v>3.5536979670000002</v>
      </c>
      <c r="Y9">
        <v>0.90778352709999999</v>
      </c>
      <c r="Z9">
        <v>0.99178799539999996</v>
      </c>
      <c r="AC9">
        <v>4.5426620870000001</v>
      </c>
      <c r="AD9">
        <v>0.68794495710000003</v>
      </c>
      <c r="AE9">
        <v>2.7359283109999999</v>
      </c>
    </row>
    <row r="10" spans="1:32" x14ac:dyDescent="0.2">
      <c r="A10" s="9" t="s">
        <v>196</v>
      </c>
      <c r="B10" t="s">
        <v>209</v>
      </c>
      <c r="F10">
        <v>113.17700000000001</v>
      </c>
      <c r="G10">
        <v>146.88900000000001</v>
      </c>
      <c r="H10">
        <v>88.581000000000003</v>
      </c>
      <c r="I10">
        <v>87.954999999999998</v>
      </c>
      <c r="K10" s="22" t="s">
        <v>377</v>
      </c>
      <c r="W10">
        <v>0.67062709220000005</v>
      </c>
      <c r="X10">
        <v>1.7116617279999999</v>
      </c>
      <c r="AC10">
        <v>4.851834964</v>
      </c>
    </row>
    <row r="11" spans="1:32" x14ac:dyDescent="0.2">
      <c r="A11" s="9" t="s">
        <v>199</v>
      </c>
      <c r="B11" t="s">
        <v>212</v>
      </c>
      <c r="F11">
        <v>113.634</v>
      </c>
      <c r="G11">
        <v>142.30099999999999</v>
      </c>
      <c r="H11">
        <v>79.968999999999994</v>
      </c>
      <c r="I11">
        <v>60.929000000000002</v>
      </c>
      <c r="K11" s="22" t="s">
        <v>194</v>
      </c>
    </row>
    <row r="12" spans="1:32" x14ac:dyDescent="0.2">
      <c r="A12" s="9" t="s">
        <v>310</v>
      </c>
      <c r="B12" t="s">
        <v>460</v>
      </c>
      <c r="F12">
        <v>124.575</v>
      </c>
      <c r="G12">
        <v>148.738</v>
      </c>
      <c r="H12">
        <v>79.231999999999999</v>
      </c>
      <c r="I12">
        <v>65.713999999999999</v>
      </c>
      <c r="K12" s="22" t="s">
        <v>195</v>
      </c>
      <c r="L12">
        <v>0.93259999999999998</v>
      </c>
      <c r="M12">
        <v>0.74229999999999996</v>
      </c>
      <c r="N12">
        <v>0.89849999999999997</v>
      </c>
      <c r="P12">
        <v>0.88739999999999997</v>
      </c>
      <c r="Q12">
        <v>0.93879999999999997</v>
      </c>
      <c r="R12">
        <v>0.95750000000000002</v>
      </c>
      <c r="T12" s="9" t="s">
        <v>377</v>
      </c>
      <c r="AB12" s="9" t="s">
        <v>377</v>
      </c>
    </row>
    <row r="13" spans="1:32" x14ac:dyDescent="0.2">
      <c r="A13" s="9" t="s">
        <v>312</v>
      </c>
      <c r="B13" t="s">
        <v>198</v>
      </c>
      <c r="F13">
        <v>116.962</v>
      </c>
      <c r="G13">
        <v>120.752</v>
      </c>
      <c r="H13">
        <v>82.79</v>
      </c>
      <c r="I13">
        <v>48.655000000000001</v>
      </c>
      <c r="K13" s="22" t="s">
        <v>196</v>
      </c>
      <c r="L13">
        <v>0.60060000000000002</v>
      </c>
      <c r="M13">
        <v>1.67E-2</v>
      </c>
      <c r="N13">
        <v>0.36530000000000001</v>
      </c>
      <c r="P13">
        <v>0.30499999999999999</v>
      </c>
      <c r="Q13">
        <v>0.64970000000000006</v>
      </c>
      <c r="R13">
        <v>0.79990000000000006</v>
      </c>
      <c r="T13" s="9" t="s">
        <v>194</v>
      </c>
      <c r="AB13" s="9" t="s">
        <v>194</v>
      </c>
      <c r="AC13" s="9"/>
      <c r="AD13" s="9"/>
      <c r="AE13" s="9"/>
      <c r="AF13" s="9"/>
    </row>
    <row r="14" spans="1:32" x14ac:dyDescent="0.2">
      <c r="F14">
        <v>127.947</v>
      </c>
      <c r="G14">
        <v>136.56100000000001</v>
      </c>
      <c r="H14">
        <v>76.209999999999994</v>
      </c>
      <c r="I14">
        <v>53.301000000000002</v>
      </c>
      <c r="K14" s="22" t="s">
        <v>197</v>
      </c>
      <c r="L14" t="s">
        <v>198</v>
      </c>
      <c r="M14" t="s">
        <v>210</v>
      </c>
      <c r="N14" t="s">
        <v>198</v>
      </c>
      <c r="P14" t="s">
        <v>198</v>
      </c>
      <c r="Q14" t="s">
        <v>198</v>
      </c>
      <c r="R14" t="s">
        <v>198</v>
      </c>
      <c r="T14" s="9" t="s">
        <v>195</v>
      </c>
      <c r="U14">
        <v>0.97829999999999995</v>
      </c>
      <c r="V14">
        <v>0.88819999999999999</v>
      </c>
      <c r="W14">
        <v>0.97130000000000005</v>
      </c>
      <c r="X14">
        <v>0.90329999999999999</v>
      </c>
      <c r="Y14">
        <v>0.83830000000000005</v>
      </c>
      <c r="Z14">
        <v>0.90310000000000001</v>
      </c>
      <c r="AB14" s="9" t="s">
        <v>195</v>
      </c>
      <c r="AC14" s="9">
        <v>0.91269999999999996</v>
      </c>
      <c r="AD14" s="9">
        <v>0.94130000000000003</v>
      </c>
      <c r="AE14" s="9">
        <v>0.96140000000000003</v>
      </c>
      <c r="AF14" s="9">
        <v>0.92459999999999998</v>
      </c>
    </row>
    <row r="15" spans="1:32" x14ac:dyDescent="0.2">
      <c r="F15">
        <v>125.167</v>
      </c>
      <c r="G15">
        <v>138.41900000000001</v>
      </c>
      <c r="H15">
        <v>68.926000000000002</v>
      </c>
      <c r="I15">
        <v>44.356999999999999</v>
      </c>
      <c r="K15" s="22" t="s">
        <v>199</v>
      </c>
      <c r="L15" t="s">
        <v>200</v>
      </c>
      <c r="M15" t="s">
        <v>229</v>
      </c>
      <c r="N15" t="s">
        <v>200</v>
      </c>
      <c r="P15" t="s">
        <v>200</v>
      </c>
      <c r="Q15" t="s">
        <v>200</v>
      </c>
      <c r="R15" t="s">
        <v>200</v>
      </c>
      <c r="T15" s="9" t="s">
        <v>196</v>
      </c>
      <c r="U15">
        <v>0.95069999999999999</v>
      </c>
      <c r="V15">
        <v>0.2656</v>
      </c>
      <c r="W15">
        <v>0.90790000000000004</v>
      </c>
      <c r="X15">
        <v>0.30930000000000002</v>
      </c>
      <c r="Y15">
        <v>9.5799999999999996E-2</v>
      </c>
      <c r="Z15">
        <v>0.3503</v>
      </c>
      <c r="AB15" s="9" t="s">
        <v>196</v>
      </c>
      <c r="AC15" s="9">
        <v>0.37309999999999999</v>
      </c>
      <c r="AD15" s="9">
        <v>0.6502</v>
      </c>
      <c r="AE15" s="9">
        <v>0.8306</v>
      </c>
      <c r="AF15" s="9">
        <v>0.53920000000000001</v>
      </c>
    </row>
    <row r="16" spans="1:32" x14ac:dyDescent="0.2">
      <c r="F16">
        <v>133.70099999999999</v>
      </c>
      <c r="G16">
        <v>138.76400000000001</v>
      </c>
      <c r="H16">
        <v>67.287000000000006</v>
      </c>
      <c r="I16">
        <v>48.186999999999998</v>
      </c>
      <c r="K16" s="22"/>
      <c r="T16" s="9" t="s">
        <v>197</v>
      </c>
      <c r="U16" t="s">
        <v>198</v>
      </c>
      <c r="V16" t="s">
        <v>198</v>
      </c>
      <c r="W16" t="s">
        <v>198</v>
      </c>
      <c r="X16" t="s">
        <v>198</v>
      </c>
      <c r="Y16" t="s">
        <v>198</v>
      </c>
      <c r="Z16" t="s">
        <v>198</v>
      </c>
      <c r="AB16" s="9" t="s">
        <v>197</v>
      </c>
      <c r="AC16" s="9" t="s">
        <v>198</v>
      </c>
      <c r="AD16" s="9" t="s">
        <v>198</v>
      </c>
      <c r="AE16" s="9" t="s">
        <v>198</v>
      </c>
      <c r="AF16" s="9" t="s">
        <v>198</v>
      </c>
    </row>
    <row r="17" spans="6:32" x14ac:dyDescent="0.2">
      <c r="F17">
        <v>153.78899999999999</v>
      </c>
      <c r="G17">
        <v>130.00700000000001</v>
      </c>
      <c r="H17">
        <v>104.511</v>
      </c>
      <c r="I17">
        <v>36.911999999999999</v>
      </c>
      <c r="K17" s="22" t="s">
        <v>321</v>
      </c>
      <c r="O17" s="9" t="s">
        <v>472</v>
      </c>
      <c r="T17" s="9" t="s">
        <v>199</v>
      </c>
      <c r="U17" t="s">
        <v>200</v>
      </c>
      <c r="V17" t="s">
        <v>200</v>
      </c>
      <c r="W17" t="s">
        <v>200</v>
      </c>
      <c r="X17" t="s">
        <v>200</v>
      </c>
      <c r="Y17" t="s">
        <v>200</v>
      </c>
      <c r="Z17" t="s">
        <v>200</v>
      </c>
      <c r="AB17" s="9" t="s">
        <v>199</v>
      </c>
      <c r="AC17" s="9" t="s">
        <v>200</v>
      </c>
      <c r="AD17" s="9" t="s">
        <v>200</v>
      </c>
      <c r="AE17" s="9" t="s">
        <v>200</v>
      </c>
      <c r="AF17" s="9" t="s">
        <v>200</v>
      </c>
    </row>
    <row r="18" spans="6:32" x14ac:dyDescent="0.2">
      <c r="F18">
        <v>128.68199999999999</v>
      </c>
      <c r="G18">
        <v>142.49100000000001</v>
      </c>
      <c r="I18">
        <v>33.238</v>
      </c>
      <c r="K18" s="22" t="s">
        <v>196</v>
      </c>
      <c r="L18">
        <v>0.81200000000000006</v>
      </c>
      <c r="O18" s="9" t="s">
        <v>445</v>
      </c>
      <c r="P18">
        <v>1.665</v>
      </c>
    </row>
    <row r="19" spans="6:32" x14ac:dyDescent="0.2">
      <c r="G19">
        <v>149.46799999999999</v>
      </c>
      <c r="I19">
        <v>39.688000000000002</v>
      </c>
      <c r="K19" s="22" t="s">
        <v>317</v>
      </c>
      <c r="L19" t="s">
        <v>335</v>
      </c>
      <c r="O19" s="9" t="s">
        <v>196</v>
      </c>
      <c r="P19">
        <v>0.2223</v>
      </c>
      <c r="T19" s="9" t="s">
        <v>472</v>
      </c>
      <c r="AB19" s="9" t="s">
        <v>472</v>
      </c>
    </row>
    <row r="20" spans="6:32" x14ac:dyDescent="0.2">
      <c r="G20">
        <v>128.31100000000001</v>
      </c>
      <c r="I20">
        <v>41.536999999999999</v>
      </c>
      <c r="K20" s="22" t="s">
        <v>199</v>
      </c>
      <c r="L20" t="s">
        <v>200</v>
      </c>
      <c r="O20" s="9" t="s">
        <v>199</v>
      </c>
      <c r="P20" t="s">
        <v>200</v>
      </c>
      <c r="T20" s="9" t="s">
        <v>445</v>
      </c>
      <c r="U20" s="9">
        <v>65.37</v>
      </c>
      <c r="AB20" s="9" t="s">
        <v>445</v>
      </c>
      <c r="AC20" s="9">
        <v>99.18</v>
      </c>
    </row>
    <row r="21" spans="6:32" x14ac:dyDescent="0.2">
      <c r="G21">
        <v>99.361999999999995</v>
      </c>
      <c r="I21">
        <v>36.192</v>
      </c>
      <c r="K21" s="22" t="s">
        <v>322</v>
      </c>
      <c r="L21" t="s">
        <v>210</v>
      </c>
      <c r="O21" s="9" t="s">
        <v>473</v>
      </c>
      <c r="P21" t="s">
        <v>210</v>
      </c>
      <c r="T21" s="9" t="s">
        <v>196</v>
      </c>
      <c r="U21" s="9" t="s">
        <v>209</v>
      </c>
      <c r="AB21" s="9" t="s">
        <v>196</v>
      </c>
      <c r="AC21" s="9" t="s">
        <v>209</v>
      </c>
    </row>
    <row r="22" spans="6:32" x14ac:dyDescent="0.2">
      <c r="G22">
        <v>121.105</v>
      </c>
      <c r="I22">
        <v>42.594000000000001</v>
      </c>
      <c r="K22" s="22" t="s">
        <v>323</v>
      </c>
      <c r="L22">
        <v>3</v>
      </c>
      <c r="O22" s="9" t="s">
        <v>442</v>
      </c>
      <c r="P22">
        <v>0.1817</v>
      </c>
      <c r="T22" s="9" t="s">
        <v>199</v>
      </c>
      <c r="U22" s="9" t="s">
        <v>212</v>
      </c>
      <c r="AB22" s="9" t="s">
        <v>199</v>
      </c>
      <c r="AC22" s="9" t="s">
        <v>212</v>
      </c>
    </row>
    <row r="23" spans="6:32" x14ac:dyDescent="0.2">
      <c r="G23">
        <v>110.407</v>
      </c>
      <c r="I23">
        <v>38.984999999999999</v>
      </c>
      <c r="K23" s="22" t="s">
        <v>324</v>
      </c>
      <c r="L23">
        <v>0.45610000000000001</v>
      </c>
      <c r="O23" s="9"/>
      <c r="T23" s="9" t="s">
        <v>473</v>
      </c>
      <c r="U23" s="9" t="s">
        <v>198</v>
      </c>
      <c r="AB23" s="9" t="s">
        <v>473</v>
      </c>
      <c r="AC23" s="9" t="s">
        <v>198</v>
      </c>
    </row>
    <row r="24" spans="6:32" x14ac:dyDescent="0.2">
      <c r="G24">
        <v>112.718</v>
      </c>
      <c r="I24">
        <v>53.823999999999998</v>
      </c>
      <c r="K24" s="22"/>
      <c r="O24" s="9" t="s">
        <v>474</v>
      </c>
      <c r="P24" t="s">
        <v>475</v>
      </c>
      <c r="Q24" t="s">
        <v>476</v>
      </c>
      <c r="R24" t="s">
        <v>331</v>
      </c>
      <c r="T24" s="9" t="s">
        <v>442</v>
      </c>
      <c r="U24" s="9">
        <v>0.89580000000000004</v>
      </c>
      <c r="AB24" s="9" t="s">
        <v>442</v>
      </c>
      <c r="AC24">
        <v>0.9254</v>
      </c>
    </row>
    <row r="25" spans="6:32" x14ac:dyDescent="0.2">
      <c r="G25">
        <v>112.125</v>
      </c>
      <c r="I25">
        <v>54.96</v>
      </c>
      <c r="K25" s="22" t="s">
        <v>327</v>
      </c>
      <c r="L25" t="s">
        <v>328</v>
      </c>
      <c r="M25" t="s">
        <v>331</v>
      </c>
      <c r="O25" s="9" t="s">
        <v>470</v>
      </c>
      <c r="P25">
        <v>7.9659999999999995E-2</v>
      </c>
      <c r="Q25" t="s">
        <v>477</v>
      </c>
      <c r="R25">
        <v>0.56720000000000004</v>
      </c>
    </row>
    <row r="26" spans="6:32" x14ac:dyDescent="0.2">
      <c r="G26">
        <v>104.18899999999999</v>
      </c>
      <c r="I26">
        <v>34.655000000000001</v>
      </c>
      <c r="K26" s="22" t="s">
        <v>470</v>
      </c>
      <c r="L26">
        <v>-0.5</v>
      </c>
      <c r="M26" t="s">
        <v>357</v>
      </c>
      <c r="O26" s="9" t="s">
        <v>471</v>
      </c>
      <c r="P26">
        <v>-7.8119999999999995E-2</v>
      </c>
      <c r="Q26" t="s">
        <v>478</v>
      </c>
      <c r="R26">
        <v>0.57869999999999999</v>
      </c>
      <c r="T26" s="9" t="s">
        <v>481</v>
      </c>
      <c r="U26" s="9" t="s">
        <v>475</v>
      </c>
      <c r="V26" s="9" t="s">
        <v>476</v>
      </c>
      <c r="W26" s="9" t="s">
        <v>331</v>
      </c>
      <c r="AB26" s="9" t="s">
        <v>481</v>
      </c>
      <c r="AC26" s="9" t="s">
        <v>475</v>
      </c>
      <c r="AD26" s="9" t="s">
        <v>476</v>
      </c>
      <c r="AE26" s="9" t="s">
        <v>331</v>
      </c>
      <c r="AF26" s="9"/>
    </row>
    <row r="27" spans="6:32" x14ac:dyDescent="0.2">
      <c r="G27">
        <v>100.354</v>
      </c>
      <c r="I27">
        <v>50.798000000000002</v>
      </c>
      <c r="K27" s="22" t="s">
        <v>471</v>
      </c>
      <c r="L27">
        <v>1.5</v>
      </c>
      <c r="M27" t="s">
        <v>357</v>
      </c>
      <c r="T27" s="9" t="s">
        <v>482</v>
      </c>
      <c r="U27" s="9">
        <v>-3.47</v>
      </c>
      <c r="V27" s="9" t="s">
        <v>483</v>
      </c>
      <c r="W27" s="9" t="s">
        <v>209</v>
      </c>
      <c r="AB27" s="9" t="s">
        <v>490</v>
      </c>
      <c r="AC27" s="9">
        <v>3.6779999999999999</v>
      </c>
      <c r="AD27" s="9" t="s">
        <v>491</v>
      </c>
      <c r="AE27" s="9" t="s">
        <v>209</v>
      </c>
      <c r="AF27" s="9"/>
    </row>
    <row r="28" spans="6:32" x14ac:dyDescent="0.2">
      <c r="G28">
        <v>103.13500000000001</v>
      </c>
      <c r="I28">
        <v>52.347000000000001</v>
      </c>
      <c r="T28" s="9" t="s">
        <v>484</v>
      </c>
      <c r="U28" s="9">
        <v>-1.706</v>
      </c>
      <c r="V28" s="9" t="s">
        <v>485</v>
      </c>
      <c r="W28" s="9" t="s">
        <v>209</v>
      </c>
      <c r="AB28" s="9" t="s">
        <v>492</v>
      </c>
      <c r="AC28" s="9">
        <v>2.177</v>
      </c>
      <c r="AD28" s="9" t="s">
        <v>493</v>
      </c>
      <c r="AE28" s="9" t="s">
        <v>209</v>
      </c>
      <c r="AF28" s="9"/>
    </row>
    <row r="29" spans="6:32" x14ac:dyDescent="0.2">
      <c r="G29">
        <v>113.283</v>
      </c>
      <c r="I29">
        <v>43.988999999999997</v>
      </c>
      <c r="T29" s="9" t="s">
        <v>486</v>
      </c>
      <c r="U29" s="9">
        <v>-0.12709999999999999</v>
      </c>
      <c r="V29" s="9" t="s">
        <v>487</v>
      </c>
      <c r="W29" s="9">
        <v>0.93959999999999999</v>
      </c>
      <c r="AB29" s="9" t="s">
        <v>494</v>
      </c>
      <c r="AC29" s="9">
        <v>0.32729999999999998</v>
      </c>
      <c r="AD29" s="9" t="s">
        <v>495</v>
      </c>
      <c r="AE29" s="9">
        <v>0.4859</v>
      </c>
      <c r="AF29" s="9"/>
    </row>
    <row r="30" spans="6:32" x14ac:dyDescent="0.2">
      <c r="G30">
        <v>122.28700000000001</v>
      </c>
      <c r="I30">
        <v>48.662999999999997</v>
      </c>
    </row>
    <row r="31" spans="6:32" x14ac:dyDescent="0.2">
      <c r="G31">
        <v>112.14700000000001</v>
      </c>
      <c r="I31">
        <v>30.204000000000001</v>
      </c>
    </row>
    <row r="32" spans="6:32" x14ac:dyDescent="0.2">
      <c r="G32">
        <v>107.676</v>
      </c>
      <c r="I32">
        <v>31.696999999999999</v>
      </c>
    </row>
    <row r="33" spans="5:10" x14ac:dyDescent="0.2">
      <c r="G33">
        <v>95.912999999999997</v>
      </c>
      <c r="I33">
        <v>47.9</v>
      </c>
    </row>
    <row r="34" spans="5:10" x14ac:dyDescent="0.2">
      <c r="G34">
        <v>126.78700000000001</v>
      </c>
      <c r="I34">
        <v>33.686999999999998</v>
      </c>
    </row>
    <row r="35" spans="5:10" x14ac:dyDescent="0.2">
      <c r="G35">
        <v>112.29900000000001</v>
      </c>
      <c r="I35">
        <v>28.251000000000001</v>
      </c>
    </row>
    <row r="36" spans="5:10" x14ac:dyDescent="0.2">
      <c r="G36">
        <v>129.31800000000001</v>
      </c>
      <c r="I36">
        <v>29.847000000000001</v>
      </c>
    </row>
    <row r="37" spans="5:10" x14ac:dyDescent="0.2">
      <c r="G37">
        <v>134.732</v>
      </c>
      <c r="I37">
        <v>40.466999999999999</v>
      </c>
    </row>
    <row r="38" spans="5:10" x14ac:dyDescent="0.2">
      <c r="G38">
        <v>129.23599999999999</v>
      </c>
      <c r="I38">
        <v>44.283000000000001</v>
      </c>
    </row>
    <row r="39" spans="5:10" x14ac:dyDescent="0.2">
      <c r="G39">
        <v>133.54900000000001</v>
      </c>
      <c r="I39">
        <v>34.125</v>
      </c>
    </row>
    <row r="40" spans="5:10" x14ac:dyDescent="0.2">
      <c r="G40">
        <v>109.27200000000001</v>
      </c>
      <c r="I40">
        <v>36.18</v>
      </c>
    </row>
    <row r="41" spans="5:10" x14ac:dyDescent="0.2">
      <c r="G41">
        <v>134.63900000000001</v>
      </c>
      <c r="I41">
        <v>39.85</v>
      </c>
    </row>
    <row r="42" spans="5:10" x14ac:dyDescent="0.2">
      <c r="G42">
        <v>111.746</v>
      </c>
      <c r="I42">
        <v>35.234000000000002</v>
      </c>
    </row>
    <row r="43" spans="5:10" x14ac:dyDescent="0.2">
      <c r="I43">
        <v>46.213000000000001</v>
      </c>
    </row>
    <row r="44" spans="5:10" x14ac:dyDescent="0.2">
      <c r="E44" s="9" t="s">
        <v>372</v>
      </c>
      <c r="F44" s="9"/>
      <c r="G44" s="9"/>
      <c r="H44" s="9"/>
      <c r="I44" s="9"/>
      <c r="J44" s="12"/>
    </row>
    <row r="45" spans="5:10" x14ac:dyDescent="0.2">
      <c r="E45" s="9" t="s">
        <v>194</v>
      </c>
      <c r="F45" s="9"/>
      <c r="G45" s="9"/>
      <c r="H45" s="9"/>
      <c r="I45" s="9"/>
      <c r="J45" s="12"/>
    </row>
    <row r="46" spans="5:10" x14ac:dyDescent="0.2">
      <c r="E46" s="9" t="s">
        <v>195</v>
      </c>
      <c r="F46" s="9">
        <v>0.91930000000000001</v>
      </c>
      <c r="G46" s="9">
        <v>0.96930000000000005</v>
      </c>
      <c r="H46" s="9">
        <v>0.95089999999999997</v>
      </c>
      <c r="I46" s="9">
        <v>0.92949999999999999</v>
      </c>
      <c r="J46" s="12"/>
    </row>
    <row r="47" spans="5:10" x14ac:dyDescent="0.2">
      <c r="E47" s="9" t="s">
        <v>196</v>
      </c>
      <c r="F47" s="9">
        <v>0.16450000000000001</v>
      </c>
      <c r="G47" s="9">
        <v>0.3407</v>
      </c>
      <c r="H47" s="9">
        <v>0.53859999999999997</v>
      </c>
      <c r="I47" s="9">
        <v>1.3899999999999999E-2</v>
      </c>
      <c r="J47" s="12"/>
    </row>
    <row r="48" spans="5:10" x14ac:dyDescent="0.2">
      <c r="E48" s="9" t="s">
        <v>197</v>
      </c>
      <c r="F48" s="9" t="s">
        <v>198</v>
      </c>
      <c r="G48" s="9" t="s">
        <v>198</v>
      </c>
      <c r="H48" s="9" t="s">
        <v>198</v>
      </c>
      <c r="I48" s="9" t="s">
        <v>210</v>
      </c>
      <c r="J48" s="12"/>
    </row>
    <row r="49" spans="5:10" x14ac:dyDescent="0.2">
      <c r="E49" s="9" t="s">
        <v>199</v>
      </c>
      <c r="F49" s="9" t="s">
        <v>200</v>
      </c>
      <c r="G49" s="9" t="s">
        <v>200</v>
      </c>
      <c r="H49" s="9" t="s">
        <v>200</v>
      </c>
      <c r="I49" s="9" t="s">
        <v>229</v>
      </c>
      <c r="J49" s="12"/>
    </row>
    <row r="50" spans="5:10" x14ac:dyDescent="0.2">
      <c r="E50" s="9"/>
      <c r="F50" s="9"/>
      <c r="G50" s="9"/>
      <c r="H50" s="9"/>
      <c r="I50" s="9"/>
      <c r="J50" s="12"/>
    </row>
    <row r="51" spans="5:10" x14ac:dyDescent="0.2">
      <c r="E51" s="9" t="s">
        <v>321</v>
      </c>
      <c r="F51" s="9"/>
      <c r="G51" s="9"/>
      <c r="H51" s="9"/>
      <c r="I51" s="9"/>
      <c r="J51" s="12"/>
    </row>
    <row r="52" spans="5:10" x14ac:dyDescent="0.2">
      <c r="E52" s="9" t="s">
        <v>196</v>
      </c>
      <c r="F52" s="9" t="s">
        <v>209</v>
      </c>
      <c r="G52" s="9"/>
      <c r="H52" s="9"/>
      <c r="I52" s="9"/>
      <c r="J52" s="12"/>
    </row>
    <row r="53" spans="5:10" x14ac:dyDescent="0.2">
      <c r="E53" s="9" t="s">
        <v>317</v>
      </c>
      <c r="F53" s="9" t="s">
        <v>318</v>
      </c>
      <c r="G53" s="9"/>
      <c r="H53" s="9"/>
      <c r="I53" s="9"/>
      <c r="J53" s="12"/>
    </row>
    <row r="54" spans="5:10" x14ac:dyDescent="0.2">
      <c r="E54" s="9" t="s">
        <v>199</v>
      </c>
      <c r="F54" s="9" t="s">
        <v>212</v>
      </c>
      <c r="G54" s="9"/>
      <c r="H54" s="9"/>
      <c r="I54" s="9"/>
      <c r="J54" s="12"/>
    </row>
    <row r="55" spans="5:10" x14ac:dyDescent="0.2">
      <c r="E55" s="9" t="s">
        <v>322</v>
      </c>
      <c r="F55" s="9" t="s">
        <v>198</v>
      </c>
      <c r="G55" s="9"/>
      <c r="H55" s="9"/>
      <c r="I55" s="9"/>
      <c r="J55" s="12"/>
    </row>
    <row r="56" spans="5:10" x14ac:dyDescent="0.2">
      <c r="E56" s="9" t="s">
        <v>323</v>
      </c>
      <c r="F56" s="9">
        <v>4</v>
      </c>
      <c r="G56" s="9"/>
      <c r="H56" s="9"/>
      <c r="I56" s="9"/>
      <c r="J56" s="12"/>
    </row>
    <row r="57" spans="5:10" x14ac:dyDescent="0.2">
      <c r="E57" s="9" t="s">
        <v>324</v>
      </c>
      <c r="F57" s="9">
        <v>90.28</v>
      </c>
      <c r="G57" s="9"/>
      <c r="H57" s="9"/>
      <c r="I57" s="9"/>
      <c r="J57" s="12"/>
    </row>
    <row r="58" spans="5:10" x14ac:dyDescent="0.2">
      <c r="E58" s="9"/>
      <c r="F58" s="9"/>
      <c r="G58" s="9"/>
      <c r="H58" s="9"/>
      <c r="I58" s="9"/>
      <c r="J58" s="12"/>
    </row>
    <row r="59" spans="5:10" x14ac:dyDescent="0.2">
      <c r="E59" s="9" t="s">
        <v>327</v>
      </c>
      <c r="F59" s="9" t="s">
        <v>328</v>
      </c>
      <c r="G59" s="9" t="s">
        <v>329</v>
      </c>
      <c r="H59" s="9" t="s">
        <v>330</v>
      </c>
      <c r="I59" s="9" t="s">
        <v>331</v>
      </c>
      <c r="J59" s="12"/>
    </row>
    <row r="60" spans="5:10" x14ac:dyDescent="0.2">
      <c r="E60" s="9" t="s">
        <v>465</v>
      </c>
      <c r="F60" s="9">
        <v>-1.7250000000000001</v>
      </c>
      <c r="G60" s="9" t="s">
        <v>210</v>
      </c>
      <c r="H60" s="9" t="s">
        <v>200</v>
      </c>
      <c r="I60" s="9" t="s">
        <v>357</v>
      </c>
      <c r="J60" s="12"/>
    </row>
    <row r="61" spans="5:10" x14ac:dyDescent="0.2">
      <c r="E61" s="9" t="s">
        <v>466</v>
      </c>
      <c r="F61" s="9">
        <v>27.44</v>
      </c>
      <c r="G61" s="9" t="s">
        <v>198</v>
      </c>
      <c r="H61" s="9" t="s">
        <v>229</v>
      </c>
      <c r="I61" s="9">
        <v>1.0200000000000001E-2</v>
      </c>
      <c r="J61" s="12"/>
    </row>
  </sheetData>
  <mergeCells count="6">
    <mergeCell ref="AC1:AF1"/>
    <mergeCell ref="B1:C1"/>
    <mergeCell ref="F1:I1"/>
    <mergeCell ref="L1:N1"/>
    <mergeCell ref="P1:R1"/>
    <mergeCell ref="U1:Z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725B7-A762-7A41-9037-EBCA1AD399FA}">
  <dimension ref="A1:C25"/>
  <sheetViews>
    <sheetView workbookViewId="0">
      <selection activeCell="F26" sqref="F26"/>
    </sheetView>
  </sheetViews>
  <sheetFormatPr baseColWidth="10" defaultRowHeight="16" x14ac:dyDescent="0.2"/>
  <cols>
    <col min="1" max="1" width="37.5" customWidth="1"/>
  </cols>
  <sheetData>
    <row r="1" spans="1:3" x14ac:dyDescent="0.2">
      <c r="A1" s="5" t="s">
        <v>968</v>
      </c>
      <c r="B1" s="57" t="s">
        <v>969</v>
      </c>
      <c r="C1" s="57"/>
    </row>
    <row r="2" spans="1:3" x14ac:dyDescent="0.2">
      <c r="B2" t="s">
        <v>31</v>
      </c>
      <c r="C2" t="s">
        <v>99</v>
      </c>
    </row>
    <row r="3" spans="1:3" x14ac:dyDescent="0.2">
      <c r="B3">
        <v>24</v>
      </c>
      <c r="C3">
        <v>2</v>
      </c>
    </row>
    <row r="4" spans="1:3" x14ac:dyDescent="0.2">
      <c r="B4">
        <v>19</v>
      </c>
      <c r="C4">
        <v>9</v>
      </c>
    </row>
    <row r="5" spans="1:3" x14ac:dyDescent="0.2">
      <c r="B5">
        <v>22</v>
      </c>
      <c r="C5">
        <v>4</v>
      </c>
    </row>
    <row r="6" spans="1:3" x14ac:dyDescent="0.2">
      <c r="B6">
        <v>29</v>
      </c>
      <c r="C6">
        <v>7</v>
      </c>
    </row>
    <row r="7" spans="1:3" x14ac:dyDescent="0.2">
      <c r="B7">
        <v>32</v>
      </c>
      <c r="C7">
        <v>5</v>
      </c>
    </row>
    <row r="8" spans="1:3" x14ac:dyDescent="0.2">
      <c r="B8">
        <v>38</v>
      </c>
      <c r="C8">
        <v>3</v>
      </c>
    </row>
    <row r="9" spans="1:3" x14ac:dyDescent="0.2">
      <c r="B9">
        <v>40</v>
      </c>
      <c r="C9">
        <v>6</v>
      </c>
    </row>
    <row r="10" spans="1:3" x14ac:dyDescent="0.2">
      <c r="B10">
        <v>30</v>
      </c>
      <c r="C10">
        <v>8</v>
      </c>
    </row>
    <row r="11" spans="1:3" x14ac:dyDescent="0.2">
      <c r="C11">
        <v>11</v>
      </c>
    </row>
    <row r="13" spans="1:3" x14ac:dyDescent="0.2">
      <c r="A13" s="22" t="s">
        <v>377</v>
      </c>
    </row>
    <row r="14" spans="1:3" x14ac:dyDescent="0.2">
      <c r="A14" s="22" t="s">
        <v>194</v>
      </c>
    </row>
    <row r="15" spans="1:3" x14ac:dyDescent="0.2">
      <c r="A15" s="22" t="s">
        <v>195</v>
      </c>
      <c r="B15" s="9">
        <v>0.9587</v>
      </c>
      <c r="C15" s="9">
        <v>0.98240000000000005</v>
      </c>
    </row>
    <row r="16" spans="1:3" x14ac:dyDescent="0.2">
      <c r="A16" s="22" t="s">
        <v>196</v>
      </c>
      <c r="B16" s="9">
        <v>0.79769999999999996</v>
      </c>
      <c r="C16" s="9">
        <v>0.97550000000000003</v>
      </c>
    </row>
    <row r="17" spans="1:3" x14ac:dyDescent="0.2">
      <c r="A17" s="22" t="s">
        <v>197</v>
      </c>
      <c r="B17" s="9" t="s">
        <v>198</v>
      </c>
      <c r="C17" s="9" t="s">
        <v>198</v>
      </c>
    </row>
    <row r="18" spans="1:3" x14ac:dyDescent="0.2">
      <c r="A18" s="22" t="s">
        <v>199</v>
      </c>
      <c r="B18" s="9" t="s">
        <v>200</v>
      </c>
      <c r="C18" s="9" t="s">
        <v>200</v>
      </c>
    </row>
    <row r="20" spans="1:3" x14ac:dyDescent="0.2">
      <c r="A20" s="9" t="s">
        <v>345</v>
      </c>
      <c r="B20" s="9"/>
    </row>
    <row r="21" spans="1:3" x14ac:dyDescent="0.2">
      <c r="A21" s="9" t="s">
        <v>196</v>
      </c>
      <c r="B21" s="9" t="s">
        <v>209</v>
      </c>
    </row>
    <row r="22" spans="1:3" x14ac:dyDescent="0.2">
      <c r="A22" s="9" t="s">
        <v>199</v>
      </c>
      <c r="B22" s="9" t="s">
        <v>212</v>
      </c>
    </row>
    <row r="23" spans="1:3" x14ac:dyDescent="0.2">
      <c r="A23" s="9" t="s">
        <v>319</v>
      </c>
      <c r="B23" s="9" t="s">
        <v>198</v>
      </c>
    </row>
    <row r="24" spans="1:3" x14ac:dyDescent="0.2">
      <c r="A24" s="9" t="s">
        <v>336</v>
      </c>
      <c r="B24" s="9" t="s">
        <v>337</v>
      </c>
    </row>
    <row r="25" spans="1:3" x14ac:dyDescent="0.2">
      <c r="A25" s="9" t="s">
        <v>346</v>
      </c>
      <c r="B25" s="9" t="s">
        <v>970</v>
      </c>
    </row>
  </sheetData>
  <mergeCells count="1">
    <mergeCell ref="B1:C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312C6-94C3-B644-9BB7-6FB606CFB279}">
  <dimension ref="A1:C65"/>
  <sheetViews>
    <sheetView tabSelected="1" workbookViewId="0">
      <selection activeCell="F7" sqref="F7"/>
    </sheetView>
  </sheetViews>
  <sheetFormatPr baseColWidth="10" defaultRowHeight="16" x14ac:dyDescent="0.2"/>
  <cols>
    <col min="1" max="1" width="45.1640625" customWidth="1"/>
    <col min="2" max="2" width="13.83203125" customWidth="1"/>
    <col min="3" max="3" width="15.83203125" customWidth="1"/>
  </cols>
  <sheetData>
    <row r="1" spans="1:3" x14ac:dyDescent="0.2">
      <c r="A1" s="10" t="s">
        <v>1120</v>
      </c>
      <c r="B1" s="57" t="s">
        <v>1121</v>
      </c>
      <c r="C1" s="57"/>
    </row>
    <row r="2" spans="1:3" x14ac:dyDescent="0.2">
      <c r="B2" s="6" t="s">
        <v>133</v>
      </c>
      <c r="C2" s="6" t="s">
        <v>1119</v>
      </c>
    </row>
    <row r="3" spans="1:3" x14ac:dyDescent="0.2">
      <c r="B3" s="6">
        <v>6.1496099999999998E-2</v>
      </c>
      <c r="C3" s="6">
        <v>8.1768030000000005E-2</v>
      </c>
    </row>
    <row r="4" spans="1:3" x14ac:dyDescent="0.2">
      <c r="B4" s="6">
        <v>2.276603E-2</v>
      </c>
      <c r="C4" s="6">
        <v>3.3463689999999997E-2</v>
      </c>
    </row>
    <row r="5" spans="1:3" x14ac:dyDescent="0.2">
      <c r="B5" s="6">
        <v>1.687905E-2</v>
      </c>
      <c r="C5" s="6">
        <v>4.2297630000000003E-2</v>
      </c>
    </row>
    <row r="6" spans="1:3" x14ac:dyDescent="0.2">
      <c r="B6" s="6">
        <v>1.977222E-2</v>
      </c>
      <c r="C6" s="6">
        <v>8.4871569999999993E-2</v>
      </c>
    </row>
    <row r="7" spans="1:3" x14ac:dyDescent="0.2">
      <c r="B7" s="6">
        <v>2.731739E-2</v>
      </c>
      <c r="C7" s="6">
        <v>7.2045209999999998E-2</v>
      </c>
    </row>
    <row r="8" spans="1:3" x14ac:dyDescent="0.2">
      <c r="B8" s="6">
        <v>2.12018E-2</v>
      </c>
      <c r="C8" s="6">
        <v>6.324544E-2</v>
      </c>
    </row>
    <row r="9" spans="1:3" x14ac:dyDescent="0.2">
      <c r="B9" s="6">
        <v>2.9183859999999999E-2</v>
      </c>
      <c r="C9" s="6">
        <v>0.12045736</v>
      </c>
    </row>
    <row r="10" spans="1:3" x14ac:dyDescent="0.2">
      <c r="B10" s="6">
        <v>1.9922700000000002E-2</v>
      </c>
      <c r="C10" s="6">
        <v>8.5731109999999999E-2</v>
      </c>
    </row>
    <row r="11" spans="1:3" x14ac:dyDescent="0.2">
      <c r="B11" s="6">
        <v>2.6674150000000001E-2</v>
      </c>
      <c r="C11" s="6">
        <v>7.7057109999999998E-2</v>
      </c>
    </row>
    <row r="12" spans="1:3" x14ac:dyDescent="0.2">
      <c r="B12" s="6">
        <v>3.0690490000000001E-2</v>
      </c>
      <c r="C12" s="6">
        <v>0.13334283999999999</v>
      </c>
    </row>
    <row r="13" spans="1:3" x14ac:dyDescent="0.2">
      <c r="B13" s="6">
        <v>2.641808E-2</v>
      </c>
      <c r="C13" s="6">
        <v>9.912609E-2</v>
      </c>
    </row>
    <row r="14" spans="1:3" x14ac:dyDescent="0.2">
      <c r="B14" s="6">
        <v>2.2092569999999999E-2</v>
      </c>
      <c r="C14" s="6">
        <v>9.1481649999999998E-2</v>
      </c>
    </row>
    <row r="15" spans="1:3" x14ac:dyDescent="0.2">
      <c r="B15" s="6">
        <v>3.089339E-2</v>
      </c>
      <c r="C15" s="6">
        <v>8.3724629999999994E-2</v>
      </c>
    </row>
    <row r="16" spans="1:3" x14ac:dyDescent="0.2">
      <c r="B16" s="6">
        <v>5.2673339999999999E-2</v>
      </c>
      <c r="C16" s="6">
        <v>8.5413230000000007E-2</v>
      </c>
    </row>
    <row r="17" spans="2:3" x14ac:dyDescent="0.2">
      <c r="B17" s="6">
        <v>3.5752270000000003E-2</v>
      </c>
      <c r="C17" s="6">
        <v>6.464077E-2</v>
      </c>
    </row>
    <row r="18" spans="2:3" x14ac:dyDescent="0.2">
      <c r="B18" s="6">
        <v>5.1585569999999997E-2</v>
      </c>
      <c r="C18" s="6">
        <v>4.6097449999999998E-2</v>
      </c>
    </row>
    <row r="19" spans="2:3" x14ac:dyDescent="0.2">
      <c r="B19" s="6">
        <v>6.1907829999999997E-2</v>
      </c>
      <c r="C19" s="6">
        <v>5.1512710000000003E-2</v>
      </c>
    </row>
    <row r="20" spans="2:3" x14ac:dyDescent="0.2">
      <c r="B20" s="6">
        <v>4.2349919999999999E-2</v>
      </c>
      <c r="C20" s="6">
        <v>6.1283249999999997E-2</v>
      </c>
    </row>
    <row r="21" spans="2:3" x14ac:dyDescent="0.2">
      <c r="B21" s="6">
        <v>3.0818109999999999E-2</v>
      </c>
      <c r="C21" s="6">
        <v>3.1948619999999997E-2</v>
      </c>
    </row>
    <row r="22" spans="2:3" x14ac:dyDescent="0.2">
      <c r="B22" s="6">
        <v>4.1097189999999999E-2</v>
      </c>
      <c r="C22" s="6">
        <v>6.0294630000000002E-2</v>
      </c>
    </row>
    <row r="23" spans="2:3" x14ac:dyDescent="0.2">
      <c r="B23" s="6">
        <v>5.417545E-2</v>
      </c>
      <c r="C23" s="6">
        <v>1.991188E-2</v>
      </c>
    </row>
    <row r="24" spans="2:3" x14ac:dyDescent="0.2">
      <c r="B24" s="6">
        <v>5.3047940000000002E-2</v>
      </c>
      <c r="C24" s="6">
        <v>2.2547040000000001E-2</v>
      </c>
    </row>
    <row r="25" spans="2:3" x14ac:dyDescent="0.2">
      <c r="B25" s="6">
        <v>7.0335339999999996E-2</v>
      </c>
      <c r="C25" s="6">
        <v>6.6212339999999995E-2</v>
      </c>
    </row>
    <row r="26" spans="2:3" x14ac:dyDescent="0.2">
      <c r="B26" s="6">
        <v>4.2393340000000002E-2</v>
      </c>
      <c r="C26" s="6">
        <v>0.1964631</v>
      </c>
    </row>
    <row r="27" spans="2:3" x14ac:dyDescent="0.2">
      <c r="B27" s="6">
        <v>2.48255E-2</v>
      </c>
      <c r="C27" s="6">
        <v>6.8653190000000003E-2</v>
      </c>
    </row>
    <row r="28" spans="2:3" x14ac:dyDescent="0.2">
      <c r="B28" s="6">
        <v>2.6900980000000001E-2</v>
      </c>
      <c r="C28" s="6">
        <v>6.1188340000000001E-2</v>
      </c>
    </row>
    <row r="29" spans="2:3" x14ac:dyDescent="0.2">
      <c r="B29" s="6">
        <v>1.1453430000000001E-2</v>
      </c>
      <c r="C29" s="6">
        <v>0.11192813</v>
      </c>
    </row>
    <row r="30" spans="2:3" x14ac:dyDescent="0.2">
      <c r="B30" s="6">
        <v>5.2370100000000003E-3</v>
      </c>
      <c r="C30" s="6">
        <v>7.9177890000000001E-2</v>
      </c>
    </row>
    <row r="31" spans="2:3" x14ac:dyDescent="0.2">
      <c r="B31" s="6">
        <v>1.1453430000000001E-2</v>
      </c>
      <c r="C31" s="6">
        <v>0.11285971</v>
      </c>
    </row>
    <row r="32" spans="2:3" x14ac:dyDescent="0.2">
      <c r="B32" s="6">
        <v>1.1453430000000001E-2</v>
      </c>
      <c r="C32" s="6">
        <v>0.11759501999999999</v>
      </c>
    </row>
    <row r="33" spans="2:3" x14ac:dyDescent="0.2">
      <c r="B33" s="6">
        <v>1.1453430000000001E-2</v>
      </c>
      <c r="C33" s="6">
        <v>8.9010199999999998E-2</v>
      </c>
    </row>
    <row r="34" spans="2:3" x14ac:dyDescent="0.2">
      <c r="B34" s="6">
        <v>1.1453430000000001E-2</v>
      </c>
      <c r="C34" s="6">
        <v>7.5772660000000006E-2</v>
      </c>
    </row>
    <row r="35" spans="2:3" x14ac:dyDescent="0.2">
      <c r="B35" s="6">
        <v>1.1453430000000001E-2</v>
      </c>
      <c r="C35" s="6">
        <v>6.8896579999999999E-2</v>
      </c>
    </row>
    <row r="36" spans="2:3" x14ac:dyDescent="0.2">
      <c r="B36" s="6">
        <v>4.4334449999999997E-2</v>
      </c>
      <c r="C36" s="6">
        <v>9.4132599999999997E-2</v>
      </c>
    </row>
    <row r="37" spans="2:3" x14ac:dyDescent="0.2">
      <c r="B37" s="6">
        <v>3.7697319999999999E-2</v>
      </c>
      <c r="C37" s="6">
        <v>3.8851709999999998E-2</v>
      </c>
    </row>
    <row r="38" spans="2:3" x14ac:dyDescent="0.2">
      <c r="B38" s="6">
        <v>4.4683809999999997E-2</v>
      </c>
      <c r="C38" s="6">
        <v>5.5804550000000001E-2</v>
      </c>
    </row>
    <row r="39" spans="2:3" x14ac:dyDescent="0.2">
      <c r="B39" s="6">
        <v>4.7905240000000002E-2</v>
      </c>
      <c r="C39" s="6">
        <v>5.576188E-2</v>
      </c>
    </row>
    <row r="40" spans="2:3" x14ac:dyDescent="0.2">
      <c r="B40" s="6">
        <v>2.3204840000000001E-2</v>
      </c>
      <c r="C40" s="6">
        <v>3.6861680000000001E-2</v>
      </c>
    </row>
    <row r="41" spans="2:3" x14ac:dyDescent="0.2">
      <c r="B41" s="6">
        <v>5.4240820000000002E-2</v>
      </c>
      <c r="C41" s="6">
        <v>4.732447E-2</v>
      </c>
    </row>
    <row r="42" spans="2:3" x14ac:dyDescent="0.2">
      <c r="B42" s="6">
        <v>3.720768E-2</v>
      </c>
      <c r="C42" s="6">
        <v>5.0498670000000002E-2</v>
      </c>
    </row>
    <row r="43" spans="2:3" x14ac:dyDescent="0.2">
      <c r="B43" s="6">
        <v>2.3780969999999998E-2</v>
      </c>
      <c r="C43" s="6">
        <v>5.0480499999999998E-2</v>
      </c>
    </row>
    <row r="44" spans="2:3" x14ac:dyDescent="0.2">
      <c r="B44" s="6">
        <v>5.3083100000000001E-2</v>
      </c>
      <c r="C44" s="6">
        <v>6.7291340000000005E-2</v>
      </c>
    </row>
    <row r="45" spans="2:3" x14ac:dyDescent="0.2">
      <c r="B45" s="6">
        <v>3.6130379999999997E-2</v>
      </c>
      <c r="C45" s="6">
        <v>0.10664266</v>
      </c>
    </row>
    <row r="46" spans="2:3" x14ac:dyDescent="0.2">
      <c r="B46" s="6">
        <v>4.3123639999999998E-2</v>
      </c>
      <c r="C46" s="6">
        <v>2.4807840000000001E-2</v>
      </c>
    </row>
    <row r="47" spans="2:3" x14ac:dyDescent="0.2">
      <c r="B47" s="6">
        <v>2.899589E-2</v>
      </c>
      <c r="C47" s="6">
        <v>9.3651659999999998E-2</v>
      </c>
    </row>
    <row r="48" spans="2:3" x14ac:dyDescent="0.2">
      <c r="B48" s="6"/>
      <c r="C48" s="6">
        <v>0.11829911</v>
      </c>
    </row>
    <row r="49" spans="1:3" x14ac:dyDescent="0.2">
      <c r="B49" s="6"/>
      <c r="C49" s="6">
        <v>0.12087932</v>
      </c>
    </row>
    <row r="50" spans="1:3" x14ac:dyDescent="0.2">
      <c r="B50" s="6"/>
      <c r="C50" s="6">
        <v>9.0610599999999999E-2</v>
      </c>
    </row>
    <row r="51" spans="1:3" x14ac:dyDescent="0.2">
      <c r="B51" s="6"/>
      <c r="C51" s="6">
        <v>6.4964090000000002E-2</v>
      </c>
    </row>
    <row r="54" spans="1:3" x14ac:dyDescent="0.2">
      <c r="A54" s="9" t="s">
        <v>194</v>
      </c>
      <c r="B54" s="9"/>
      <c r="C54" s="9"/>
    </row>
    <row r="55" spans="1:3" x14ac:dyDescent="0.2">
      <c r="A55" s="9" t="s">
        <v>195</v>
      </c>
      <c r="B55" s="9">
        <v>0.96640000000000004</v>
      </c>
      <c r="C55" s="9">
        <v>0.94650000000000001</v>
      </c>
    </row>
    <row r="56" spans="1:3" x14ac:dyDescent="0.2">
      <c r="A56" s="9" t="s">
        <v>196</v>
      </c>
      <c r="B56" s="9">
        <v>0.214</v>
      </c>
      <c r="C56" s="9">
        <v>2.6700000000000002E-2</v>
      </c>
    </row>
    <row r="57" spans="1:3" x14ac:dyDescent="0.2">
      <c r="A57" s="9" t="s">
        <v>197</v>
      </c>
      <c r="B57" s="9" t="s">
        <v>198</v>
      </c>
      <c r="C57" s="9" t="s">
        <v>210</v>
      </c>
    </row>
    <row r="58" spans="1:3" x14ac:dyDescent="0.2">
      <c r="A58" s="9" t="s">
        <v>199</v>
      </c>
      <c r="B58" s="9" t="s">
        <v>200</v>
      </c>
      <c r="C58" s="9" t="s">
        <v>229</v>
      </c>
    </row>
    <row r="60" spans="1:3" x14ac:dyDescent="0.2">
      <c r="A60" s="9" t="s">
        <v>303</v>
      </c>
      <c r="B60" s="9"/>
    </row>
    <row r="61" spans="1:3" x14ac:dyDescent="0.2">
      <c r="A61" s="9" t="s">
        <v>196</v>
      </c>
      <c r="B61" s="9" t="s">
        <v>209</v>
      </c>
    </row>
    <row r="62" spans="1:3" x14ac:dyDescent="0.2">
      <c r="A62" s="9" t="s">
        <v>317</v>
      </c>
      <c r="B62" s="9" t="s">
        <v>318</v>
      </c>
    </row>
    <row r="63" spans="1:3" x14ac:dyDescent="0.2">
      <c r="A63" s="9" t="s">
        <v>199</v>
      </c>
      <c r="B63" s="9" t="s">
        <v>212</v>
      </c>
    </row>
    <row r="64" spans="1:3" x14ac:dyDescent="0.2">
      <c r="A64" s="9" t="s">
        <v>319</v>
      </c>
      <c r="B64" s="9" t="s">
        <v>198</v>
      </c>
    </row>
    <row r="65" spans="1:2" x14ac:dyDescent="0.2">
      <c r="A65" s="9" t="s">
        <v>1112</v>
      </c>
      <c r="B65" s="9">
        <v>0.66800000000000004</v>
      </c>
    </row>
  </sheetData>
  <mergeCells count="1">
    <mergeCell ref="B1:C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993AE-4473-0640-A82E-9490142A0372}">
  <dimension ref="A1:AV71"/>
  <sheetViews>
    <sheetView topLeftCell="AE1" zoomScale="124" zoomScaleNormal="124" workbookViewId="0">
      <selection sqref="A1:C14"/>
    </sheetView>
  </sheetViews>
  <sheetFormatPr baseColWidth="10" defaultRowHeight="16" x14ac:dyDescent="0.2"/>
  <cols>
    <col min="1" max="1" width="14.83203125" customWidth="1"/>
    <col min="2" max="2" width="11.33203125" customWidth="1"/>
    <col min="4" max="4" width="2.6640625" style="11" customWidth="1"/>
    <col min="5" max="5" width="29.6640625" customWidth="1"/>
    <col min="14" max="14" width="2.83203125" style="11" customWidth="1"/>
    <col min="15" max="15" width="31" customWidth="1"/>
    <col min="18" max="18" width="7" customWidth="1"/>
    <col min="19" max="19" width="2.83203125" style="11" customWidth="1"/>
    <col min="20" max="20" width="37.1640625" customWidth="1"/>
    <col min="21" max="21" width="14" customWidth="1"/>
    <col min="22" max="22" width="14.5" customWidth="1"/>
    <col min="23" max="23" width="14.83203125" customWidth="1"/>
    <col min="24" max="24" width="2.83203125" style="11" customWidth="1"/>
    <col min="25" max="25" width="14.33203125" customWidth="1"/>
    <col min="26" max="26" width="22" customWidth="1"/>
    <col min="27" max="27" width="16" customWidth="1"/>
    <col min="28" max="28" width="13.1640625" customWidth="1"/>
    <col min="29" max="29" width="2.83203125" style="11" customWidth="1"/>
    <col min="30" max="30" width="11.5" customWidth="1"/>
    <col min="31" max="31" width="21.6640625" customWidth="1"/>
    <col min="32" max="32" width="12.6640625" customWidth="1"/>
    <col min="33" max="33" width="16" customWidth="1"/>
    <col min="34" max="34" width="2.83203125" style="11" customWidth="1"/>
    <col min="35" max="35" width="12.83203125" customWidth="1"/>
    <col min="36" max="36" width="18" customWidth="1"/>
    <col min="37" max="37" width="15.6640625" customWidth="1"/>
    <col min="39" max="39" width="2.83203125" style="11" customWidth="1"/>
    <col min="40" max="40" width="9.1640625" customWidth="1"/>
    <col min="41" max="41" width="22" customWidth="1"/>
    <col min="42" max="43" width="16" customWidth="1"/>
    <col min="44" max="44" width="2.83203125" style="11" customWidth="1"/>
    <col min="46" max="46" width="15.5" customWidth="1"/>
    <col min="47" max="47" width="16.83203125" customWidth="1"/>
  </cols>
  <sheetData>
    <row r="1" spans="1:48" x14ac:dyDescent="0.2">
      <c r="A1" s="5" t="s">
        <v>967</v>
      </c>
      <c r="B1" s="57" t="s">
        <v>966</v>
      </c>
      <c r="C1" s="57"/>
      <c r="E1" s="10" t="s">
        <v>964</v>
      </c>
      <c r="F1" s="57" t="s">
        <v>965</v>
      </c>
      <c r="G1" s="57"/>
      <c r="H1" s="57"/>
      <c r="I1" s="57"/>
      <c r="J1" s="57"/>
      <c r="K1" s="57"/>
      <c r="L1" s="57"/>
      <c r="M1" s="57"/>
      <c r="O1" s="10" t="s">
        <v>533</v>
      </c>
      <c r="P1" s="57" t="s">
        <v>534</v>
      </c>
      <c r="Q1" s="57"/>
      <c r="R1" s="57"/>
      <c r="S1" s="14"/>
      <c r="T1" s="10" t="s">
        <v>535</v>
      </c>
      <c r="U1" s="57" t="s">
        <v>536</v>
      </c>
      <c r="V1" s="57"/>
      <c r="W1" s="57"/>
      <c r="X1" s="14"/>
      <c r="Y1" s="10" t="s">
        <v>539</v>
      </c>
      <c r="Z1" s="57" t="s">
        <v>558</v>
      </c>
      <c r="AA1" s="57"/>
      <c r="AB1" s="57"/>
      <c r="AD1" s="10" t="s">
        <v>1024</v>
      </c>
      <c r="AE1" s="57" t="s">
        <v>540</v>
      </c>
      <c r="AF1" s="57"/>
      <c r="AG1" s="57"/>
      <c r="AI1" s="10" t="s">
        <v>559</v>
      </c>
      <c r="AJ1" s="57" t="s">
        <v>560</v>
      </c>
      <c r="AK1" s="57"/>
      <c r="AL1" s="57"/>
      <c r="AN1" s="10" t="s">
        <v>577</v>
      </c>
      <c r="AO1" s="57" t="s">
        <v>578</v>
      </c>
      <c r="AP1" s="57"/>
      <c r="AQ1" s="57"/>
      <c r="AR1" s="14"/>
      <c r="AS1" s="10" t="s">
        <v>579</v>
      </c>
      <c r="AT1" s="57" t="s">
        <v>580</v>
      </c>
      <c r="AU1" s="57"/>
      <c r="AV1" s="57"/>
    </row>
    <row r="2" spans="1:48" x14ac:dyDescent="0.2">
      <c r="B2" t="s">
        <v>163</v>
      </c>
      <c r="C2" t="s">
        <v>496</v>
      </c>
      <c r="F2" t="s">
        <v>100</v>
      </c>
      <c r="G2" t="s">
        <v>101</v>
      </c>
      <c r="H2" t="s">
        <v>102</v>
      </c>
      <c r="I2" t="s">
        <v>103</v>
      </c>
      <c r="J2" t="s">
        <v>104</v>
      </c>
      <c r="K2" t="s">
        <v>105</v>
      </c>
      <c r="L2" t="s">
        <v>106</v>
      </c>
      <c r="M2" t="s">
        <v>107</v>
      </c>
      <c r="P2" t="s">
        <v>108</v>
      </c>
      <c r="Q2" t="s">
        <v>109</v>
      </c>
      <c r="R2" t="s">
        <v>110</v>
      </c>
      <c r="U2" s="24" t="s">
        <v>108</v>
      </c>
      <c r="V2" s="24" t="s">
        <v>111</v>
      </c>
      <c r="W2" s="24" t="s">
        <v>112</v>
      </c>
      <c r="X2" s="23"/>
      <c r="AA2" t="s">
        <v>163</v>
      </c>
      <c r="AB2" t="s">
        <v>541</v>
      </c>
      <c r="AF2" t="s">
        <v>163</v>
      </c>
      <c r="AG2" t="s">
        <v>541</v>
      </c>
      <c r="AK2" t="s">
        <v>163</v>
      </c>
      <c r="AL2" t="s">
        <v>541</v>
      </c>
      <c r="AP2" t="s">
        <v>163</v>
      </c>
      <c r="AQ2" t="s">
        <v>541</v>
      </c>
      <c r="AU2" t="s">
        <v>139</v>
      </c>
      <c r="AV2" t="s">
        <v>673</v>
      </c>
    </row>
    <row r="3" spans="1:48" x14ac:dyDescent="0.2">
      <c r="A3" t="s">
        <v>100</v>
      </c>
      <c r="B3">
        <v>37</v>
      </c>
      <c r="C3">
        <v>13</v>
      </c>
      <c r="F3">
        <v>1</v>
      </c>
      <c r="G3">
        <v>2</v>
      </c>
      <c r="H3">
        <v>1</v>
      </c>
      <c r="I3">
        <v>6</v>
      </c>
      <c r="J3">
        <v>1</v>
      </c>
      <c r="K3">
        <v>5</v>
      </c>
      <c r="L3">
        <v>1</v>
      </c>
      <c r="M3">
        <v>4</v>
      </c>
      <c r="P3">
        <v>7</v>
      </c>
      <c r="Q3">
        <v>8</v>
      </c>
      <c r="R3">
        <v>0</v>
      </c>
      <c r="U3" t="s">
        <v>113</v>
      </c>
      <c r="V3" t="s">
        <v>113</v>
      </c>
      <c r="W3" t="s">
        <v>113</v>
      </c>
      <c r="Z3" s="9" t="s">
        <v>114</v>
      </c>
      <c r="AA3">
        <v>22</v>
      </c>
      <c r="AB3">
        <v>128</v>
      </c>
      <c r="AE3" s="9" t="s">
        <v>122</v>
      </c>
      <c r="AF3">
        <v>77</v>
      </c>
      <c r="AG3">
        <v>73</v>
      </c>
      <c r="AJ3" s="9" t="s">
        <v>126</v>
      </c>
      <c r="AK3">
        <v>34</v>
      </c>
      <c r="AL3">
        <v>26</v>
      </c>
      <c r="AO3" s="9" t="s">
        <v>126</v>
      </c>
      <c r="AP3">
        <v>26</v>
      </c>
      <c r="AQ3">
        <v>24</v>
      </c>
      <c r="AT3" s="9" t="s">
        <v>1</v>
      </c>
      <c r="AU3">
        <v>35</v>
      </c>
      <c r="AV3">
        <v>35</v>
      </c>
    </row>
    <row r="4" spans="1:48" x14ac:dyDescent="0.2">
      <c r="A4" t="s">
        <v>101</v>
      </c>
      <c r="B4">
        <v>42</v>
      </c>
      <c r="C4">
        <v>8</v>
      </c>
      <c r="F4">
        <v>4</v>
      </c>
      <c r="G4">
        <v>7</v>
      </c>
      <c r="H4">
        <v>1</v>
      </c>
      <c r="I4">
        <v>1</v>
      </c>
      <c r="J4">
        <v>1</v>
      </c>
      <c r="K4">
        <v>4</v>
      </c>
      <c r="L4">
        <v>3</v>
      </c>
      <c r="M4">
        <v>3</v>
      </c>
      <c r="P4">
        <v>7</v>
      </c>
      <c r="Q4">
        <v>10</v>
      </c>
      <c r="R4">
        <v>1</v>
      </c>
      <c r="U4">
        <v>0</v>
      </c>
      <c r="V4">
        <v>3</v>
      </c>
      <c r="W4">
        <v>0</v>
      </c>
      <c r="Z4" s="9" t="s">
        <v>115</v>
      </c>
      <c r="AA4">
        <v>95</v>
      </c>
      <c r="AB4">
        <v>55</v>
      </c>
      <c r="AE4" s="9" t="s">
        <v>121</v>
      </c>
      <c r="AF4">
        <v>26</v>
      </c>
      <c r="AG4">
        <v>124</v>
      </c>
      <c r="AJ4" s="9" t="s">
        <v>127</v>
      </c>
      <c r="AK4">
        <v>54</v>
      </c>
      <c r="AL4">
        <v>16</v>
      </c>
      <c r="AO4" s="9" t="s">
        <v>128</v>
      </c>
      <c r="AP4">
        <v>49</v>
      </c>
      <c r="AQ4">
        <v>21</v>
      </c>
      <c r="AT4" s="9" t="s">
        <v>129</v>
      </c>
      <c r="AU4">
        <v>37</v>
      </c>
      <c r="AV4">
        <v>43</v>
      </c>
    </row>
    <row r="5" spans="1:48" x14ac:dyDescent="0.2">
      <c r="A5" t="s">
        <v>102</v>
      </c>
      <c r="B5">
        <v>33</v>
      </c>
      <c r="C5">
        <v>17</v>
      </c>
      <c r="F5">
        <v>2</v>
      </c>
      <c r="G5">
        <v>2</v>
      </c>
      <c r="H5">
        <v>2</v>
      </c>
      <c r="I5">
        <v>6</v>
      </c>
      <c r="J5">
        <v>1</v>
      </c>
      <c r="K5">
        <v>2</v>
      </c>
      <c r="L5">
        <v>1</v>
      </c>
      <c r="M5">
        <v>5</v>
      </c>
      <c r="P5">
        <v>8</v>
      </c>
      <c r="Q5">
        <v>9</v>
      </c>
      <c r="R5">
        <v>2</v>
      </c>
      <c r="U5">
        <v>4</v>
      </c>
      <c r="V5">
        <v>4</v>
      </c>
      <c r="W5">
        <v>0</v>
      </c>
      <c r="Z5" s="9" t="s">
        <v>116</v>
      </c>
      <c r="AA5">
        <v>14</v>
      </c>
      <c r="AB5">
        <v>136</v>
      </c>
      <c r="AE5" s="9" t="s">
        <v>123</v>
      </c>
      <c r="AF5">
        <v>68</v>
      </c>
      <c r="AG5">
        <v>82</v>
      </c>
      <c r="AT5" s="9" t="s">
        <v>130</v>
      </c>
      <c r="AU5">
        <v>23</v>
      </c>
      <c r="AV5">
        <v>47</v>
      </c>
    </row>
    <row r="6" spans="1:48" x14ac:dyDescent="0.2">
      <c r="A6" t="s">
        <v>103</v>
      </c>
      <c r="B6">
        <v>47</v>
      </c>
      <c r="C6">
        <v>3</v>
      </c>
      <c r="F6">
        <v>1</v>
      </c>
      <c r="G6">
        <v>1</v>
      </c>
      <c r="H6">
        <v>1</v>
      </c>
      <c r="I6">
        <v>3</v>
      </c>
      <c r="J6">
        <v>1</v>
      </c>
      <c r="K6">
        <v>3</v>
      </c>
      <c r="L6">
        <v>1</v>
      </c>
      <c r="M6">
        <v>3</v>
      </c>
      <c r="P6">
        <v>6</v>
      </c>
      <c r="Q6">
        <v>9</v>
      </c>
      <c r="R6">
        <v>4</v>
      </c>
      <c r="U6">
        <v>7</v>
      </c>
      <c r="V6">
        <v>4</v>
      </c>
      <c r="W6">
        <v>0</v>
      </c>
      <c r="Z6" s="9" t="s">
        <v>118</v>
      </c>
      <c r="AA6">
        <v>77</v>
      </c>
      <c r="AB6">
        <v>73</v>
      </c>
      <c r="AE6" s="9" t="s">
        <v>117</v>
      </c>
      <c r="AF6">
        <v>32</v>
      </c>
      <c r="AG6">
        <v>118</v>
      </c>
      <c r="AT6" s="9" t="s">
        <v>131</v>
      </c>
      <c r="AU6">
        <v>14</v>
      </c>
      <c r="AV6">
        <v>46</v>
      </c>
    </row>
    <row r="7" spans="1:48" x14ac:dyDescent="0.2">
      <c r="A7" t="s">
        <v>104</v>
      </c>
      <c r="B7">
        <v>18</v>
      </c>
      <c r="C7">
        <v>32</v>
      </c>
      <c r="F7">
        <v>1</v>
      </c>
      <c r="G7">
        <v>3</v>
      </c>
      <c r="H7">
        <v>1</v>
      </c>
      <c r="I7">
        <v>7</v>
      </c>
      <c r="J7">
        <v>1</v>
      </c>
      <c r="K7">
        <v>3</v>
      </c>
      <c r="L7">
        <v>1</v>
      </c>
      <c r="M7">
        <v>3</v>
      </c>
      <c r="P7">
        <v>13</v>
      </c>
      <c r="Q7">
        <v>6</v>
      </c>
      <c r="R7">
        <v>3</v>
      </c>
      <c r="U7">
        <v>0</v>
      </c>
      <c r="V7">
        <v>6</v>
      </c>
      <c r="W7">
        <v>0</v>
      </c>
      <c r="Z7" s="9" t="s">
        <v>119</v>
      </c>
      <c r="AA7">
        <v>20</v>
      </c>
      <c r="AB7">
        <v>130</v>
      </c>
      <c r="AE7" s="9" t="s">
        <v>124</v>
      </c>
      <c r="AF7">
        <v>81</v>
      </c>
      <c r="AG7">
        <v>69</v>
      </c>
      <c r="AO7" s="9" t="s">
        <v>308</v>
      </c>
      <c r="AP7" t="s">
        <v>309</v>
      </c>
      <c r="AT7" s="9" t="s">
        <v>132</v>
      </c>
      <c r="AU7">
        <v>19</v>
      </c>
      <c r="AV7">
        <v>41</v>
      </c>
    </row>
    <row r="8" spans="1:48" x14ac:dyDescent="0.2">
      <c r="A8" t="s">
        <v>105</v>
      </c>
      <c r="B8">
        <v>36</v>
      </c>
      <c r="C8">
        <v>14</v>
      </c>
      <c r="F8">
        <v>6</v>
      </c>
      <c r="G8">
        <v>1</v>
      </c>
      <c r="H8">
        <v>5</v>
      </c>
      <c r="I8">
        <v>6</v>
      </c>
      <c r="J8">
        <v>1</v>
      </c>
      <c r="K8">
        <v>3</v>
      </c>
      <c r="L8">
        <v>1</v>
      </c>
      <c r="M8">
        <v>3</v>
      </c>
      <c r="P8">
        <v>8</v>
      </c>
      <c r="Q8">
        <v>14</v>
      </c>
      <c r="R8">
        <v>3</v>
      </c>
      <c r="U8">
        <v>7</v>
      </c>
      <c r="V8">
        <v>6</v>
      </c>
      <c r="W8">
        <v>0</v>
      </c>
      <c r="Z8" s="9" t="s">
        <v>120</v>
      </c>
      <c r="AA8">
        <v>29</v>
      </c>
      <c r="AB8">
        <v>121</v>
      </c>
      <c r="AE8" s="9" t="s">
        <v>125</v>
      </c>
      <c r="AF8">
        <v>77</v>
      </c>
      <c r="AG8">
        <v>73</v>
      </c>
      <c r="AJ8" t="s">
        <v>308</v>
      </c>
      <c r="AK8" t="s">
        <v>309</v>
      </c>
      <c r="AO8" s="9" t="s">
        <v>196</v>
      </c>
      <c r="AP8">
        <v>2.4500000000000001E-2</v>
      </c>
    </row>
    <row r="9" spans="1:48" x14ac:dyDescent="0.2">
      <c r="A9" t="s">
        <v>106</v>
      </c>
      <c r="B9">
        <v>11</v>
      </c>
      <c r="C9">
        <v>39</v>
      </c>
      <c r="F9">
        <v>2</v>
      </c>
      <c r="G9">
        <v>1</v>
      </c>
      <c r="H9">
        <v>3</v>
      </c>
      <c r="I9">
        <v>6</v>
      </c>
      <c r="J9">
        <v>1</v>
      </c>
      <c r="K9">
        <v>1</v>
      </c>
      <c r="L9">
        <v>2</v>
      </c>
      <c r="M9">
        <v>7</v>
      </c>
      <c r="P9">
        <v>7</v>
      </c>
      <c r="Q9">
        <v>8</v>
      </c>
      <c r="R9">
        <v>2</v>
      </c>
      <c r="U9">
        <v>6</v>
      </c>
      <c r="V9">
        <v>6</v>
      </c>
      <c r="W9">
        <v>2</v>
      </c>
      <c r="AJ9" t="s">
        <v>196</v>
      </c>
      <c r="AK9">
        <v>1.5100000000000001E-2</v>
      </c>
      <c r="AO9" s="9" t="s">
        <v>199</v>
      </c>
      <c r="AP9" t="s">
        <v>229</v>
      </c>
      <c r="AU9" t="s">
        <v>581</v>
      </c>
    </row>
    <row r="10" spans="1:48" x14ac:dyDescent="0.2">
      <c r="A10" t="s">
        <v>107</v>
      </c>
      <c r="B10">
        <v>32</v>
      </c>
      <c r="C10">
        <v>18</v>
      </c>
      <c r="F10">
        <v>1</v>
      </c>
      <c r="G10">
        <v>2</v>
      </c>
      <c r="H10">
        <v>2</v>
      </c>
      <c r="I10">
        <v>7</v>
      </c>
      <c r="J10">
        <v>1</v>
      </c>
      <c r="K10">
        <v>2</v>
      </c>
      <c r="L10">
        <v>1</v>
      </c>
      <c r="M10">
        <v>10</v>
      </c>
      <c r="P10">
        <v>5</v>
      </c>
      <c r="Q10">
        <v>10</v>
      </c>
      <c r="R10">
        <v>5</v>
      </c>
      <c r="U10">
        <v>7</v>
      </c>
      <c r="V10">
        <v>7</v>
      </c>
      <c r="W10">
        <v>0</v>
      </c>
      <c r="Z10" t="s">
        <v>542</v>
      </c>
      <c r="AE10" t="s">
        <v>561</v>
      </c>
      <c r="AJ10" t="s">
        <v>199</v>
      </c>
      <c r="AK10" t="s">
        <v>229</v>
      </c>
      <c r="AO10" s="9" t="s">
        <v>310</v>
      </c>
      <c r="AP10" t="s">
        <v>311</v>
      </c>
    </row>
    <row r="11" spans="1:48" x14ac:dyDescent="0.2">
      <c r="F11">
        <v>2</v>
      </c>
      <c r="G11">
        <v>5</v>
      </c>
      <c r="H11">
        <v>2</v>
      </c>
      <c r="I11">
        <v>6</v>
      </c>
      <c r="J11">
        <v>1</v>
      </c>
      <c r="K11">
        <v>1</v>
      </c>
      <c r="L11">
        <v>1</v>
      </c>
      <c r="M11">
        <v>4</v>
      </c>
      <c r="P11">
        <v>6</v>
      </c>
      <c r="Q11">
        <v>11</v>
      </c>
      <c r="R11">
        <v>1</v>
      </c>
      <c r="U11">
        <v>9</v>
      </c>
      <c r="V11">
        <v>3</v>
      </c>
      <c r="W11">
        <v>1</v>
      </c>
      <c r="Z11" s="5" t="s">
        <v>543</v>
      </c>
      <c r="AE11" s="5" t="s">
        <v>562</v>
      </c>
      <c r="AJ11" t="s">
        <v>310</v>
      </c>
      <c r="AK11" t="s">
        <v>311</v>
      </c>
      <c r="AO11" s="9" t="s">
        <v>312</v>
      </c>
      <c r="AP11" t="s">
        <v>198</v>
      </c>
      <c r="AT11" t="s">
        <v>674</v>
      </c>
    </row>
    <row r="12" spans="1:48" x14ac:dyDescent="0.2">
      <c r="F12">
        <v>4</v>
      </c>
      <c r="G12">
        <v>7</v>
      </c>
      <c r="H12">
        <v>1</v>
      </c>
      <c r="I12">
        <v>3</v>
      </c>
      <c r="J12">
        <v>1</v>
      </c>
      <c r="K12">
        <v>1</v>
      </c>
      <c r="L12">
        <v>2</v>
      </c>
      <c r="M12">
        <v>3</v>
      </c>
      <c r="P12">
        <v>10</v>
      </c>
      <c r="Q12">
        <v>6</v>
      </c>
      <c r="R12">
        <v>0</v>
      </c>
      <c r="U12">
        <v>2</v>
      </c>
      <c r="V12">
        <v>6</v>
      </c>
      <c r="W12">
        <v>0</v>
      </c>
      <c r="Z12" t="s">
        <v>544</v>
      </c>
      <c r="AE12" t="s">
        <v>563</v>
      </c>
      <c r="AJ12" t="s">
        <v>312</v>
      </c>
      <c r="AK12" t="s">
        <v>198</v>
      </c>
      <c r="AT12" t="s">
        <v>675</v>
      </c>
    </row>
    <row r="13" spans="1:48" x14ac:dyDescent="0.2">
      <c r="A13" t="s">
        <v>498</v>
      </c>
      <c r="F13">
        <v>1</v>
      </c>
      <c r="G13">
        <v>1</v>
      </c>
      <c r="H13">
        <v>2</v>
      </c>
      <c r="I13">
        <v>1</v>
      </c>
      <c r="J13">
        <v>3</v>
      </c>
      <c r="K13">
        <v>2</v>
      </c>
      <c r="L13">
        <v>1</v>
      </c>
      <c r="M13">
        <v>4</v>
      </c>
      <c r="P13">
        <v>6</v>
      </c>
      <c r="Q13">
        <v>7</v>
      </c>
      <c r="R13">
        <v>0</v>
      </c>
      <c r="U13">
        <v>4</v>
      </c>
      <c r="V13">
        <v>4</v>
      </c>
      <c r="W13">
        <v>0</v>
      </c>
      <c r="Z13" t="s">
        <v>545</v>
      </c>
      <c r="AE13" t="s">
        <v>564</v>
      </c>
      <c r="AT13" t="s">
        <v>582</v>
      </c>
    </row>
    <row r="14" spans="1:48" x14ac:dyDescent="0.2">
      <c r="A14" t="s">
        <v>497</v>
      </c>
      <c r="F14">
        <v>1</v>
      </c>
      <c r="G14">
        <v>3</v>
      </c>
      <c r="H14">
        <v>1</v>
      </c>
      <c r="I14">
        <v>3</v>
      </c>
      <c r="J14">
        <v>2</v>
      </c>
      <c r="K14">
        <v>2</v>
      </c>
      <c r="M14">
        <v>2</v>
      </c>
      <c r="P14">
        <v>7</v>
      </c>
      <c r="Q14">
        <v>10</v>
      </c>
      <c r="R14">
        <v>1</v>
      </c>
      <c r="U14">
        <v>5</v>
      </c>
      <c r="V14">
        <v>2</v>
      </c>
      <c r="W14">
        <v>0</v>
      </c>
      <c r="Z14" t="s">
        <v>546</v>
      </c>
      <c r="AE14" t="s">
        <v>565</v>
      </c>
    </row>
    <row r="15" spans="1:48" x14ac:dyDescent="0.2">
      <c r="A15" s="5" t="s">
        <v>503</v>
      </c>
      <c r="F15">
        <v>2</v>
      </c>
      <c r="G15">
        <v>3</v>
      </c>
      <c r="H15">
        <v>2</v>
      </c>
      <c r="I15">
        <v>3</v>
      </c>
      <c r="J15">
        <v>2</v>
      </c>
      <c r="K15">
        <v>5</v>
      </c>
      <c r="M15">
        <v>6</v>
      </c>
      <c r="P15">
        <v>11</v>
      </c>
      <c r="Q15">
        <v>8</v>
      </c>
      <c r="R15">
        <v>2</v>
      </c>
      <c r="U15">
        <v>3</v>
      </c>
      <c r="V15">
        <v>0</v>
      </c>
      <c r="W15">
        <v>1</v>
      </c>
      <c r="Z15" t="s">
        <v>547</v>
      </c>
      <c r="AE15" t="s">
        <v>566</v>
      </c>
      <c r="AT15" t="s">
        <v>583</v>
      </c>
    </row>
    <row r="16" spans="1:48" x14ac:dyDescent="0.2">
      <c r="A16" t="s">
        <v>504</v>
      </c>
      <c r="F16">
        <v>1</v>
      </c>
      <c r="G16">
        <v>2</v>
      </c>
      <c r="H16">
        <v>2</v>
      </c>
      <c r="I16">
        <v>6</v>
      </c>
      <c r="J16">
        <v>3</v>
      </c>
      <c r="K16">
        <v>1</v>
      </c>
      <c r="M16">
        <v>1</v>
      </c>
      <c r="P16">
        <v>10</v>
      </c>
      <c r="Q16">
        <v>9</v>
      </c>
      <c r="R16">
        <v>3</v>
      </c>
      <c r="U16">
        <v>0</v>
      </c>
      <c r="V16">
        <v>3</v>
      </c>
      <c r="W16">
        <v>0</v>
      </c>
      <c r="Z16" t="s">
        <v>548</v>
      </c>
      <c r="AE16" t="s">
        <v>567</v>
      </c>
      <c r="AT16" t="s">
        <v>676</v>
      </c>
    </row>
    <row r="17" spans="1:46" x14ac:dyDescent="0.2">
      <c r="A17" t="s">
        <v>505</v>
      </c>
      <c r="F17">
        <v>1</v>
      </c>
      <c r="G17">
        <v>2</v>
      </c>
      <c r="H17">
        <v>3</v>
      </c>
      <c r="I17">
        <v>1</v>
      </c>
      <c r="J17">
        <v>1</v>
      </c>
      <c r="K17">
        <v>4</v>
      </c>
      <c r="M17">
        <v>2</v>
      </c>
      <c r="P17">
        <v>13</v>
      </c>
      <c r="Q17">
        <v>6</v>
      </c>
      <c r="R17">
        <v>4</v>
      </c>
      <c r="U17">
        <v>0</v>
      </c>
      <c r="V17">
        <v>4</v>
      </c>
      <c r="W17">
        <v>1</v>
      </c>
      <c r="Z17" t="s">
        <v>549</v>
      </c>
      <c r="AE17" t="s">
        <v>568</v>
      </c>
      <c r="AT17" t="s">
        <v>677</v>
      </c>
    </row>
    <row r="18" spans="1:46" x14ac:dyDescent="0.2">
      <c r="A18" t="s">
        <v>506</v>
      </c>
      <c r="F18">
        <v>2</v>
      </c>
      <c r="G18">
        <v>6</v>
      </c>
      <c r="H18">
        <v>1</v>
      </c>
      <c r="I18">
        <v>2</v>
      </c>
      <c r="J18">
        <v>1</v>
      </c>
      <c r="K18">
        <v>2</v>
      </c>
      <c r="M18">
        <v>10</v>
      </c>
      <c r="P18">
        <v>12</v>
      </c>
      <c r="Q18">
        <v>13</v>
      </c>
      <c r="R18">
        <v>4</v>
      </c>
      <c r="U18">
        <v>8</v>
      </c>
      <c r="V18">
        <v>5</v>
      </c>
      <c r="W18">
        <v>0</v>
      </c>
      <c r="Z18" t="s">
        <v>550</v>
      </c>
      <c r="AE18" t="s">
        <v>569</v>
      </c>
      <c r="AT18" t="s">
        <v>678</v>
      </c>
    </row>
    <row r="19" spans="1:46" x14ac:dyDescent="0.2">
      <c r="A19" t="s">
        <v>507</v>
      </c>
      <c r="F19">
        <v>4</v>
      </c>
      <c r="G19">
        <v>1</v>
      </c>
      <c r="H19">
        <v>4</v>
      </c>
      <c r="I19">
        <v>8</v>
      </c>
      <c r="J19">
        <v>1</v>
      </c>
      <c r="K19">
        <v>3</v>
      </c>
      <c r="M19">
        <v>6</v>
      </c>
      <c r="P19">
        <v>10</v>
      </c>
      <c r="Q19">
        <v>9</v>
      </c>
      <c r="R19">
        <v>0</v>
      </c>
      <c r="U19">
        <v>5</v>
      </c>
      <c r="V19">
        <v>6</v>
      </c>
      <c r="W19">
        <v>0</v>
      </c>
      <c r="Z19" t="s">
        <v>551</v>
      </c>
      <c r="AE19" t="s">
        <v>570</v>
      </c>
      <c r="AT19" t="s">
        <v>679</v>
      </c>
    </row>
    <row r="20" spans="1:46" x14ac:dyDescent="0.2">
      <c r="A20" t="s">
        <v>508</v>
      </c>
      <c r="F20">
        <v>1</v>
      </c>
      <c r="G20">
        <v>1</v>
      </c>
      <c r="H20">
        <v>1</v>
      </c>
      <c r="I20">
        <v>3</v>
      </c>
      <c r="J20">
        <v>1</v>
      </c>
      <c r="K20">
        <v>3</v>
      </c>
      <c r="M20">
        <v>3</v>
      </c>
      <c r="P20">
        <v>8</v>
      </c>
      <c r="Q20">
        <v>7</v>
      </c>
      <c r="R20">
        <v>1</v>
      </c>
      <c r="U20">
        <v>0</v>
      </c>
      <c r="V20">
        <v>0</v>
      </c>
      <c r="W20">
        <v>0</v>
      </c>
      <c r="Z20" s="5" t="s">
        <v>552</v>
      </c>
      <c r="AE20" s="5" t="s">
        <v>571</v>
      </c>
      <c r="AT20" t="s">
        <v>680</v>
      </c>
    </row>
    <row r="21" spans="1:46" x14ac:dyDescent="0.2">
      <c r="A21" t="s">
        <v>509</v>
      </c>
      <c r="F21">
        <v>1</v>
      </c>
      <c r="G21">
        <v>2</v>
      </c>
      <c r="H21">
        <v>2</v>
      </c>
      <c r="I21">
        <v>5</v>
      </c>
      <c r="K21">
        <v>2</v>
      </c>
      <c r="M21">
        <v>3</v>
      </c>
      <c r="P21">
        <v>7</v>
      </c>
      <c r="Q21">
        <v>9</v>
      </c>
      <c r="R21">
        <v>1</v>
      </c>
      <c r="U21">
        <v>6</v>
      </c>
      <c r="V21">
        <v>8</v>
      </c>
      <c r="W21">
        <v>0</v>
      </c>
      <c r="Z21" t="s">
        <v>553</v>
      </c>
      <c r="AE21" t="s">
        <v>572</v>
      </c>
      <c r="AT21" t="s">
        <v>681</v>
      </c>
    </row>
    <row r="22" spans="1:46" x14ac:dyDescent="0.2">
      <c r="A22" t="s">
        <v>510</v>
      </c>
      <c r="F22">
        <v>4</v>
      </c>
      <c r="G22">
        <v>5</v>
      </c>
      <c r="H22">
        <v>6</v>
      </c>
      <c r="I22">
        <v>15</v>
      </c>
      <c r="K22">
        <v>3</v>
      </c>
      <c r="M22">
        <v>4</v>
      </c>
      <c r="P22">
        <v>6</v>
      </c>
      <c r="Q22">
        <v>8</v>
      </c>
      <c r="R22">
        <v>0</v>
      </c>
      <c r="U22">
        <v>8</v>
      </c>
      <c r="V22">
        <v>3</v>
      </c>
      <c r="W22">
        <v>0</v>
      </c>
      <c r="Z22" t="s">
        <v>554</v>
      </c>
      <c r="AE22" t="s">
        <v>573</v>
      </c>
      <c r="AT22" t="s">
        <v>682</v>
      </c>
    </row>
    <row r="23" spans="1:46" x14ac:dyDescent="0.2">
      <c r="A23" t="s">
        <v>511</v>
      </c>
      <c r="F23">
        <v>1</v>
      </c>
      <c r="G23">
        <v>5</v>
      </c>
      <c r="H23">
        <v>2</v>
      </c>
      <c r="I23">
        <v>6</v>
      </c>
      <c r="K23">
        <v>2</v>
      </c>
      <c r="M23">
        <v>3</v>
      </c>
      <c r="P23">
        <v>10</v>
      </c>
      <c r="Q23">
        <v>9</v>
      </c>
      <c r="R23">
        <v>2</v>
      </c>
      <c r="U23">
        <v>6</v>
      </c>
      <c r="V23">
        <v>3</v>
      </c>
      <c r="W23">
        <v>0</v>
      </c>
      <c r="Z23" t="s">
        <v>555</v>
      </c>
      <c r="AE23" t="s">
        <v>574</v>
      </c>
      <c r="AT23" t="s">
        <v>683</v>
      </c>
    </row>
    <row r="24" spans="1:46" x14ac:dyDescent="0.2">
      <c r="A24" t="s">
        <v>512</v>
      </c>
      <c r="F24">
        <v>3</v>
      </c>
      <c r="G24">
        <v>2</v>
      </c>
      <c r="H24">
        <v>1</v>
      </c>
      <c r="I24">
        <v>8</v>
      </c>
      <c r="K24">
        <v>3</v>
      </c>
      <c r="M24">
        <v>6</v>
      </c>
      <c r="P24">
        <v>12</v>
      </c>
      <c r="Q24">
        <v>9</v>
      </c>
      <c r="R24">
        <v>2</v>
      </c>
      <c r="U24">
        <v>5</v>
      </c>
      <c r="V24">
        <v>4</v>
      </c>
      <c r="W24">
        <v>1</v>
      </c>
      <c r="Z24" t="s">
        <v>556</v>
      </c>
      <c r="AE24" t="s">
        <v>575</v>
      </c>
      <c r="AT24" t="s">
        <v>684</v>
      </c>
    </row>
    <row r="25" spans="1:46" x14ac:dyDescent="0.2">
      <c r="A25" t="s">
        <v>513</v>
      </c>
      <c r="F25">
        <v>2</v>
      </c>
      <c r="G25">
        <v>1</v>
      </c>
      <c r="H25">
        <v>3</v>
      </c>
      <c r="I25">
        <v>2</v>
      </c>
      <c r="K25">
        <v>2</v>
      </c>
      <c r="M25">
        <v>6</v>
      </c>
      <c r="P25">
        <v>5</v>
      </c>
      <c r="Q25">
        <v>9</v>
      </c>
      <c r="R25">
        <v>5</v>
      </c>
      <c r="U25">
        <v>9</v>
      </c>
      <c r="V25">
        <v>1</v>
      </c>
      <c r="W25">
        <v>0</v>
      </c>
      <c r="Z25" s="5" t="s">
        <v>557</v>
      </c>
      <c r="AE25" s="5" t="s">
        <v>576</v>
      </c>
      <c r="AT25" t="s">
        <v>685</v>
      </c>
    </row>
    <row r="26" spans="1:46" x14ac:dyDescent="0.2">
      <c r="A26" t="s">
        <v>514</v>
      </c>
      <c r="F26">
        <v>2</v>
      </c>
      <c r="G26">
        <v>6</v>
      </c>
      <c r="H26">
        <v>9</v>
      </c>
      <c r="I26">
        <v>8</v>
      </c>
      <c r="K26">
        <v>4</v>
      </c>
      <c r="M26">
        <v>7</v>
      </c>
      <c r="P26">
        <v>10</v>
      </c>
      <c r="Q26">
        <v>10</v>
      </c>
      <c r="R26">
        <v>4</v>
      </c>
      <c r="U26">
        <v>4</v>
      </c>
      <c r="V26">
        <v>3</v>
      </c>
      <c r="W26">
        <v>0</v>
      </c>
    </row>
    <row r="27" spans="1:46" x14ac:dyDescent="0.2">
      <c r="A27" t="s">
        <v>515</v>
      </c>
      <c r="F27">
        <v>1</v>
      </c>
      <c r="G27">
        <v>5</v>
      </c>
      <c r="H27">
        <v>1</v>
      </c>
      <c r="I27">
        <v>6</v>
      </c>
      <c r="K27">
        <v>4</v>
      </c>
      <c r="M27">
        <v>4</v>
      </c>
      <c r="P27">
        <v>6</v>
      </c>
      <c r="Q27">
        <v>8</v>
      </c>
      <c r="R27">
        <v>0</v>
      </c>
      <c r="U27">
        <v>5</v>
      </c>
      <c r="V27">
        <v>7</v>
      </c>
      <c r="W27">
        <v>1</v>
      </c>
    </row>
    <row r="28" spans="1:46" x14ac:dyDescent="0.2">
      <c r="A28" s="5" t="s">
        <v>516</v>
      </c>
      <c r="F28">
        <v>1</v>
      </c>
      <c r="G28">
        <v>4</v>
      </c>
      <c r="H28">
        <v>2</v>
      </c>
      <c r="I28">
        <v>2</v>
      </c>
      <c r="K28">
        <v>1</v>
      </c>
      <c r="M28">
        <v>5</v>
      </c>
      <c r="P28">
        <v>6</v>
      </c>
      <c r="Q28">
        <v>9</v>
      </c>
      <c r="R28">
        <v>3</v>
      </c>
      <c r="U28">
        <v>0</v>
      </c>
      <c r="V28">
        <v>3</v>
      </c>
      <c r="W28">
        <v>0</v>
      </c>
    </row>
    <row r="29" spans="1:46" x14ac:dyDescent="0.2">
      <c r="A29" t="s">
        <v>517</v>
      </c>
      <c r="F29">
        <v>1</v>
      </c>
      <c r="G29">
        <v>1</v>
      </c>
      <c r="H29">
        <v>5</v>
      </c>
      <c r="I29">
        <v>8</v>
      </c>
      <c r="K29">
        <v>1</v>
      </c>
      <c r="M29">
        <v>2</v>
      </c>
      <c r="P29">
        <v>9</v>
      </c>
      <c r="Q29">
        <v>10</v>
      </c>
      <c r="R29">
        <v>3</v>
      </c>
      <c r="U29">
        <v>5</v>
      </c>
      <c r="V29">
        <v>7</v>
      </c>
      <c r="W29">
        <v>0</v>
      </c>
    </row>
    <row r="30" spans="1:46" x14ac:dyDescent="0.2">
      <c r="A30" t="s">
        <v>518</v>
      </c>
      <c r="F30">
        <v>4</v>
      </c>
      <c r="G30">
        <v>5</v>
      </c>
      <c r="H30">
        <v>2</v>
      </c>
      <c r="I30">
        <v>2</v>
      </c>
      <c r="K30">
        <v>1</v>
      </c>
      <c r="M30">
        <v>5</v>
      </c>
      <c r="P30">
        <v>9</v>
      </c>
      <c r="Q30">
        <v>7</v>
      </c>
      <c r="R30">
        <v>2</v>
      </c>
      <c r="U30">
        <v>0</v>
      </c>
      <c r="V30">
        <v>3</v>
      </c>
      <c r="W30">
        <v>0</v>
      </c>
    </row>
    <row r="31" spans="1:46" x14ac:dyDescent="0.2">
      <c r="A31" t="s">
        <v>519</v>
      </c>
      <c r="F31">
        <v>4</v>
      </c>
      <c r="G31">
        <v>1</v>
      </c>
      <c r="H31">
        <v>3</v>
      </c>
      <c r="I31">
        <v>5</v>
      </c>
      <c r="K31">
        <v>3</v>
      </c>
      <c r="M31">
        <v>5</v>
      </c>
      <c r="P31">
        <v>5</v>
      </c>
      <c r="Q31">
        <v>9</v>
      </c>
      <c r="R31">
        <v>0</v>
      </c>
      <c r="U31">
        <v>0</v>
      </c>
      <c r="V31">
        <v>6</v>
      </c>
      <c r="W31">
        <v>0</v>
      </c>
    </row>
    <row r="32" spans="1:46" x14ac:dyDescent="0.2">
      <c r="A32" t="s">
        <v>520</v>
      </c>
      <c r="F32">
        <v>4</v>
      </c>
      <c r="G32">
        <v>5</v>
      </c>
      <c r="H32">
        <v>2</v>
      </c>
      <c r="I32">
        <v>6</v>
      </c>
      <c r="K32">
        <v>3</v>
      </c>
      <c r="M32">
        <v>1</v>
      </c>
      <c r="P32">
        <v>12</v>
      </c>
      <c r="Q32">
        <v>11</v>
      </c>
      <c r="R32">
        <v>1</v>
      </c>
      <c r="U32">
        <v>4</v>
      </c>
      <c r="V32">
        <v>5</v>
      </c>
      <c r="W32">
        <v>0</v>
      </c>
    </row>
    <row r="33" spans="1:23" x14ac:dyDescent="0.2">
      <c r="A33" t="s">
        <v>521</v>
      </c>
      <c r="F33">
        <v>2</v>
      </c>
      <c r="G33">
        <v>1</v>
      </c>
      <c r="H33">
        <v>2</v>
      </c>
      <c r="I33">
        <v>3</v>
      </c>
      <c r="K33">
        <v>2</v>
      </c>
      <c r="M33">
        <v>7</v>
      </c>
      <c r="P33">
        <v>12</v>
      </c>
      <c r="Q33">
        <v>9</v>
      </c>
      <c r="R33">
        <v>4</v>
      </c>
      <c r="U33">
        <v>9</v>
      </c>
      <c r="V33">
        <v>5</v>
      </c>
      <c r="W33">
        <v>0</v>
      </c>
    </row>
    <row r="34" spans="1:23" x14ac:dyDescent="0.2">
      <c r="A34" t="s">
        <v>522</v>
      </c>
      <c r="F34">
        <v>1</v>
      </c>
      <c r="G34">
        <v>3</v>
      </c>
      <c r="H34">
        <v>1</v>
      </c>
      <c r="I34">
        <v>5</v>
      </c>
      <c r="K34">
        <v>2</v>
      </c>
      <c r="M34">
        <v>9</v>
      </c>
      <c r="P34">
        <v>12</v>
      </c>
      <c r="Q34">
        <v>8</v>
      </c>
      <c r="R34">
        <v>4</v>
      </c>
      <c r="U34">
        <v>7</v>
      </c>
      <c r="V34">
        <v>6</v>
      </c>
    </row>
    <row r="35" spans="1:23" x14ac:dyDescent="0.2">
      <c r="A35" t="s">
        <v>523</v>
      </c>
      <c r="F35">
        <v>1</v>
      </c>
      <c r="G35">
        <v>1</v>
      </c>
      <c r="H35">
        <v>2</v>
      </c>
      <c r="I35">
        <v>6</v>
      </c>
      <c r="K35">
        <v>3</v>
      </c>
      <c r="P35">
        <v>6</v>
      </c>
      <c r="Q35">
        <v>7</v>
      </c>
      <c r="R35">
        <v>5</v>
      </c>
      <c r="U35">
        <v>3</v>
      </c>
      <c r="V35">
        <v>5</v>
      </c>
    </row>
    <row r="36" spans="1:23" x14ac:dyDescent="0.2">
      <c r="A36" t="s">
        <v>524</v>
      </c>
      <c r="F36">
        <v>3</v>
      </c>
      <c r="G36">
        <v>5</v>
      </c>
      <c r="I36">
        <v>9</v>
      </c>
      <c r="K36">
        <v>5</v>
      </c>
      <c r="P36">
        <v>8</v>
      </c>
      <c r="Q36">
        <v>13</v>
      </c>
      <c r="R36">
        <v>2</v>
      </c>
      <c r="U36">
        <v>0</v>
      </c>
      <c r="V36">
        <v>5</v>
      </c>
    </row>
    <row r="37" spans="1:23" x14ac:dyDescent="0.2">
      <c r="A37" s="5" t="s">
        <v>525</v>
      </c>
      <c r="F37">
        <v>4</v>
      </c>
      <c r="G37">
        <v>2</v>
      </c>
      <c r="I37">
        <v>4</v>
      </c>
      <c r="K37">
        <v>1</v>
      </c>
      <c r="P37">
        <v>8</v>
      </c>
      <c r="Q37">
        <v>7</v>
      </c>
      <c r="R37">
        <v>2</v>
      </c>
      <c r="U37">
        <v>7</v>
      </c>
      <c r="V37">
        <v>4</v>
      </c>
    </row>
    <row r="38" spans="1:23" x14ac:dyDescent="0.2">
      <c r="A38" t="s">
        <v>526</v>
      </c>
      <c r="F38">
        <v>1</v>
      </c>
      <c r="G38">
        <v>4</v>
      </c>
      <c r="I38">
        <v>11</v>
      </c>
      <c r="K38">
        <v>3</v>
      </c>
      <c r="P38">
        <v>6</v>
      </c>
      <c r="Q38">
        <v>4</v>
      </c>
      <c r="R38">
        <v>3</v>
      </c>
      <c r="U38">
        <v>5</v>
      </c>
      <c r="V38">
        <v>4</v>
      </c>
    </row>
    <row r="39" spans="1:23" x14ac:dyDescent="0.2">
      <c r="A39" t="s">
        <v>527</v>
      </c>
      <c r="F39">
        <v>1</v>
      </c>
      <c r="G39">
        <v>1</v>
      </c>
      <c r="I39">
        <v>10</v>
      </c>
      <c r="P39">
        <v>9</v>
      </c>
      <c r="Q39">
        <v>11</v>
      </c>
      <c r="R39">
        <v>3</v>
      </c>
      <c r="U39">
        <v>9</v>
      </c>
      <c r="V39">
        <v>4</v>
      </c>
    </row>
    <row r="40" spans="1:23" x14ac:dyDescent="0.2">
      <c r="A40" t="s">
        <v>528</v>
      </c>
      <c r="F40">
        <v>1</v>
      </c>
      <c r="G40">
        <v>3</v>
      </c>
      <c r="I40">
        <v>3</v>
      </c>
      <c r="P40">
        <v>13</v>
      </c>
      <c r="Q40">
        <v>8</v>
      </c>
      <c r="R40">
        <v>4</v>
      </c>
      <c r="U40">
        <v>2</v>
      </c>
      <c r="V40">
        <v>5</v>
      </c>
    </row>
    <row r="41" spans="1:23" x14ac:dyDescent="0.2">
      <c r="A41" t="s">
        <v>529</v>
      </c>
      <c r="G41">
        <v>2</v>
      </c>
      <c r="I41">
        <v>12</v>
      </c>
      <c r="P41">
        <v>9</v>
      </c>
      <c r="Q41">
        <v>8</v>
      </c>
      <c r="R41">
        <v>1</v>
      </c>
      <c r="U41">
        <v>7</v>
      </c>
      <c r="V41">
        <v>5</v>
      </c>
    </row>
    <row r="42" spans="1:23" x14ac:dyDescent="0.2">
      <c r="A42" s="5" t="s">
        <v>530</v>
      </c>
      <c r="G42">
        <v>3</v>
      </c>
      <c r="I42">
        <v>3</v>
      </c>
      <c r="P42">
        <v>8</v>
      </c>
      <c r="Q42">
        <v>12</v>
      </c>
      <c r="R42">
        <v>3</v>
      </c>
      <c r="U42">
        <v>6</v>
      </c>
      <c r="V42">
        <v>6</v>
      </c>
    </row>
    <row r="43" spans="1:23" x14ac:dyDescent="0.2">
      <c r="I43">
        <v>5</v>
      </c>
      <c r="P43">
        <v>11</v>
      </c>
      <c r="Q43">
        <v>4</v>
      </c>
      <c r="U43">
        <v>6</v>
      </c>
      <c r="V43">
        <v>6</v>
      </c>
    </row>
    <row r="44" spans="1:23" x14ac:dyDescent="0.2">
      <c r="I44">
        <v>6</v>
      </c>
      <c r="P44">
        <v>11</v>
      </c>
      <c r="Q44">
        <v>9</v>
      </c>
      <c r="U44">
        <v>5</v>
      </c>
      <c r="V44">
        <v>3</v>
      </c>
    </row>
    <row r="45" spans="1:23" x14ac:dyDescent="0.2">
      <c r="I45">
        <v>6</v>
      </c>
      <c r="P45">
        <v>9</v>
      </c>
      <c r="Q45">
        <v>9</v>
      </c>
      <c r="U45">
        <v>7</v>
      </c>
      <c r="V45">
        <v>6</v>
      </c>
    </row>
    <row r="46" spans="1:23" x14ac:dyDescent="0.2">
      <c r="I46">
        <v>8</v>
      </c>
      <c r="P46">
        <v>10</v>
      </c>
      <c r="Q46">
        <v>12</v>
      </c>
      <c r="U46">
        <v>5</v>
      </c>
      <c r="V46">
        <v>6</v>
      </c>
    </row>
    <row r="47" spans="1:23" x14ac:dyDescent="0.2">
      <c r="I47">
        <v>4</v>
      </c>
      <c r="P47">
        <v>6</v>
      </c>
      <c r="Q47">
        <v>7</v>
      </c>
      <c r="U47">
        <v>3</v>
      </c>
      <c r="V47">
        <v>6</v>
      </c>
    </row>
    <row r="48" spans="1:23" x14ac:dyDescent="0.2">
      <c r="I48">
        <v>5</v>
      </c>
      <c r="P48">
        <v>8</v>
      </c>
      <c r="Q48">
        <v>7</v>
      </c>
      <c r="U48">
        <v>7</v>
      </c>
      <c r="V48">
        <v>0</v>
      </c>
    </row>
    <row r="49" spans="5:24" x14ac:dyDescent="0.2">
      <c r="I49">
        <v>3</v>
      </c>
      <c r="P49">
        <v>6</v>
      </c>
      <c r="Q49">
        <v>13</v>
      </c>
      <c r="U49">
        <v>6</v>
      </c>
      <c r="V49">
        <v>7</v>
      </c>
    </row>
    <row r="50" spans="5:24" x14ac:dyDescent="0.2">
      <c r="P50">
        <v>7</v>
      </c>
      <c r="Q50">
        <v>7</v>
      </c>
      <c r="U50">
        <v>4</v>
      </c>
      <c r="V50">
        <v>0</v>
      </c>
    </row>
    <row r="51" spans="5:24" x14ac:dyDescent="0.2">
      <c r="E51" s="9" t="s">
        <v>194</v>
      </c>
      <c r="F51" s="9"/>
      <c r="G51" s="9"/>
      <c r="H51" s="9"/>
      <c r="I51" s="9"/>
      <c r="J51" s="9"/>
      <c r="K51" s="9"/>
      <c r="L51" s="9"/>
      <c r="M51" s="9"/>
      <c r="N51" s="12"/>
      <c r="P51">
        <v>9</v>
      </c>
      <c r="Q51">
        <v>10</v>
      </c>
      <c r="U51">
        <v>9</v>
      </c>
      <c r="V51">
        <v>8</v>
      </c>
    </row>
    <row r="52" spans="5:24" x14ac:dyDescent="0.2">
      <c r="E52" s="9" t="s">
        <v>195</v>
      </c>
      <c r="F52" s="9">
        <v>0.76349999999999996</v>
      </c>
      <c r="G52" s="9">
        <v>0.86599999999999999</v>
      </c>
      <c r="H52" s="9">
        <v>0.72719999999999996</v>
      </c>
      <c r="I52" s="9">
        <v>0.92989999999999995</v>
      </c>
      <c r="J52" s="9">
        <v>0.54379999999999995</v>
      </c>
      <c r="K52" s="9">
        <v>0.89910000000000001</v>
      </c>
      <c r="L52" s="9">
        <v>0.61909999999999998</v>
      </c>
      <c r="M52" s="9">
        <v>0.9405</v>
      </c>
      <c r="N52" s="12"/>
      <c r="P52">
        <v>14</v>
      </c>
      <c r="Q52">
        <v>4</v>
      </c>
      <c r="U52">
        <v>6</v>
      </c>
      <c r="V52">
        <v>2</v>
      </c>
    </row>
    <row r="53" spans="5:24" x14ac:dyDescent="0.2">
      <c r="E53" s="9" t="s">
        <v>196</v>
      </c>
      <c r="F53" s="9" t="s">
        <v>209</v>
      </c>
      <c r="G53" s="9">
        <v>2.0000000000000001E-4</v>
      </c>
      <c r="H53" s="9" t="s">
        <v>209</v>
      </c>
      <c r="I53" s="9">
        <v>6.7999999999999996E-3</v>
      </c>
      <c r="J53" s="9" t="s">
        <v>209</v>
      </c>
      <c r="K53" s="9">
        <v>3.2000000000000002E-3</v>
      </c>
      <c r="L53" s="9" t="s">
        <v>209</v>
      </c>
      <c r="M53" s="9">
        <v>1.7000000000000001E-2</v>
      </c>
      <c r="N53" s="12"/>
      <c r="U53">
        <v>6</v>
      </c>
      <c r="V53">
        <v>5</v>
      </c>
    </row>
    <row r="54" spans="5:24" x14ac:dyDescent="0.2">
      <c r="E54" s="9" t="s">
        <v>197</v>
      </c>
      <c r="F54" s="9" t="s">
        <v>210</v>
      </c>
      <c r="G54" s="9" t="s">
        <v>210</v>
      </c>
      <c r="H54" s="9" t="s">
        <v>210</v>
      </c>
      <c r="I54" s="9" t="s">
        <v>210</v>
      </c>
      <c r="J54" s="9" t="s">
        <v>210</v>
      </c>
      <c r="K54" s="9" t="s">
        <v>210</v>
      </c>
      <c r="L54" s="9" t="s">
        <v>210</v>
      </c>
      <c r="M54" s="9" t="s">
        <v>210</v>
      </c>
      <c r="N54" s="12"/>
      <c r="O54" s="9" t="s">
        <v>194</v>
      </c>
      <c r="P54" s="9"/>
      <c r="Q54" s="9"/>
      <c r="R54" s="9"/>
      <c r="S54" s="12"/>
    </row>
    <row r="55" spans="5:24" x14ac:dyDescent="0.2">
      <c r="E55" s="9" t="s">
        <v>199</v>
      </c>
      <c r="F55" s="9" t="s">
        <v>212</v>
      </c>
      <c r="G55" s="9" t="s">
        <v>342</v>
      </c>
      <c r="H55" s="9" t="s">
        <v>212</v>
      </c>
      <c r="I55" s="9" t="s">
        <v>211</v>
      </c>
      <c r="J55" s="9" t="s">
        <v>212</v>
      </c>
      <c r="K55" s="9" t="s">
        <v>211</v>
      </c>
      <c r="L55" s="9" t="s">
        <v>212</v>
      </c>
      <c r="M55" s="9" t="s">
        <v>229</v>
      </c>
      <c r="N55" s="12"/>
      <c r="O55" s="9" t="s">
        <v>195</v>
      </c>
      <c r="P55" s="9">
        <v>0.93869999999999998</v>
      </c>
      <c r="Q55" s="9">
        <v>0.96030000000000004</v>
      </c>
      <c r="R55" s="9">
        <v>0.92390000000000005</v>
      </c>
      <c r="S55" s="12"/>
      <c r="T55" s="9" t="s">
        <v>194</v>
      </c>
      <c r="U55" s="9"/>
      <c r="V55" s="9"/>
      <c r="W55" s="9"/>
      <c r="X55" s="12"/>
    </row>
    <row r="56" spans="5:24" x14ac:dyDescent="0.2">
      <c r="O56" s="9" t="s">
        <v>196</v>
      </c>
      <c r="P56" s="9">
        <v>1.2E-2</v>
      </c>
      <c r="Q56" s="9">
        <v>9.1700000000000004E-2</v>
      </c>
      <c r="R56" s="9">
        <v>1.0200000000000001E-2</v>
      </c>
      <c r="S56" s="12"/>
      <c r="T56" s="9" t="s">
        <v>195</v>
      </c>
      <c r="U56" s="9">
        <v>0.91049999999999998</v>
      </c>
      <c r="V56" s="9">
        <v>0.93810000000000004</v>
      </c>
      <c r="W56" s="9">
        <v>0.5181</v>
      </c>
      <c r="X56" s="12"/>
    </row>
    <row r="57" spans="5:24" x14ac:dyDescent="0.2">
      <c r="E57" t="s">
        <v>321</v>
      </c>
      <c r="O57" s="9" t="s">
        <v>197</v>
      </c>
      <c r="P57" s="9" t="s">
        <v>210</v>
      </c>
      <c r="Q57" s="9" t="s">
        <v>198</v>
      </c>
      <c r="R57" s="9" t="s">
        <v>210</v>
      </c>
      <c r="S57" s="12"/>
      <c r="T57" s="9" t="s">
        <v>196</v>
      </c>
      <c r="U57" s="9">
        <v>1.1000000000000001E-3</v>
      </c>
      <c r="V57" s="9">
        <v>1.1299999999999999E-2</v>
      </c>
      <c r="W57" s="9" t="s">
        <v>209</v>
      </c>
      <c r="X57" s="12"/>
    </row>
    <row r="58" spans="5:24" x14ac:dyDescent="0.2">
      <c r="E58" t="s">
        <v>196</v>
      </c>
      <c r="F58" s="9" t="s">
        <v>209</v>
      </c>
      <c r="O58" s="9" t="s">
        <v>199</v>
      </c>
      <c r="P58" s="9" t="s">
        <v>229</v>
      </c>
      <c r="Q58" s="9" t="s">
        <v>200</v>
      </c>
      <c r="R58" s="9" t="s">
        <v>229</v>
      </c>
      <c r="S58" s="12"/>
      <c r="T58" s="9" t="s">
        <v>197</v>
      </c>
      <c r="U58" s="9" t="s">
        <v>210</v>
      </c>
      <c r="V58" s="9" t="s">
        <v>210</v>
      </c>
      <c r="W58" s="9" t="s">
        <v>210</v>
      </c>
      <c r="X58" s="12"/>
    </row>
    <row r="59" spans="5:24" x14ac:dyDescent="0.2">
      <c r="E59" t="s">
        <v>317</v>
      </c>
      <c r="F59" s="9" t="s">
        <v>318</v>
      </c>
      <c r="T59" s="9" t="s">
        <v>199</v>
      </c>
      <c r="U59" s="9" t="s">
        <v>211</v>
      </c>
      <c r="V59" s="9" t="s">
        <v>229</v>
      </c>
      <c r="W59" s="9" t="s">
        <v>212</v>
      </c>
      <c r="X59" s="12"/>
    </row>
    <row r="60" spans="5:24" x14ac:dyDescent="0.2">
      <c r="E60" t="s">
        <v>199</v>
      </c>
      <c r="F60" s="9" t="s">
        <v>212</v>
      </c>
      <c r="O60" s="9" t="s">
        <v>321</v>
      </c>
      <c r="P60" s="9"/>
    </row>
    <row r="61" spans="5:24" x14ac:dyDescent="0.2">
      <c r="E61" t="s">
        <v>322</v>
      </c>
      <c r="F61" s="9" t="s">
        <v>198</v>
      </c>
      <c r="O61" s="9" t="s">
        <v>196</v>
      </c>
      <c r="P61" s="9" t="s">
        <v>209</v>
      </c>
      <c r="T61" s="9" t="s">
        <v>321</v>
      </c>
      <c r="U61" s="9"/>
    </row>
    <row r="62" spans="5:24" x14ac:dyDescent="0.2">
      <c r="E62" t="s">
        <v>323</v>
      </c>
      <c r="F62" s="9">
        <v>8</v>
      </c>
      <c r="O62" s="9" t="s">
        <v>317</v>
      </c>
      <c r="P62" s="9" t="s">
        <v>318</v>
      </c>
      <c r="T62" s="9" t="s">
        <v>196</v>
      </c>
      <c r="U62" s="9" t="s">
        <v>209</v>
      </c>
    </row>
    <row r="63" spans="5:24" x14ac:dyDescent="0.2">
      <c r="E63" t="s">
        <v>324</v>
      </c>
      <c r="F63" s="9">
        <v>97.21</v>
      </c>
      <c r="O63" s="9" t="s">
        <v>199</v>
      </c>
      <c r="P63" s="9" t="s">
        <v>212</v>
      </c>
      <c r="T63" s="9" t="s">
        <v>317</v>
      </c>
      <c r="U63" s="9" t="s">
        <v>318</v>
      </c>
    </row>
    <row r="64" spans="5:24" x14ac:dyDescent="0.2">
      <c r="O64" s="9" t="s">
        <v>322</v>
      </c>
      <c r="P64" s="9" t="s">
        <v>198</v>
      </c>
      <c r="T64" s="9" t="s">
        <v>199</v>
      </c>
      <c r="U64" s="9" t="s">
        <v>212</v>
      </c>
    </row>
    <row r="65" spans="5:24" x14ac:dyDescent="0.2">
      <c r="E65" s="9" t="s">
        <v>327</v>
      </c>
      <c r="F65" s="9" t="s">
        <v>328</v>
      </c>
      <c r="G65" s="9" t="s">
        <v>329</v>
      </c>
      <c r="H65" s="9" t="s">
        <v>330</v>
      </c>
      <c r="I65" s="9" t="s">
        <v>331</v>
      </c>
      <c r="O65" s="9" t="s">
        <v>323</v>
      </c>
      <c r="P65" s="9">
        <v>3</v>
      </c>
      <c r="T65" s="9" t="s">
        <v>322</v>
      </c>
      <c r="U65" s="9" t="s">
        <v>198</v>
      </c>
    </row>
    <row r="66" spans="5:24" x14ac:dyDescent="0.2">
      <c r="E66" s="9" t="s">
        <v>499</v>
      </c>
      <c r="F66" s="9">
        <v>-34.369999999999997</v>
      </c>
      <c r="G66" s="9" t="s">
        <v>210</v>
      </c>
      <c r="H66" s="9" t="s">
        <v>200</v>
      </c>
      <c r="I66" s="9">
        <v>0.19719999999999999</v>
      </c>
      <c r="O66" s="9" t="s">
        <v>324</v>
      </c>
      <c r="P66" s="9">
        <v>83.79</v>
      </c>
      <c r="T66" s="9" t="s">
        <v>323</v>
      </c>
      <c r="U66" s="9">
        <v>3</v>
      </c>
    </row>
    <row r="67" spans="5:24" x14ac:dyDescent="0.2">
      <c r="E67" s="9" t="s">
        <v>500</v>
      </c>
      <c r="F67" s="9">
        <v>-93.4</v>
      </c>
      <c r="G67" s="9" t="s">
        <v>198</v>
      </c>
      <c r="H67" s="9" t="s">
        <v>212</v>
      </c>
      <c r="I67" s="9" t="s">
        <v>209</v>
      </c>
      <c r="T67" s="9" t="s">
        <v>324</v>
      </c>
      <c r="U67" s="9">
        <v>50.47</v>
      </c>
    </row>
    <row r="68" spans="5:24" x14ac:dyDescent="0.2">
      <c r="E68" s="9" t="s">
        <v>501</v>
      </c>
      <c r="F68" s="9">
        <v>-64.260000000000005</v>
      </c>
      <c r="G68" s="9" t="s">
        <v>198</v>
      </c>
      <c r="H68" s="9" t="s">
        <v>229</v>
      </c>
      <c r="I68" s="9">
        <v>1.5699999999999999E-2</v>
      </c>
      <c r="O68" s="9" t="s">
        <v>327</v>
      </c>
      <c r="P68" s="9" t="s">
        <v>328</v>
      </c>
      <c r="Q68" s="9" t="s">
        <v>329</v>
      </c>
      <c r="R68" s="9" t="s">
        <v>331</v>
      </c>
      <c r="S68" s="12"/>
    </row>
    <row r="69" spans="5:24" x14ac:dyDescent="0.2">
      <c r="E69" s="9" t="s">
        <v>502</v>
      </c>
      <c r="F69" s="9">
        <v>-123.7</v>
      </c>
      <c r="G69" s="9" t="s">
        <v>198</v>
      </c>
      <c r="H69" s="9" t="s">
        <v>212</v>
      </c>
      <c r="I69" s="9" t="s">
        <v>209</v>
      </c>
      <c r="O69" s="9" t="s">
        <v>531</v>
      </c>
      <c r="P69" s="9">
        <v>-2.36</v>
      </c>
      <c r="Q69" s="9" t="s">
        <v>210</v>
      </c>
      <c r="R69" s="9" t="s">
        <v>357</v>
      </c>
      <c r="S69" s="12"/>
      <c r="T69" s="9" t="s">
        <v>327</v>
      </c>
      <c r="U69" s="9" t="s">
        <v>328</v>
      </c>
      <c r="V69" s="9" t="s">
        <v>329</v>
      </c>
      <c r="W69" s="9" t="s">
        <v>331</v>
      </c>
      <c r="X69" s="12"/>
    </row>
    <row r="70" spans="5:24" x14ac:dyDescent="0.2">
      <c r="O70" s="9" t="s">
        <v>532</v>
      </c>
      <c r="P70" s="9">
        <v>67.98</v>
      </c>
      <c r="Q70" s="9" t="s">
        <v>198</v>
      </c>
      <c r="R70" s="9" t="s">
        <v>209</v>
      </c>
      <c r="S70" s="12"/>
      <c r="T70" s="9" t="s">
        <v>537</v>
      </c>
      <c r="U70" s="9">
        <v>4.6100000000000003</v>
      </c>
      <c r="V70" s="9" t="s">
        <v>210</v>
      </c>
      <c r="W70" s="9" t="s">
        <v>357</v>
      </c>
      <c r="X70" s="12"/>
    </row>
    <row r="71" spans="5:24" x14ac:dyDescent="0.2">
      <c r="T71" s="9" t="s">
        <v>538</v>
      </c>
      <c r="U71" s="9">
        <v>56.93</v>
      </c>
      <c r="V71" s="9" t="s">
        <v>198</v>
      </c>
      <c r="W71" s="9" t="s">
        <v>209</v>
      </c>
      <c r="X71" s="12"/>
    </row>
  </sheetData>
  <mergeCells count="9">
    <mergeCell ref="AT1:AV1"/>
    <mergeCell ref="AE1:AG1"/>
    <mergeCell ref="F1:M1"/>
    <mergeCell ref="B1:C1"/>
    <mergeCell ref="P1:R1"/>
    <mergeCell ref="U1:W1"/>
    <mergeCell ref="Z1:AB1"/>
    <mergeCell ref="AJ1:AL1"/>
    <mergeCell ref="AO1:A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1</vt:lpstr>
      <vt:lpstr>Figure 1S1</vt:lpstr>
      <vt:lpstr>Figure 1S2</vt:lpstr>
      <vt:lpstr>Figure 2</vt:lpstr>
      <vt:lpstr>Figure 3</vt:lpstr>
      <vt:lpstr>Figure 4</vt:lpstr>
      <vt:lpstr>Figure 4S1</vt:lpstr>
      <vt:lpstr>Figure 4S2</vt:lpstr>
      <vt:lpstr>Figure 5</vt:lpstr>
      <vt:lpstr>Figure 5S1</vt:lpstr>
      <vt:lpstr>Figure 6</vt:lpstr>
      <vt:lpstr>Figure 6S1</vt:lpstr>
      <vt:lpstr>Figure 7</vt:lpstr>
      <vt:lpstr>Figure 7S1</vt:lpstr>
      <vt:lpstr>Figue 7S2</vt:lpstr>
      <vt:lpstr>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08T00:27:21Z</dcterms:created>
  <dcterms:modified xsi:type="dcterms:W3CDTF">2023-12-12T22:52:43Z</dcterms:modified>
</cp:coreProperties>
</file>